
<file path=[Content_Types].xml><?xml version="1.0" encoding="utf-8"?>
<Types xmlns="http://schemas.openxmlformats.org/package/2006/content-type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omments2.xml" ContentType="application/vnd.openxmlformats-officedocument.spreadsheetml.comments+xml"/>
  <Override PartName="/xl/comments3.xml" ContentType="application/vnd.openxmlformats-officedocument.spreadsheetml.comments+xml"/>
  <Override PartName="/xl/comments4.xml" ContentType="application/vnd.openxmlformats-officedocument.spreadsheetml.comment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609"/>
  <workbookPr defaultThemeVersion="202300"/>
  <mc:AlternateContent xmlns:mc="http://schemas.openxmlformats.org/markup-compatibility/2006">
    <mc:Choice Requires="x15">
      <x15ac:absPath xmlns:x15ac="http://schemas.microsoft.com/office/spreadsheetml/2010/11/ac" url="/Users/shuheinakamura/Library/CloudStorage/Dropbox/論文・総説/2023赤山さん論文/revision/Table/"/>
    </mc:Choice>
  </mc:AlternateContent>
  <xr:revisionPtr revIDLastSave="0" documentId="13_ncr:1_{A59C3154-D753-3D48-AB45-E072F724531E}" xr6:coauthVersionLast="47" xr6:coauthVersionMax="47" xr10:uidLastSave="{00000000-0000-0000-0000-000000000000}"/>
  <bookViews>
    <workbookView xWindow="5600" yWindow="3720" windowWidth="27100" windowHeight="15860" activeTab="2" xr2:uid="{0E0F8724-6F2A-AA49-B057-B295B262C165}"/>
  </bookViews>
  <sheets>
    <sheet name="Mode I enrichment" sheetId="2" r:id="rId1"/>
    <sheet name="Mode I Annotation" sheetId="3" r:id="rId2"/>
    <sheet name="Mode II Enrichment" sheetId="5" r:id="rId3"/>
    <sheet name="Mode II Annotation" sheetId="4" r:id="rId4"/>
    <sheet name="Sheet1" sheetId="1" r:id="rId5"/>
  </sheets>
  <calcPr calcId="18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omments1.xml><?xml version="1.0" encoding="utf-8"?>
<comments xmlns="http://schemas.openxmlformats.org/spreadsheetml/2006/main" xmlns:mc="http://schemas.openxmlformats.org/markup-compatibility/2006" xmlns:xr="http://schemas.microsoft.com/office/spreadsheetml/2014/revision" mc:Ignorable="xr">
  <authors>
    <author/>
  </authors>
  <commentList>
    <comment ref="A1" authorId="0" shapeId="0" xr:uid="{00000000-0006-0000-0100-000001000000}">
      <text>
        <r>
          <rPr>
            <sz val="11"/>
            <color theme="1"/>
            <rFont val="游ゴシック"/>
            <family val="2"/>
            <scheme val="minor"/>
          </rPr>
          <t>Enriched GO terms are clustered. Each cluster/group is identified by a GroupID, followed by a suffix _Summary or _Member. "_Summary" extracts the most representative "_Member" (best p-value) from the group. We may only review _Summary rows to avoid wasting time on redundant _Member rows.</t>
        </r>
      </text>
    </comment>
    <comment ref="B1" authorId="0" shapeId="0" xr:uid="{00000000-0006-0000-0100-000002000000}">
      <text>
        <r>
          <rPr>
            <sz val="11"/>
            <color theme="1"/>
            <rFont val="游ゴシック"/>
            <family val="2"/>
            <scheme val="minor"/>
          </rPr>
          <t>Classification of GO Terms.</t>
        </r>
      </text>
    </comment>
    <comment ref="C1" authorId="0" shapeId="0" xr:uid="{00000000-0006-0000-0100-000003000000}">
      <text>
        <r>
          <rPr>
            <sz val="11"/>
            <color rgb="FF000000"/>
            <rFont val="ＭＳ Ｐゴシック"/>
            <family val="2"/>
            <charset val="128"/>
          </rPr>
          <t>GO term identifer.</t>
        </r>
      </text>
    </comment>
    <comment ref="D1" authorId="0" shapeId="0" xr:uid="{00000000-0006-0000-0100-000004000000}">
      <text>
        <r>
          <rPr>
            <sz val="11"/>
            <color rgb="FF000000"/>
            <rFont val="ＭＳ Ｐゴシック"/>
            <family val="2"/>
            <charset val="128"/>
          </rPr>
          <t>Term name.</t>
        </r>
      </text>
    </comment>
    <comment ref="E1" authorId="0" shapeId="0" xr:uid="{00000000-0006-0000-0100-000005000000}">
      <text>
        <r>
          <rPr>
            <sz val="11"/>
            <color rgb="FF000000"/>
            <rFont val="ＭＳ Ｐゴシック"/>
            <family val="2"/>
            <charset val="128"/>
          </rPr>
          <t>Log10(P-value), i.e., -2 represents 0.01, the more negative the better.</t>
        </r>
      </text>
    </comment>
    <comment ref="G1" authorId="0" shapeId="0" xr:uid="{00000000-0006-0000-0100-000006000000}">
      <text>
        <r>
          <rPr>
            <sz val="11"/>
            <color rgb="FF000000"/>
            <rFont val="ＭＳ Ｐゴシック"/>
            <family val="2"/>
            <charset val="128"/>
          </rPr>
          <t>List of Entrez Gene IDs of upload hits in this term</t>
        </r>
      </text>
    </comment>
    <comment ref="H1" authorId="0" shapeId="0" xr:uid="{00000000-0006-0000-0100-000007000000}">
      <text>
        <r>
          <rPr>
            <sz val="11"/>
            <color rgb="FF000000"/>
            <rFont val="ＭＳ Ｐゴシック"/>
            <family val="2"/>
            <charset val="128"/>
          </rPr>
          <t>List of Symbols of upload hits in this term</t>
        </r>
      </text>
    </comment>
    <comment ref="I1" authorId="0" shapeId="0" xr:uid="{00000000-0006-0000-0100-000008000000}">
      <text>
        <r>
          <rPr>
            <sz val="11"/>
            <color rgb="FF000000"/>
            <rFont val="ＭＳ Ｐゴシック"/>
            <family val="2"/>
            <charset val="128"/>
          </rPr>
          <t>#GenesOfUploadHitList_in_this_Term/#GenesOfGenome_in_this_Term</t>
        </r>
      </text>
    </comment>
  </commentList>
</comments>
</file>

<file path=xl/comments2.xml><?xml version="1.0" encoding="utf-8"?>
<comments xmlns="http://schemas.openxmlformats.org/spreadsheetml/2006/main" xmlns:mc="http://schemas.openxmlformats.org/markup-compatibility/2006" xmlns:xr="http://schemas.microsoft.com/office/spreadsheetml/2014/revision" mc:Ignorable="xr">
  <authors>
    <author/>
  </authors>
  <commentList>
    <comment ref="D1" authorId="0" shapeId="0" xr:uid="{00000000-0006-0000-0000-000001000000}">
      <text>
        <r>
          <rPr>
            <sz val="11"/>
            <color theme="1"/>
            <rFont val="游ゴシック"/>
            <family val="2"/>
            <scheme val="minor"/>
          </rPr>
          <t>10090 is mouse, 9606 is human</t>
        </r>
      </text>
    </comment>
    <comment ref="E1" authorId="0" shapeId="0" xr:uid="{00000000-0006-0000-0000-000002000000}">
      <text>
        <r>
          <rPr>
            <sz val="11"/>
            <color theme="1"/>
            <rFont val="游ゴシック"/>
            <family val="2"/>
            <scheme val="minor"/>
          </rPr>
          <t>Entrez Human Gene ID</t>
        </r>
      </text>
    </comment>
  </commentList>
</comments>
</file>

<file path=xl/comments3.xml><?xml version="1.0" encoding="utf-8"?>
<comments xmlns="http://schemas.openxmlformats.org/spreadsheetml/2006/main" xmlns:mc="http://schemas.openxmlformats.org/markup-compatibility/2006" xmlns:xr="http://schemas.microsoft.com/office/spreadsheetml/2014/revision" mc:Ignorable="xr">
  <authors>
    <author/>
  </authors>
  <commentList>
    <comment ref="A1" authorId="0" shapeId="0" xr:uid="{00000000-0006-0000-0100-000001000000}">
      <text>
        <r>
          <rPr>
            <sz val="11"/>
            <color theme="1"/>
            <rFont val="游ゴシック"/>
            <family val="2"/>
            <scheme val="minor"/>
          </rPr>
          <t>Enriched GO terms are clustered. Each cluster/group is identified by a GroupID, followed by a suffix _Summary or _Member. "_Summary" extracts the most representative "_Member" (best p-value) from the group. We may only review _Summary rows to avoid wasting time on redundant _Member rows.</t>
        </r>
      </text>
    </comment>
    <comment ref="B1" authorId="0" shapeId="0" xr:uid="{00000000-0006-0000-0100-000002000000}">
      <text>
        <r>
          <rPr>
            <sz val="11"/>
            <color theme="1"/>
            <rFont val="游ゴシック"/>
            <family val="2"/>
            <scheme val="minor"/>
          </rPr>
          <t>Classification of GO Terms.</t>
        </r>
      </text>
    </comment>
    <comment ref="C1" authorId="0" shapeId="0" xr:uid="{00000000-0006-0000-0100-000003000000}">
      <text>
        <r>
          <rPr>
            <sz val="11"/>
            <color theme="1"/>
            <rFont val="游ゴシック"/>
            <family val="2"/>
            <scheme val="minor"/>
          </rPr>
          <t>GO term identifer.</t>
        </r>
      </text>
    </comment>
    <comment ref="D1" authorId="0" shapeId="0" xr:uid="{00000000-0006-0000-0100-000004000000}">
      <text>
        <r>
          <rPr>
            <sz val="11"/>
            <color theme="1"/>
            <rFont val="游ゴシック"/>
            <family val="2"/>
            <scheme val="minor"/>
          </rPr>
          <t>Term name.</t>
        </r>
      </text>
    </comment>
    <comment ref="E1" authorId="0" shapeId="0" xr:uid="{00000000-0006-0000-0100-000005000000}">
      <text>
        <r>
          <rPr>
            <sz val="11"/>
            <color theme="1"/>
            <rFont val="游ゴシック"/>
            <family val="2"/>
            <scheme val="minor"/>
          </rPr>
          <t>Log10(P-value), i.e., -2 represents 0.01, the more negative the better.</t>
        </r>
      </text>
    </comment>
    <comment ref="G1" authorId="0" shapeId="0" xr:uid="{00000000-0006-0000-0100-000006000000}">
      <text>
        <r>
          <rPr>
            <sz val="11"/>
            <color theme="1"/>
            <rFont val="游ゴシック"/>
            <family val="2"/>
            <scheme val="minor"/>
          </rPr>
          <t>List of Entrez Gene IDs of upload hits in this term</t>
        </r>
      </text>
    </comment>
    <comment ref="H1" authorId="0" shapeId="0" xr:uid="{00000000-0006-0000-0100-000007000000}">
      <text>
        <r>
          <rPr>
            <sz val="11"/>
            <color theme="1"/>
            <rFont val="游ゴシック"/>
            <family val="2"/>
            <scheme val="minor"/>
          </rPr>
          <t>List of Symbols of upload hits in this term</t>
        </r>
      </text>
    </comment>
    <comment ref="I1" authorId="0" shapeId="0" xr:uid="{00000000-0006-0000-0100-000008000000}">
      <text>
        <r>
          <rPr>
            <sz val="11"/>
            <color theme="1"/>
            <rFont val="游ゴシック"/>
            <family val="2"/>
            <scheme val="minor"/>
          </rPr>
          <t>#GenesOfUploadHitList_in_this_Term/#GenesOfGenome_in_this_Term</t>
        </r>
      </text>
    </comment>
  </commentList>
</comments>
</file>

<file path=xl/comments4.xml><?xml version="1.0" encoding="utf-8"?>
<comments xmlns="http://schemas.openxmlformats.org/spreadsheetml/2006/main" xmlns:mc="http://schemas.openxmlformats.org/markup-compatibility/2006" xmlns:xr="http://schemas.microsoft.com/office/spreadsheetml/2014/revision" mc:Ignorable="xr">
  <authors>
    <author/>
  </authors>
  <commentList>
    <comment ref="D1" authorId="0" shapeId="0" xr:uid="{00000000-0006-0000-0000-000001000000}">
      <text>
        <r>
          <rPr>
            <sz val="11"/>
            <color theme="1"/>
            <rFont val="游ゴシック"/>
            <family val="2"/>
            <scheme val="minor"/>
          </rPr>
          <t>10090 is mouse, 9606 is human</t>
        </r>
      </text>
    </comment>
    <comment ref="E1" authorId="0" shapeId="0" xr:uid="{00000000-0006-0000-0000-000002000000}">
      <text>
        <r>
          <rPr>
            <sz val="11"/>
            <color theme="1"/>
            <rFont val="游ゴシック"/>
            <family val="2"/>
            <scheme val="minor"/>
          </rPr>
          <t>Entrez Human Gene ID</t>
        </r>
      </text>
    </comment>
  </commentList>
</comments>
</file>

<file path=xl/sharedStrings.xml><?xml version="1.0" encoding="utf-8"?>
<sst xmlns="http://schemas.openxmlformats.org/spreadsheetml/2006/main" count="7001" uniqueCount="2500">
  <si>
    <t>3/93</t>
  </si>
  <si>
    <t>ADRB2,CELSR2,CELSR1</t>
  </si>
  <si>
    <t>154,1952,9620</t>
  </si>
  <si>
    <t>GPCRs other</t>
  </si>
  <si>
    <t>WP117</t>
  </si>
  <si>
    <t>WikiPathways</t>
  </si>
  <si>
    <t>20_Member</t>
  </si>
  <si>
    <t>4/142</t>
  </si>
  <si>
    <t>CELSR2,MEF2C,USP9X,CELSR1</t>
  </si>
  <si>
    <t>1952,4208,8239,9620</t>
  </si>
  <si>
    <t>neuron migration</t>
  </si>
  <si>
    <t>GO:0001764</t>
  </si>
  <si>
    <t>GO Biological Processes</t>
  </si>
  <si>
    <t>3/52</t>
  </si>
  <si>
    <t>CELSR2,CELSR1,MED12</t>
  </si>
  <si>
    <t>1952,9620,9968</t>
  </si>
  <si>
    <t>non-canonical Wnt signaling pathway</t>
  </si>
  <si>
    <t>GO:0035567</t>
  </si>
  <si>
    <t>3/37</t>
  </si>
  <si>
    <t>Wnt signaling pathway, planar cell polarity pathway</t>
  </si>
  <si>
    <t>GO:0060071</t>
  </si>
  <si>
    <t>6/-</t>
  </si>
  <si>
    <t>CELSR2,CELSR1,MED12,MEF2C,USP9X,ADRB2</t>
  </si>
  <si>
    <t>1952,9620,9968,4208,8239,154</t>
  </si>
  <si>
    <t>20_Summary</t>
  </si>
  <si>
    <t>6/449</t>
  </si>
  <si>
    <t>RHOB,DSP,MYO9A,USP9X,ARHGEF40,OBSCN</t>
  </si>
  <si>
    <t>388,1832,4649,8239,55701,84033</t>
  </si>
  <si>
    <t>RHO GTPase cycle</t>
  </si>
  <si>
    <t>R-HSA-9012999</t>
  </si>
  <si>
    <t>Reactome Gene Sets</t>
  </si>
  <si>
    <t>19_Member</t>
  </si>
  <si>
    <t>3/97</t>
  </si>
  <si>
    <t>ARHGEF40,OBSCN,ARHGEF37</t>
  </si>
  <si>
    <t>55701,84033,389337</t>
  </si>
  <si>
    <t>p75 NTR receptor-mediated signalling</t>
  </si>
  <si>
    <t>R-HSA-193704</t>
  </si>
  <si>
    <t>5/304</t>
  </si>
  <si>
    <t>MYO9A,NOTCH2,GBF1,ARHGEF40,OBSCN</t>
  </si>
  <si>
    <t>4649,4853,8729,55701,84033</t>
  </si>
  <si>
    <t>regulation of small GTPase mediated signal transduction</t>
  </si>
  <si>
    <t>GO:0051056</t>
  </si>
  <si>
    <t>3/76</t>
  </si>
  <si>
    <t>Cell death signalling via NRAGE, NRIF and NADE</t>
  </si>
  <si>
    <t>R-HSA-204998</t>
  </si>
  <si>
    <t>3/59</t>
  </si>
  <si>
    <t>NRAGE signals death through JNK</t>
  </si>
  <si>
    <t>R-HSA-193648</t>
  </si>
  <si>
    <t>4/80</t>
  </si>
  <si>
    <t>RHOB,ARHGEF40,OBSCN,ARHGEF37</t>
  </si>
  <si>
    <t>388,55701,84033,389337</t>
  </si>
  <si>
    <t>G alpha (12/13) signalling events</t>
  </si>
  <si>
    <t>R-HSA-416482</t>
  </si>
  <si>
    <t>9/-</t>
  </si>
  <si>
    <t>RHOB,ARHGEF40,OBSCN,ARHGEF37,MYO9A,NOTCH2,GBF1,DSP,USP9X</t>
  </si>
  <si>
    <t>388,55701,84033,389337,4649,4853,8729,1832,8239</t>
  </si>
  <si>
    <t>19_Summary</t>
  </si>
  <si>
    <t>4/177</t>
  </si>
  <si>
    <t>DSP,SNAI2,TLN1,MPDZ</t>
  </si>
  <si>
    <t>1832,6591,7094,8777</t>
  </si>
  <si>
    <t>cell-cell junction organization</t>
  </si>
  <si>
    <t>GO:0045216</t>
  </si>
  <si>
    <t>18_Member</t>
  </si>
  <si>
    <t>5/215</t>
  </si>
  <si>
    <t>MEF2C,SNAI2,THBS1,TLN1,MYCBP2</t>
  </si>
  <si>
    <t>4208,6591,7057,7094,23077</t>
  </si>
  <si>
    <t>regulation of cell junction assembly</t>
  </si>
  <si>
    <t>GO:1901888</t>
  </si>
  <si>
    <t>6/229</t>
  </si>
  <si>
    <t>DSP,HSPG2,THBS1,TLN1,SYNE2,OBSCN</t>
  </si>
  <si>
    <t>1832,3339,7057,7094,23224,84033</t>
  </si>
  <si>
    <t>Cytoskeleton in muscle cells</t>
  </si>
  <si>
    <t>hsa04820</t>
  </si>
  <si>
    <t>KEGG Pathway</t>
  </si>
  <si>
    <t>10/-</t>
  </si>
  <si>
    <t>DSP,HSPG2,THBS1,TLN1,SYNE2,OBSCN,MEF2C,SNAI2,MYCBP2,MPDZ</t>
  </si>
  <si>
    <t>1832,3339,7057,7094,23224,84033,4208,6591,23077,8777</t>
  </si>
  <si>
    <t>18_Summary</t>
  </si>
  <si>
    <t>3/113</t>
  </si>
  <si>
    <t>BMP2,SNAI2,UBR4</t>
  </si>
  <si>
    <t>650,6591,23352</t>
  </si>
  <si>
    <t>negative regulation of small molecule metabolic process</t>
  </si>
  <si>
    <t>GO:0062014</t>
  </si>
  <si>
    <t>17_Member</t>
  </si>
  <si>
    <t>3/112</t>
  </si>
  <si>
    <t>negative regulation of lipid metabolic process</t>
  </si>
  <si>
    <t>GO:0045833</t>
  </si>
  <si>
    <t>5/314</t>
  </si>
  <si>
    <t>FASN,PDK4,PTGS2,SNAI2,MYOF</t>
  </si>
  <si>
    <t>2194,5166,5743,6591,26509</t>
  </si>
  <si>
    <t>Nuclear receptors meta pathway</t>
  </si>
  <si>
    <t>WP2882</t>
  </si>
  <si>
    <t>3/71</t>
  </si>
  <si>
    <t>BMP2,PTGS2,SNAI2</t>
  </si>
  <si>
    <t>650,5743,6591</t>
  </si>
  <si>
    <t>positive regulation of fat cell differentiation</t>
  </si>
  <si>
    <t>GO:0045600</t>
  </si>
  <si>
    <t>4/146</t>
  </si>
  <si>
    <t>BMP2,IL6,PTGS2,SNAI2</t>
  </si>
  <si>
    <t>650,3569,5743,6591</t>
  </si>
  <si>
    <t>regulation of fat cell differentiation</t>
  </si>
  <si>
    <t>GO:0045598</t>
  </si>
  <si>
    <t>3/68</t>
  </si>
  <si>
    <t>negative regulation of lipid biosynthetic process</t>
  </si>
  <si>
    <t>GO:0051055</t>
  </si>
  <si>
    <t>6/331</t>
  </si>
  <si>
    <t>BMP2,PDK4,PTGS2,SNAI2,NR4A3,UBR4</t>
  </si>
  <si>
    <t>650,5166,5743,6591,8013,23352</t>
  </si>
  <si>
    <t>regulation of small molecule metabolic process</t>
  </si>
  <si>
    <t>GO:0062012</t>
  </si>
  <si>
    <t>6/326</t>
  </si>
  <si>
    <t>regulation of lipid metabolic process</t>
  </si>
  <si>
    <t>GO:0019216</t>
  </si>
  <si>
    <t>3/54</t>
  </si>
  <si>
    <t>PDK4,PTGS2,UBR4</t>
  </si>
  <si>
    <t>5166,5743,23352</t>
  </si>
  <si>
    <t>regulation of fatty acid biosynthetic process</t>
  </si>
  <si>
    <t>GO:0042304</t>
  </si>
  <si>
    <t>5/187</t>
  </si>
  <si>
    <t>BMP2,PDK4,PTGS2,SNAI2,UBR4</t>
  </si>
  <si>
    <t>650,5166,5743,6591,23352</t>
  </si>
  <si>
    <t>regulation of lipid biosynthetic process</t>
  </si>
  <si>
    <t>GO:0046890</t>
  </si>
  <si>
    <t>4/99</t>
  </si>
  <si>
    <t>PDK4,PTGS2,NR4A3,UBR4</t>
  </si>
  <si>
    <t>5166,5743,8013,23352</t>
  </si>
  <si>
    <t>regulation of fatty acid metabolic process</t>
  </si>
  <si>
    <t>GO:0019217</t>
  </si>
  <si>
    <t>5/144</t>
  </si>
  <si>
    <t>BMP2,PDK4,PTGS2,NR4A3,UBR4</t>
  </si>
  <si>
    <t>650,5166,5743,8013,23352</t>
  </si>
  <si>
    <t>regulation of cellular ketone metabolic process</t>
  </si>
  <si>
    <t>GO:0010565</t>
  </si>
  <si>
    <t>BMP2,PDK4,PTGS2,NR4A3,UBR4,SNAI2,IL6,FASN,MYOF</t>
  </si>
  <si>
    <t>650,5166,5743,8013,23352,6591,3569,2194,26509</t>
  </si>
  <si>
    <t>17_Summary</t>
  </si>
  <si>
    <t>6/452</t>
  </si>
  <si>
    <t>MEF2C,KMT2A,NOTCH2,OTX1,MED12,BIRC6</t>
  </si>
  <si>
    <t>4208,4297,4853,5013,9968,57448</t>
  </si>
  <si>
    <t>embryonic organ development</t>
  </si>
  <si>
    <t>GO:0048568</t>
  </si>
  <si>
    <t>16_Member</t>
  </si>
  <si>
    <t>8/459</t>
  </si>
  <si>
    <t>BMP2,CELSR2,MEF2C,KMT2A,NOTCH2,OTX1,PRKDC,MED12</t>
  </si>
  <si>
    <t>650,1952,4208,4297,4853,5013,5591,9968</t>
  </si>
  <si>
    <t>pattern specification process</t>
  </si>
  <si>
    <t>GO:0007389</t>
  </si>
  <si>
    <t>6/214</t>
  </si>
  <si>
    <t>BMP2,CELSR2,KMT2A,OTX1,PRKDC,MED12</t>
  </si>
  <si>
    <t>650,1952,4297,5013,5591,9968</t>
  </si>
  <si>
    <t>anterior/posterior pattern specification</t>
  </si>
  <si>
    <t>GO:0009952</t>
  </si>
  <si>
    <t>8/412</t>
  </si>
  <si>
    <t>regionalization</t>
  </si>
  <si>
    <t>GO:0003002</t>
  </si>
  <si>
    <t>BMP2,CELSR2,MEF2C,KMT2A,NOTCH2,OTX1,PRKDC,MED12,BIRC6</t>
  </si>
  <si>
    <t>650,1952,4208,4297,4853,5013,5591,9968,57448</t>
  </si>
  <si>
    <t>16_Summary</t>
  </si>
  <si>
    <t>8/760</t>
  </si>
  <si>
    <t>ABCC1,THBS1,GBF1,SEC16A,HUWE1,DNM3,MYOF,MOAP1</t>
  </si>
  <si>
    <t>4363,7057,8729,9919,10075,26052,26509,64112</t>
  </si>
  <si>
    <t>membrane organization</t>
  </si>
  <si>
    <t>GO:0061024</t>
  </si>
  <si>
    <t>15_Member</t>
  </si>
  <si>
    <t>3/94</t>
  </si>
  <si>
    <t>GBF1,SEC16A,VPS13C</t>
  </si>
  <si>
    <t>8729,9919,54832</t>
  </si>
  <si>
    <t>post-Golgi vesicle-mediated transport</t>
  </si>
  <si>
    <t>GO:0006892</t>
  </si>
  <si>
    <t>4/183</t>
  </si>
  <si>
    <t>HTT,GBF1,SEC16A,DNM3</t>
  </si>
  <si>
    <t>3064,8729,9919,26052</t>
  </si>
  <si>
    <t>vesicle localization</t>
  </si>
  <si>
    <t>GO:0051648</t>
  </si>
  <si>
    <t>4/169</t>
  </si>
  <si>
    <t>establishment of vesicle localization</t>
  </si>
  <si>
    <t>GO:0051650</t>
  </si>
  <si>
    <t>3/80</t>
  </si>
  <si>
    <t>GBF1,SEC16A,DNM3</t>
  </si>
  <si>
    <t>8729,9919,26052</t>
  </si>
  <si>
    <t>vesicle budding from membrane</t>
  </si>
  <si>
    <t>GO:0006900</t>
  </si>
  <si>
    <t>4/143</t>
  </si>
  <si>
    <t>HTT,GBF1,SEC16A,HUWE1</t>
  </si>
  <si>
    <t>3064,8729,9919,10075</t>
  </si>
  <si>
    <t>Golgi organization</t>
  </si>
  <si>
    <t>GO:0007030</t>
  </si>
  <si>
    <t>8/542</t>
  </si>
  <si>
    <t>HTT,NR4A3,GBF1,SEC16A,MDN1,SYNE2,DNM3,CENPQ</t>
  </si>
  <si>
    <t>3064,8013,8729,9919,23195,23224,26052,55166</t>
  </si>
  <si>
    <t>organelle localization</t>
  </si>
  <si>
    <t>GO:0051640</t>
  </si>
  <si>
    <t>8/410</t>
  </si>
  <si>
    <t>establishment of organelle localization</t>
  </si>
  <si>
    <t>GO:0051656</t>
  </si>
  <si>
    <t>14/-</t>
  </si>
  <si>
    <t>HTT,NR4A3,GBF1,SEC16A,MDN1,SYNE2,DNM3,CENPQ,HUWE1,VPS13C,ABCC1,THBS1,MYOF,MOAP1</t>
  </si>
  <si>
    <t>3064,8013,8729,9919,23195,23224,26052,55166,10075,54832,4363,7057,26509,64112</t>
  </si>
  <si>
    <t>15_Summary</t>
  </si>
  <si>
    <t>4/163</t>
  </si>
  <si>
    <t>ADRB2,HSPG2,IGF2R,DNM3</t>
  </si>
  <si>
    <t>154,3339,3482,26052</t>
  </si>
  <si>
    <t>receptor-mediated endocytosis</t>
  </si>
  <si>
    <t>GO:0006898</t>
  </si>
  <si>
    <t>14_Member</t>
  </si>
  <si>
    <t>4/158</t>
  </si>
  <si>
    <t>HSPG2,IGF2R,IL6,NR4A3</t>
  </si>
  <si>
    <t>3339,3482,3569,8013</t>
  </si>
  <si>
    <t>regeneration</t>
  </si>
  <si>
    <t>GO:0031099</t>
  </si>
  <si>
    <t>4/66</t>
  </si>
  <si>
    <t>animal organ regeneration</t>
  </si>
  <si>
    <t>GO:0031100</t>
  </si>
  <si>
    <t>HSPG2,IGF2R,IL6,NR4A3,ADRB2,DNM3</t>
  </si>
  <si>
    <t>3339,3482,3569,8013,154,26052</t>
  </si>
  <si>
    <t>14_Summary</t>
  </si>
  <si>
    <t>5/331</t>
  </si>
  <si>
    <t>FASN,IL6,KMT2A,NOTCH2,PRKDC</t>
  </si>
  <si>
    <t>2194,3569,4297,4853,5591</t>
  </si>
  <si>
    <t>mononuclear cell differentiation</t>
  </si>
  <si>
    <t>GO:1903131</t>
  </si>
  <si>
    <t>13_Member</t>
  </si>
  <si>
    <t>4/199</t>
  </si>
  <si>
    <t>IL6,KMT2A,NOTCH2,NR4A3</t>
  </si>
  <si>
    <t>3569,4297,4853,8013</t>
  </si>
  <si>
    <t>leukocyte activation involved in immune response</t>
  </si>
  <si>
    <t>GO:0002366</t>
  </si>
  <si>
    <t>4/193</t>
  </si>
  <si>
    <t>IL6,MEF2C,KMT2A,NR4A3</t>
  </si>
  <si>
    <t>3569,4208,4297,8013</t>
  </si>
  <si>
    <t>Transcriptional misregulation in cancer</t>
  </si>
  <si>
    <t>hsa05202</t>
  </si>
  <si>
    <t>6/426</t>
  </si>
  <si>
    <t>BMP2,FASN,IGF2R,IL6,NOTCH2,ASH1L</t>
  </si>
  <si>
    <t>650,2194,3482,3569,4853,55870</t>
  </si>
  <si>
    <t>gland development</t>
  </si>
  <si>
    <t>GO:0048732</t>
  </si>
  <si>
    <t>6/423</t>
  </si>
  <si>
    <t>BMP2,FASN,IL6,KMT2A,NOTCH2,PRKDC</t>
  </si>
  <si>
    <t>650,2194,3569,4297,4853,5591</t>
  </si>
  <si>
    <t>leukocyte differentiation</t>
  </si>
  <si>
    <t>GO:0002521</t>
  </si>
  <si>
    <t>7/458</t>
  </si>
  <si>
    <t>IL6,KMT2A,NOTCH2,NR4A3,GBF1,TCIM,MYO1G</t>
  </si>
  <si>
    <t>3569,4297,4853,8013,8729,56892,64005</t>
  </si>
  <si>
    <t>immune effector process</t>
  </si>
  <si>
    <t>GO:0002252</t>
  </si>
  <si>
    <t>9/726</t>
  </si>
  <si>
    <t>IL6,MEF2C,KMT2A,NOTCH2,PRKDC,TLN1,NR4A3,GBF1,TCIM</t>
  </si>
  <si>
    <t>3569,4208,4297,4853,5591,7094,8013,8729,56892</t>
  </si>
  <si>
    <t>cell activation</t>
  </si>
  <si>
    <t>GO:0001775</t>
  </si>
  <si>
    <t>9/683</t>
  </si>
  <si>
    <t>BMP2,FASN,IL6,MEF2C,KMT2A,NOTCH2,PRKDC,SNAI2,PRRC2C</t>
  </si>
  <si>
    <t>650,2194,3569,4208,4297,4853,5591,6591,23215</t>
  </si>
  <si>
    <t>hemopoiesis</t>
  </si>
  <si>
    <t>GO:0030097</t>
  </si>
  <si>
    <t>9/563</t>
  </si>
  <si>
    <t>BMP2,FASN,CXCL2,NR4A1,HSPG2,IL6,NOTCH2,THBS1,ASH1L</t>
  </si>
  <si>
    <t>650,2194,2920,3164,3339,3569,4853,7057,55870</t>
  </si>
  <si>
    <t>inflammatory response</t>
  </si>
  <si>
    <t>GO:0006954</t>
  </si>
  <si>
    <t>6/203</t>
  </si>
  <si>
    <t>IL6,KMT2A,NOTCH2,NR4A3,GBF1,TCIM</t>
  </si>
  <si>
    <t>3569,4297,4853,8013,8729,56892</t>
  </si>
  <si>
    <t>cell activation involved in immune response</t>
  </si>
  <si>
    <t>GO:0002263</t>
  </si>
  <si>
    <t>20/-</t>
  </si>
  <si>
    <t>IL6,KMT2A,NOTCH2,NR4A3,GBF1,TCIM,BMP2,FASN,CXCL2,NR4A1,HSPG2,THBS1,ASH1L,MEF2C,PRKDC,SNAI2,PRRC2C,TLN1,MYO1G,IGF2R</t>
  </si>
  <si>
    <t>3569,4297,4853,8013,8729,56892,650,2194,2920,3164,3339,7057,55870,4208,5591,6591,23215,7094,64005,3482</t>
  </si>
  <si>
    <t>13_Summary</t>
  </si>
  <si>
    <t>4/203</t>
  </si>
  <si>
    <t>FAT1,HTT,MYO9A,GBF1</t>
  </si>
  <si>
    <t>2195,3064,4649,8729</t>
  </si>
  <si>
    <t>establishment or maintenance of cell polarity</t>
  </si>
  <si>
    <t>GO:0007163</t>
  </si>
  <si>
    <t>12_Member</t>
  </si>
  <si>
    <t>4/132</t>
  </si>
  <si>
    <t>establishment of cell polarity</t>
  </si>
  <si>
    <t>GO:0030010</t>
  </si>
  <si>
    <t>3/49</t>
  </si>
  <si>
    <t>FAT1,MYO9A,CELSR1</t>
  </si>
  <si>
    <t>2195,4649,9620</t>
  </si>
  <si>
    <t>morphogenesis of a polarized epithelium</t>
  </si>
  <si>
    <t>GO:0001738</t>
  </si>
  <si>
    <t>3/25</t>
  </si>
  <si>
    <t>FAT1,MYO9A,GBF1</t>
  </si>
  <si>
    <t>2195,4649,8729</t>
  </si>
  <si>
    <t>establishment or maintenance of monopolar cell polarity</t>
  </si>
  <si>
    <t>GO:0061339</t>
  </si>
  <si>
    <t>3/24</t>
  </si>
  <si>
    <t>establishment of monopolar cell polarity</t>
  </si>
  <si>
    <t>GO:0061162</t>
  </si>
  <si>
    <t>5/-</t>
  </si>
  <si>
    <t>FAT1,MYO9A,GBF1,CELSR1,HTT</t>
  </si>
  <si>
    <t>2195,4649,8729,9620,3064</t>
  </si>
  <si>
    <t>12_Summary</t>
  </si>
  <si>
    <t>5/318</t>
  </si>
  <si>
    <t>DSP,IL6,NOTCH2,TLN1,MYOF</t>
  </si>
  <si>
    <t>1832,3569,4853,7094,26509</t>
  </si>
  <si>
    <t>wound healing</t>
  </si>
  <si>
    <t>GO:0042060</t>
  </si>
  <si>
    <t>11_Member</t>
  </si>
  <si>
    <t>CCN2,TLN1,ADAMTS1</t>
  </si>
  <si>
    <t>1490,7094,9510</t>
  </si>
  <si>
    <t>integrin-mediated signaling pathway</t>
  </si>
  <si>
    <t>GO:0007229</t>
  </si>
  <si>
    <t>CCN2,DSP,IL6,NOTCH2,TLN1,MYOF</t>
  </si>
  <si>
    <t>1490,1832,3569,4853,7094,26509</t>
  </si>
  <si>
    <t>response to wounding</t>
  </si>
  <si>
    <t>GO:0009611</t>
  </si>
  <si>
    <t>3/41</t>
  </si>
  <si>
    <t>CCN2,IL6,TLN1</t>
  </si>
  <si>
    <t>1490,3569,7094</t>
  </si>
  <si>
    <t>PID AMB2 NEUTROPHILS PATHWAY</t>
  </si>
  <si>
    <t>M159</t>
  </si>
  <si>
    <t>Canonical Pathways</t>
  </si>
  <si>
    <t>4/64</t>
  </si>
  <si>
    <t>CCN2,DSP,CXCL2,IL6</t>
  </si>
  <si>
    <t>1490,1832,2920,3569</t>
  </si>
  <si>
    <t>Lung fibrosis</t>
  </si>
  <si>
    <t>WP3624</t>
  </si>
  <si>
    <t>8/-</t>
  </si>
  <si>
    <t>CCN2,DSP,CXCL2,IL6,TLN1,NOTCH2,MYOF,ADAMTS1</t>
  </si>
  <si>
    <t>1490,1832,2920,3569,7094,4853,26509,9510</t>
  </si>
  <si>
    <t>11_Summary</t>
  </si>
  <si>
    <t>5/346</t>
  </si>
  <si>
    <t>CXCL2,NR4A1,IL6,ABCC1,GBF1</t>
  </si>
  <si>
    <t>2920,3164,3569,4363,8729</t>
  </si>
  <si>
    <t>taxis</t>
  </si>
  <si>
    <t>GO:0042330</t>
  </si>
  <si>
    <t>10_Member</t>
  </si>
  <si>
    <t>5/344</t>
  </si>
  <si>
    <t>chemotaxis</t>
  </si>
  <si>
    <t>GO:0006935</t>
  </si>
  <si>
    <t>3/114</t>
  </si>
  <si>
    <t>CXCL2,IL6,PTGS2</t>
  </si>
  <si>
    <t>2920,3569,5743</t>
  </si>
  <si>
    <t>TNF signaling pathway</t>
  </si>
  <si>
    <t>hsa04668</t>
  </si>
  <si>
    <t>7/603</t>
  </si>
  <si>
    <t>ADRB2,CCN2,IL6,MEF2C,KMT2A,PTGS2,NR4A3</t>
  </si>
  <si>
    <t>154,1490,3569,4208,4297,5743,8013</t>
  </si>
  <si>
    <t>multicellular organismal-level homeostasis</t>
  </si>
  <si>
    <t>GO:0048871</t>
  </si>
  <si>
    <t>IL-17 signaling pathway</t>
  </si>
  <si>
    <t>hsa04657</t>
  </si>
  <si>
    <t>6/422</t>
  </si>
  <si>
    <t>IL6,MEF2C,ABCC1,PRKDC,PTGS2,CD274</t>
  </si>
  <si>
    <t>3569,4208,4363,5591,5743,29126</t>
  </si>
  <si>
    <t>positive regulation of defense response</t>
  </si>
  <si>
    <t>GO:0031349</t>
  </si>
  <si>
    <t>7/536</t>
  </si>
  <si>
    <t>CXCL2,IL6,MEF2C,PDK4,NR4A3,PRPF8,CD274</t>
  </si>
  <si>
    <t>2920,3569,4208,5166,8013,10594,29126</t>
  </si>
  <si>
    <t>cellular response to lipid</t>
  </si>
  <si>
    <t>GO:0071396</t>
  </si>
  <si>
    <t>6/380</t>
  </si>
  <si>
    <t>IL6,MEF2C,PRKDC,THBS1,NR4A3,CD274</t>
  </si>
  <si>
    <t>3569,4208,5591,7057,8013,29126</t>
  </si>
  <si>
    <t>positive regulation of cell activation</t>
  </si>
  <si>
    <t>GO:0050867</t>
  </si>
  <si>
    <t>6/362</t>
  </si>
  <si>
    <t>positive regulation of leukocyte activation</t>
  </si>
  <si>
    <t>GO:0002696</t>
  </si>
  <si>
    <t>5/221</t>
  </si>
  <si>
    <t>CXCL2,IL6,MEF2C,PRPF8,CD274</t>
  </si>
  <si>
    <t>2920,3569,4208,10594,29126</t>
  </si>
  <si>
    <t>cellular response to molecule of bacterial origin</t>
  </si>
  <si>
    <t>GO:0071219</t>
  </si>
  <si>
    <t>5/219</t>
  </si>
  <si>
    <t>ADRB2,CCN2,IL6,KMT2A,PTGS2</t>
  </si>
  <si>
    <t>154,1490,3569,4297,5743</t>
  </si>
  <si>
    <t>anatomical structure homeostasis</t>
  </si>
  <si>
    <t>GO:0060249</t>
  </si>
  <si>
    <t>tissue homeostasis</t>
  </si>
  <si>
    <t>GO:0001894</t>
  </si>
  <si>
    <t>cell chemotaxis</t>
  </si>
  <si>
    <t>GO:0060326</t>
  </si>
  <si>
    <t>3/56</t>
  </si>
  <si>
    <t>IL6,PTGS2,MYOF</t>
  </si>
  <si>
    <t>3569,5743,26509</t>
  </si>
  <si>
    <t>Hepatitis C and hepatocellular carcinoma</t>
  </si>
  <si>
    <t>WP3646</t>
  </si>
  <si>
    <t>5/208</t>
  </si>
  <si>
    <t>cellular response to lipopolysaccharide</t>
  </si>
  <si>
    <t>GO:0071222</t>
  </si>
  <si>
    <t>3/48</t>
  </si>
  <si>
    <t>IL6,PTGS2,ASH1L</t>
  </si>
  <si>
    <t>3569,5743,55870</t>
  </si>
  <si>
    <t>regulation of acute inflammatory response</t>
  </si>
  <si>
    <t>GO:0002673</t>
  </si>
  <si>
    <t>3/47</t>
  </si>
  <si>
    <t>Interleukin-10 signaling</t>
  </si>
  <si>
    <t>R-HSA-6783783</t>
  </si>
  <si>
    <t>7/354</t>
  </si>
  <si>
    <t>CXCL2,NR4A1,IL6,MEF2C,PTGS2,PRPF8,CD274</t>
  </si>
  <si>
    <t>2920,3164,3569,4208,5743,10594,29126</t>
  </si>
  <si>
    <t>response to molecule of bacterial origin</t>
  </si>
  <si>
    <t>GO:0002237</t>
  </si>
  <si>
    <t>6/247</t>
  </si>
  <si>
    <t>CXCL2,IL6,MEF2C,NOTCH2,PRPF8,CD274</t>
  </si>
  <si>
    <t>2920,3569,4208,4853,10594,29126</t>
  </si>
  <si>
    <t>cellular response to biotic stimulus</t>
  </si>
  <si>
    <t>GO:0071216</t>
  </si>
  <si>
    <t>3/35</t>
  </si>
  <si>
    <t>Photodynamic therapy induced NF kB survival signaling</t>
  </si>
  <si>
    <t>WP3617</t>
  </si>
  <si>
    <t>10/710</t>
  </si>
  <si>
    <t>BMP2,CXCL2,NR4A1,IL6,MEF2C,NOTCH2,PTGS2,PRPF8,CD274,GSDMC</t>
  </si>
  <si>
    <t>650,2920,3164,3569,4208,4853,5743,10594,29126,56169</t>
  </si>
  <si>
    <t>response to bacterium</t>
  </si>
  <si>
    <t>GO:0009617</t>
  </si>
  <si>
    <t>7/333</t>
  </si>
  <si>
    <t>response to lipopolysaccharide</t>
  </si>
  <si>
    <t>GO:0032496</t>
  </si>
  <si>
    <t>5/120</t>
  </si>
  <si>
    <t>RHOB,CXCL2,NR4A1,IL6,PTGS2</t>
  </si>
  <si>
    <t>388,2920,3164,3569,5743</t>
  </si>
  <si>
    <t>Spinal cord injury</t>
  </si>
  <si>
    <t>WP2431</t>
  </si>
  <si>
    <t>22/-</t>
  </si>
  <si>
    <t>RHOB,CXCL2,NR4A1,IL6,PTGS2,MEF2C,PRPF8,CD274,BMP2,NOTCH2,GSDMC,ASH1L,MYOF,ABCC1,GBF1,ADRB2,CCN2,KMT2A,PRKDC,THBS1,NR4A3,PDK4</t>
  </si>
  <si>
    <t>388,2920,3164,3569,5743,4208,10594,29126,650,4853,56169,55870,26509,4363,8729,154,1490,4297,5591,7057,8013,5166</t>
  </si>
  <si>
    <t>10_Summary</t>
  </si>
  <si>
    <t>MEF2C,NR4A3,ADAMTS1</t>
  </si>
  <si>
    <t>4208,8013,9510</t>
  </si>
  <si>
    <t>regulation of vascular associated smooth muscle cell proliferation</t>
  </si>
  <si>
    <t>GO:1904705</t>
  </si>
  <si>
    <t>9_Member</t>
  </si>
  <si>
    <t>3/50</t>
  </si>
  <si>
    <t>FAT1,NR4A3,ADAMTS1</t>
  </si>
  <si>
    <t>2195,8013,9510</t>
  </si>
  <si>
    <t>positive regulation of smooth muscle cell migration</t>
  </si>
  <si>
    <t>GO:0014911</t>
  </si>
  <si>
    <t>4/91</t>
  </si>
  <si>
    <t>FAT1,MEF2C,NR4A3,ADAMTS1</t>
  </si>
  <si>
    <t>2195,4208,8013,9510</t>
  </si>
  <si>
    <t>regulation of smooth muscle cell migration</t>
  </si>
  <si>
    <t>GO:0014910</t>
  </si>
  <si>
    <t>3/26</t>
  </si>
  <si>
    <t>positive regulation of vascular associated smooth muscle cell migration</t>
  </si>
  <si>
    <t>GO:1904754</t>
  </si>
  <si>
    <t>4/52</t>
  </si>
  <si>
    <t>regulation of vascular associated smooth muscle cell migration</t>
  </si>
  <si>
    <t>GO:1904752</t>
  </si>
  <si>
    <t>4/-</t>
  </si>
  <si>
    <t>9_Summary</t>
  </si>
  <si>
    <t>4/229</t>
  </si>
  <si>
    <t>ADRB2,HTT,MEF2C,AHNAK</t>
  </si>
  <si>
    <t>154,3064,4208,79026</t>
  </si>
  <si>
    <t>regulation of transmembrane transporter activity</t>
  </si>
  <si>
    <t>GO:0022898</t>
  </si>
  <si>
    <t>8_Member</t>
  </si>
  <si>
    <t>6/489</t>
  </si>
  <si>
    <t>ADRB2,HTT,MEF2C,THBS1,NR4A3,AHNAK</t>
  </si>
  <si>
    <t>154,3064,4208,7057,8013,79026</t>
  </si>
  <si>
    <t>regulation of transmembrane transport</t>
  </si>
  <si>
    <t>GO:0034762</t>
  </si>
  <si>
    <t>4/221</t>
  </si>
  <si>
    <t>regulation of monoatomic ion transmembrane transporter activity</t>
  </si>
  <si>
    <t>GO:0032412</t>
  </si>
  <si>
    <t>3/106</t>
  </si>
  <si>
    <t>BMP2,HTT,MEF2C</t>
  </si>
  <si>
    <t>650,3064,4208</t>
  </si>
  <si>
    <t>regulation of dephosphorylation</t>
  </si>
  <si>
    <t>GO:0035303</t>
  </si>
  <si>
    <t>3/62</t>
  </si>
  <si>
    <t>HTT,MEF2C,AGO1</t>
  </si>
  <si>
    <t>3064,4208,26523</t>
  </si>
  <si>
    <t>Transcriptional Regulation by MECP2</t>
  </si>
  <si>
    <t>R-HSA-8986944</t>
  </si>
  <si>
    <t>regulation of phosphatase activity</t>
  </si>
  <si>
    <t>GO:0010921</t>
  </si>
  <si>
    <t>4/48</t>
  </si>
  <si>
    <t>HTT,MEF2C,TRRAP,SYNE2</t>
  </si>
  <si>
    <t>3064,4208,8295,23224</t>
  </si>
  <si>
    <t>Rett syndrome</t>
  </si>
  <si>
    <t>WP4312</t>
  </si>
  <si>
    <t>HTT,MEF2C,TRRAP,SYNE2,BMP2,AGO1,ADRB2,AHNAK,THBS1,NR4A3</t>
  </si>
  <si>
    <t>3064,4208,8295,23224,650,26523,154,79026,7057,8013</t>
  </si>
  <si>
    <t>8_Summary</t>
  </si>
  <si>
    <t>6/476</t>
  </si>
  <si>
    <t>NR4A1,IL6,ABCC1,PTGS2,NR4A3,MYO1G</t>
  </si>
  <si>
    <t>3164,3569,4363,5743,8013,64005</t>
  </si>
  <si>
    <t>export from cell</t>
  </si>
  <si>
    <t>GO:0140352</t>
  </si>
  <si>
    <t>7_Member</t>
  </si>
  <si>
    <t>4/167</t>
  </si>
  <si>
    <t>ADRB2,DSP,NR4A1,PTGS2</t>
  </si>
  <si>
    <t>154,1832,3164,5743</t>
  </si>
  <si>
    <t>regulation of muscle contraction</t>
  </si>
  <si>
    <t>GO:0006937</t>
  </si>
  <si>
    <t>7/529</t>
  </si>
  <si>
    <t>CELSR2,NR4A1,IL6,PTGS2,NR4A3,PNPLA8,MYO1G</t>
  </si>
  <si>
    <t>1952,3164,3569,5743,8013,50640,64005</t>
  </si>
  <si>
    <t>secretion</t>
  </si>
  <si>
    <t>GO:0046903</t>
  </si>
  <si>
    <t>5/245</t>
  </si>
  <si>
    <t>ADRB2,DSP,NR4A1,PTGS2,NR4A3</t>
  </si>
  <si>
    <t>154,1832,3164,5743,8013</t>
  </si>
  <si>
    <t>regulation of muscle system process</t>
  </si>
  <si>
    <t>GO:0090257</t>
  </si>
  <si>
    <t>5/122</t>
  </si>
  <si>
    <t>ADRB2,NR4A1,PTGS2,SNAI2,NR4A3</t>
  </si>
  <si>
    <t>154,3164,5743,6591,8013</t>
  </si>
  <si>
    <t>fat cell differentiation</t>
  </si>
  <si>
    <t>GO:0045444</t>
  </si>
  <si>
    <t>9/432</t>
  </si>
  <si>
    <t>ADRB2,BMP2,CCN2,NR4A1,MEF2C,PTGS2,NR4A3,ADAMTS1,PRRC2C</t>
  </si>
  <si>
    <t>154,650,1490,3164,4208,5743,8013,9510,23215</t>
  </si>
  <si>
    <t>VEGFA VEGFR2 signaling</t>
  </si>
  <si>
    <t>WP3888</t>
  </si>
  <si>
    <t>16/-</t>
  </si>
  <si>
    <t>ADRB2,BMP2,CCN2,NR4A1,MEF2C,PTGS2,NR4A3,ADAMTS1,PRRC2C,SNAI2,DSP,CELSR2,IL6,PNPLA8,MYO1G,ABCC1</t>
  </si>
  <si>
    <t>154,650,1490,3164,4208,5743,8013,9510,23215,6591,1832,1952,3569,50640,64005,4363</t>
  </si>
  <si>
    <t>7_Summary</t>
  </si>
  <si>
    <t>3/87</t>
  </si>
  <si>
    <t>IGF2R,KMT2A,ASH1L</t>
  </si>
  <si>
    <t>3482,4297,55870</t>
  </si>
  <si>
    <t>post-embryonic development</t>
  </si>
  <si>
    <t>GO:0009791</t>
  </si>
  <si>
    <t>6_Member</t>
  </si>
  <si>
    <t>5/270</t>
  </si>
  <si>
    <t>KMT2A,TRRAP,ASH1L,EP400,KMT2C</t>
  </si>
  <si>
    <t>4297,8295,55870,57634,58508</t>
  </si>
  <si>
    <t>Chromatin organization</t>
  </si>
  <si>
    <t>R-HSA-4839726</t>
  </si>
  <si>
    <t>Chromatin modifying enzymes</t>
  </si>
  <si>
    <t>R-HSA-3247509</t>
  </si>
  <si>
    <t>8/653</t>
  </si>
  <si>
    <t>KMT2A,PRKDC,HUWE1,SRCAP,ASH1L,EP400,KMT2C,PCGF1</t>
  </si>
  <si>
    <t>4297,5591,10075,10847,55870,57634,58508,84759</t>
  </si>
  <si>
    <t>chromatin remodeling</t>
  </si>
  <si>
    <t>GO:0006338</t>
  </si>
  <si>
    <t>3/69</t>
  </si>
  <si>
    <t>KMT2A,ASH1L,KMT2C</t>
  </si>
  <si>
    <t>4297,55870,58508</t>
  </si>
  <si>
    <t>PKMTs methylate histone lysines</t>
  </si>
  <si>
    <t>R-HSA-3214841</t>
  </si>
  <si>
    <t>3/66</t>
  </si>
  <si>
    <t>Histone modifications</t>
  </si>
  <si>
    <t>WP2369</t>
  </si>
  <si>
    <t>5/236</t>
  </si>
  <si>
    <t>KMT2A,THBS1,NR4A3,AGO1,KMT2C</t>
  </si>
  <si>
    <t>4297,7057,8013,26523,58508</t>
  </si>
  <si>
    <t>Transcriptional regulation by RUNX1</t>
  </si>
  <si>
    <t>R-HSA-8878171</t>
  </si>
  <si>
    <t>3/63</t>
  </si>
  <si>
    <t>Lysine degradation</t>
  </si>
  <si>
    <t>hsa00310</t>
  </si>
  <si>
    <t>10/797</t>
  </si>
  <si>
    <t>KMT2A,PRKDC,SNAI2,TRRAP,HUWE1,SRCAP,ASH1L,EP400,KMT2C,PCGF1</t>
  </si>
  <si>
    <t>4297,5591,6591,8295,10075,10847,55870,57634,58508,84759</t>
  </si>
  <si>
    <t>chromatin organization</t>
  </si>
  <si>
    <t>GO:0006325</t>
  </si>
  <si>
    <t>5/94</t>
  </si>
  <si>
    <t>RUNX1 regulates genes involved in megakaryocyte differentiation and platelet function</t>
  </si>
  <si>
    <t>R-HSA-8936459</t>
  </si>
  <si>
    <t>KMT2A,THBS1,NR4A3,AGO1,KMT2C,PRKDC,SNAI2,TRRAP,HUWE1,SRCAP,ASH1L,EP400,PCGF1,IGF2R</t>
  </si>
  <si>
    <t>4297,7057,8013,26523,58508,5591,6591,8295,10075,10847,55870,57634,84759,3482</t>
  </si>
  <si>
    <t>6_Summary</t>
  </si>
  <si>
    <t>4/218</t>
  </si>
  <si>
    <t>PDK4,PRKDC,VPS13C,ZNF106</t>
  </si>
  <si>
    <t>5166,5591,54832,64397</t>
  </si>
  <si>
    <t>response to insulin</t>
  </si>
  <si>
    <t>GO:0032868</t>
  </si>
  <si>
    <t>5_Member</t>
  </si>
  <si>
    <t>6/419</t>
  </si>
  <si>
    <t>ADRB2,CCN2,IGF2R,PDK4,NR4A3,ZNF106</t>
  </si>
  <si>
    <t>154,1490,3482,5166,8013,64397</t>
  </si>
  <si>
    <t>transmembrane receptor protein tyrosine kinase signaling pathway</t>
  </si>
  <si>
    <t>GO:0007169</t>
  </si>
  <si>
    <t>7/504</t>
  </si>
  <si>
    <t>FAT1,NR4A1,MEF2C,PDK4,PRKDC,NR4A3,ZNF106</t>
  </si>
  <si>
    <t>2195,3164,4208,5166,5591,8013,64397</t>
  </si>
  <si>
    <t>cellular response to hormone stimulus</t>
  </si>
  <si>
    <t>GO:0032870</t>
  </si>
  <si>
    <t>9/614</t>
  </si>
  <si>
    <t>ADRB2,BMP2,CCN2,IGF2R,NOTCH2,PDK4,NR4A3,USP9X,ZNF106</t>
  </si>
  <si>
    <t>154,650,1490,3482,4853,5166,8013,8239,64397</t>
  </si>
  <si>
    <t>enzyme-linked receptor protein signaling pathway</t>
  </si>
  <si>
    <t>GO:0007167</t>
  </si>
  <si>
    <t>6/248</t>
  </si>
  <si>
    <t>FAT1,NR4A1,PDK4,PRKDC,NR4A3,ZNF106</t>
  </si>
  <si>
    <t>2195,3164,5166,5591,8013,64397</t>
  </si>
  <si>
    <t>cellular response to peptide hormone stimulus</t>
  </si>
  <si>
    <t>GO:0071375</t>
  </si>
  <si>
    <t>11/785</t>
  </si>
  <si>
    <t>FAT1,NR4A1,IL6,MEF2C,PDK4,PRKDC,PTGS2,THBS1,NR4A3,VPS13C,ZNF106</t>
  </si>
  <si>
    <t>2195,3164,3569,4208,5166,5591,5743,7057,8013,54832,64397</t>
  </si>
  <si>
    <t>response to hormone</t>
  </si>
  <si>
    <t>GO:0009725</t>
  </si>
  <si>
    <t>10/631</t>
  </si>
  <si>
    <t>ADRB2,FAT1,NR4A1,MEF2C,ABCC1,PDK4,PRKDC,PTGS2,NR4A3,ZNF106</t>
  </si>
  <si>
    <t>154,2195,3164,4208,4363,5166,5591,5743,8013,64397</t>
  </si>
  <si>
    <t>cellular response to nitrogen compound</t>
  </si>
  <si>
    <t>GO:1901699</t>
  </si>
  <si>
    <t>8/381</t>
  </si>
  <si>
    <t>FAT1,NR4A1,PDK4,PRKDC,PTGS2,NR4A3,VPS13C,ZNF106</t>
  </si>
  <si>
    <t>2195,3164,5166,5591,5743,8013,54832,64397</t>
  </si>
  <si>
    <t>response to peptide hormone</t>
  </si>
  <si>
    <t>GO:0043434</t>
  </si>
  <si>
    <t>10/556</t>
  </si>
  <si>
    <t>cellular response to organonitrogen compound</t>
  </si>
  <si>
    <t>GO:0071417</t>
  </si>
  <si>
    <t>8/313</t>
  </si>
  <si>
    <t>ADRB2,FAT1,NR4A1,ABCC1,PDK4,PRKDC,NR4A3,ZNF106</t>
  </si>
  <si>
    <t>154,2195,3164,4363,5166,5591,8013,64397</t>
  </si>
  <si>
    <t>cellular response to peptide</t>
  </si>
  <si>
    <t>GO:1901653</t>
  </si>
  <si>
    <t>10/469</t>
  </si>
  <si>
    <t>ADRB2,FAT1,NR4A1,ABCC1,PDK4,PRKDC,PTGS2,NR4A3,VPS13C,ZNF106</t>
  </si>
  <si>
    <t>154,2195,3164,4363,5166,5591,5743,8013,54832,64397</t>
  </si>
  <si>
    <t>response to peptide</t>
  </si>
  <si>
    <t>GO:1901652</t>
  </si>
  <si>
    <t>18/-</t>
  </si>
  <si>
    <t>ADRB2,FAT1,NR4A1,ABCC1,PDK4,PRKDC,PTGS2,NR4A3,VPS13C,ZNF106,MEF2C,IL6,THBS1,BMP2,CCN2,IGF2R,NOTCH2,USP9X</t>
  </si>
  <si>
    <t>154,2195,3164,4363,5166,5591,5743,8013,54832,64397,4208,3569,7057,650,1490,3482,4853,8239</t>
  </si>
  <si>
    <t>5_Summary</t>
  </si>
  <si>
    <t>4/231</t>
  </si>
  <si>
    <t>BMP2,CCN2,MEF2C,SNAI2</t>
  </si>
  <si>
    <t>650,1490,4208,6591</t>
  </si>
  <si>
    <t>connective tissue development</t>
  </si>
  <si>
    <t>GO:0061448</t>
  </si>
  <si>
    <t>4_Member</t>
  </si>
  <si>
    <t>CXCL2,IL6,MEF2C,NOTCH2</t>
  </si>
  <si>
    <t>2920,3569,4208,4853</t>
  </si>
  <si>
    <t>humoral immune response</t>
  </si>
  <si>
    <t>GO:0006959</t>
  </si>
  <si>
    <t>3/122</t>
  </si>
  <si>
    <t>ADRB2,BMP2,MEF2C</t>
  </si>
  <si>
    <t>154,650,4208</t>
  </si>
  <si>
    <t>regulation of ossification</t>
  </si>
  <si>
    <t>GO:0030278</t>
  </si>
  <si>
    <t>6/501</t>
  </si>
  <si>
    <t>BMP2,CCN2,MEF2C,SNAI2,MED12,ASH1L</t>
  </si>
  <si>
    <t>650,1490,4208,6591,9968,55870</t>
  </si>
  <si>
    <t>skeletal system development</t>
  </si>
  <si>
    <t>GO:0001501</t>
  </si>
  <si>
    <t>4/227</t>
  </si>
  <si>
    <t>BMP2,MEF2C,ERVW-1,OBSCN</t>
  </si>
  <si>
    <t>650,4208,30816,84033</t>
  </si>
  <si>
    <t>striated muscle cell differentiation</t>
  </si>
  <si>
    <t>GO:0051146</t>
  </si>
  <si>
    <t>3/119</t>
  </si>
  <si>
    <t>BMP2,NOTCH2,PRKDC</t>
  </si>
  <si>
    <t>650,4853,5591</t>
  </si>
  <si>
    <t>Osteoblast differentiation and related diseases</t>
  </si>
  <si>
    <t>WP4787</t>
  </si>
  <si>
    <t>3/115</t>
  </si>
  <si>
    <t>BMP2,NOTCH2,SNAI2</t>
  </si>
  <si>
    <t>650,4853,6591</t>
  </si>
  <si>
    <t>Notch signaling pathway</t>
  </si>
  <si>
    <t>GO:0007219</t>
  </si>
  <si>
    <t>3/109</t>
  </si>
  <si>
    <t>BMP2,MEF2C,NOTCH2</t>
  </si>
  <si>
    <t>650,4208,4853</t>
  </si>
  <si>
    <t>nephron epithelium development</t>
  </si>
  <si>
    <t>GO:0072009</t>
  </si>
  <si>
    <t>ADRB2,MEF2C,NOTCH2</t>
  </si>
  <si>
    <t>154,4208,4853</t>
  </si>
  <si>
    <t>tissue remodeling</t>
  </si>
  <si>
    <t>GO:0048771</t>
  </si>
  <si>
    <t>3/105</t>
  </si>
  <si>
    <t>BMP2,NOTCH2,THBS1</t>
  </si>
  <si>
    <t>650,4853,7057</t>
  </si>
  <si>
    <t>positive regulation of transmembrane receptor protein serine/threonine kinase signaling pathway</t>
  </si>
  <si>
    <t>GO:0090100</t>
  </si>
  <si>
    <t>3/103</t>
  </si>
  <si>
    <t>regulation of biomineral tissue development</t>
  </si>
  <si>
    <t>GO:0070167</t>
  </si>
  <si>
    <t>4/200</t>
  </si>
  <si>
    <t>BMP2,DSP,MEF2C,NOTCH2</t>
  </si>
  <si>
    <t>650,1832,4208,4853</t>
  </si>
  <si>
    <t>striated muscle tissue development</t>
  </si>
  <si>
    <t>GO:0014706</t>
  </si>
  <si>
    <t>BMP2,DSP,NR4A1,MEF2C,GPCPD1</t>
  </si>
  <si>
    <t>650,1832,3164,4208,56261</t>
  </si>
  <si>
    <t>muscle organ development</t>
  </si>
  <si>
    <t>GO:0007517</t>
  </si>
  <si>
    <t>4/194</t>
  </si>
  <si>
    <t>cardiac muscle tissue development</t>
  </si>
  <si>
    <t>GO:0048738</t>
  </si>
  <si>
    <t>4/189</t>
  </si>
  <si>
    <t>IL6,MEF2C,NOTCH2,PRKDC</t>
  </si>
  <si>
    <t>3569,4208,4853,5591</t>
  </si>
  <si>
    <t>B cell activation</t>
  </si>
  <si>
    <t>GO:0042113</t>
  </si>
  <si>
    <t>3/91</t>
  </si>
  <si>
    <t>BMP2,NOTCH2,USP9X</t>
  </si>
  <si>
    <t>650,4853,8239</t>
  </si>
  <si>
    <t>cellular response to BMP stimulus</t>
  </si>
  <si>
    <t>GO:0071773</t>
  </si>
  <si>
    <t>response to BMP</t>
  </si>
  <si>
    <t>GO:0071772</t>
  </si>
  <si>
    <t>3/90</t>
  </si>
  <si>
    <t>renal tubule development</t>
  </si>
  <si>
    <t>GO:0061326</t>
  </si>
  <si>
    <t>4/174</t>
  </si>
  <si>
    <t>cartilage development</t>
  </si>
  <si>
    <t>GO:0051216</t>
  </si>
  <si>
    <t>3/85</t>
  </si>
  <si>
    <t>nephron tubule development</t>
  </si>
  <si>
    <t>GO:0072080</t>
  </si>
  <si>
    <t>3/84</t>
  </si>
  <si>
    <t>BMP2,CCN2,MEF2C</t>
  </si>
  <si>
    <t>650,1490,4208</t>
  </si>
  <si>
    <t>chondrocyte differentiation</t>
  </si>
  <si>
    <t>GO:0002062</t>
  </si>
  <si>
    <t>3/82</t>
  </si>
  <si>
    <t>regulation of bone mineralization</t>
  </si>
  <si>
    <t>GO:0030500</t>
  </si>
  <si>
    <t>8/669</t>
  </si>
  <si>
    <t>ADRB2,BMP2,CCN2,IL6,MEF2C,NOTCH2,THBS1,ASH1L</t>
  </si>
  <si>
    <t>154,650,1490,3569,4208,4853,7057,55870</t>
  </si>
  <si>
    <t>regulation of MAPK cascade</t>
  </si>
  <si>
    <t>GO:0043408</t>
  </si>
  <si>
    <t>7/520</t>
  </si>
  <si>
    <t>BMP2,DSP,NR4A1,MEF2C,ERVW-1,GPCPD1,OBSCN</t>
  </si>
  <si>
    <t>650,1832,3164,4208,30816,56261,84033</t>
  </si>
  <si>
    <t>muscle structure development</t>
  </si>
  <si>
    <t>GO:0061061</t>
  </si>
  <si>
    <t>3/77</t>
  </si>
  <si>
    <t>BMP2,IL6,MEF2C</t>
  </si>
  <si>
    <t>650,3569,4208</t>
  </si>
  <si>
    <t>positive regulation of osteoblast differentiation</t>
  </si>
  <si>
    <t>GO:0045669</t>
  </si>
  <si>
    <t>BMP signaling pathway</t>
  </si>
  <si>
    <t>GO:0030509</t>
  </si>
  <si>
    <t>4/156</t>
  </si>
  <si>
    <t>BMP2,IL6,MEF2C,SNAI2</t>
  </si>
  <si>
    <t>650,3569,4208,6591</t>
  </si>
  <si>
    <t>regulation of osteoblast differentiation</t>
  </si>
  <si>
    <t>GO:0045667</t>
  </si>
  <si>
    <t>5/257</t>
  </si>
  <si>
    <t>BMP2,IL6,MEF2C,NOTCH2,PRKDC</t>
  </si>
  <si>
    <t>650,3569,4208,4853,5591</t>
  </si>
  <si>
    <t>cell fate commitment</t>
  </si>
  <si>
    <t>GO:0045165</t>
  </si>
  <si>
    <t>3/72</t>
  </si>
  <si>
    <t>BMP2,CCN2,SNAI2</t>
  </si>
  <si>
    <t>650,1490,6591</t>
  </si>
  <si>
    <t>regulation of cartilage development</t>
  </si>
  <si>
    <t>GO:0061035</t>
  </si>
  <si>
    <t>8/631</t>
  </si>
  <si>
    <t>BMP2,DSP,FASN,FAT1,MEF2C,MYO9A,NOTCH2,EHF</t>
  </si>
  <si>
    <t>650,1832,2194,2195,4208,4649,4853,26298</t>
  </si>
  <si>
    <t>epithelial cell differentiation</t>
  </si>
  <si>
    <t>GO:0030855</t>
  </si>
  <si>
    <t>7/475</t>
  </si>
  <si>
    <t>ADRB2,BMP2,CCN2,IL6,MEF2C,NOTCH2,THBS1</t>
  </si>
  <si>
    <t>154,650,1490,3569,4208,4853,7057</t>
  </si>
  <si>
    <t>positive regulation of MAPK cascade</t>
  </si>
  <si>
    <t>GO:0043410</t>
  </si>
  <si>
    <t>6/347</t>
  </si>
  <si>
    <t>BMP2,DSP,NR4A1,MEF2C,NOTCH2,GPCPD1</t>
  </si>
  <si>
    <t>650,1832,3164,4208,4853,56261</t>
  </si>
  <si>
    <t>muscle tissue development</t>
  </si>
  <si>
    <t>GO:0060537</t>
  </si>
  <si>
    <t>4/138</t>
  </si>
  <si>
    <t>BMP2,FASN,MEF2C,SNAI2</t>
  </si>
  <si>
    <t>650,2194,4208,6591</t>
  </si>
  <si>
    <t>osteoblast differentiation</t>
  </si>
  <si>
    <t>GO:0001649</t>
  </si>
  <si>
    <t>4/131</t>
  </si>
  <si>
    <t>BMP2,IL6,MEF2C,KLF7</t>
  </si>
  <si>
    <t>650,3569,4208,8609</t>
  </si>
  <si>
    <t>Adipogenesis</t>
  </si>
  <si>
    <t>WP236</t>
  </si>
  <si>
    <t>positive regulation of biomineral tissue development</t>
  </si>
  <si>
    <t>GO:0070169</t>
  </si>
  <si>
    <t>6/314</t>
  </si>
  <si>
    <t>RHOB,BMP2,MEF2C,NOTCH2,CELSR1,MED12</t>
  </si>
  <si>
    <t>388,650,4208,4853,9620,9968</t>
  </si>
  <si>
    <t>epithelial tube morphogenesis</t>
  </si>
  <si>
    <t>GO:0060562</t>
  </si>
  <si>
    <t>3/53</t>
  </si>
  <si>
    <t>positive regulation of ossification</t>
  </si>
  <si>
    <t>GO:0045778</t>
  </si>
  <si>
    <t>4/115</t>
  </si>
  <si>
    <t>RHOB,BMP2,MEF2C,PTGS2</t>
  </si>
  <si>
    <t>388,650,4208,5743</t>
  </si>
  <si>
    <t>Gastrin signaling pathway</t>
  </si>
  <si>
    <t>WP4659</t>
  </si>
  <si>
    <t>semi-lunar valve development</t>
  </si>
  <si>
    <t>GO:1905314</t>
  </si>
  <si>
    <t>6/285</t>
  </si>
  <si>
    <t>BMP2,CCN2,FASN,MEF2C,PTGS2,SNAI2</t>
  </si>
  <si>
    <t>650,1490,2194,4208,5743,6591</t>
  </si>
  <si>
    <t>ossification</t>
  </si>
  <si>
    <t>GO:0001503</t>
  </si>
  <si>
    <t>3/44</t>
  </si>
  <si>
    <t>positive regulation of bone mineralization</t>
  </si>
  <si>
    <t>GO:0030501</t>
  </si>
  <si>
    <t>6/263</t>
  </si>
  <si>
    <t>BMP2,DSP,MEF2C,NOTCH2,SNAI2,ADAMTS1</t>
  </si>
  <si>
    <t>650,1832,4208,4853,6591,9510</t>
  </si>
  <si>
    <t>heart morphogenesis</t>
  </si>
  <si>
    <t>GO:0003007</t>
  </si>
  <si>
    <t>8/458</t>
  </si>
  <si>
    <t>RHOB,BMP2,FAT1,MEF2C,MYO9A,NOTCH2,CELSR1,MED12</t>
  </si>
  <si>
    <t>388,650,2195,4208,4649,4853,9620,9968</t>
  </si>
  <si>
    <t>morphogenesis of an epithelium</t>
  </si>
  <si>
    <t>GO:0002009</t>
  </si>
  <si>
    <t>BMP2,CCN2,IL6,MEF2C,KMT2A,NOTCH2,SNAI2,NR4A3,CD248,BIRC6</t>
  </si>
  <si>
    <t>650,1490,3569,4208,4297,4853,6591,8013,57124,57448</t>
  </si>
  <si>
    <t>cell population proliferation</t>
  </si>
  <si>
    <t>GO:0008283</t>
  </si>
  <si>
    <t>9/570</t>
  </si>
  <si>
    <t>BMP2,DSP,MEF2C,NOTCH2,PRKDC,SNAI2,ADAMTS1,MED12,HECTD1</t>
  </si>
  <si>
    <t>650,1832,4208,4853,5591,6591,9510,9968,25831</t>
  </si>
  <si>
    <t>heart development</t>
  </si>
  <si>
    <t>GO:0007507</t>
  </si>
  <si>
    <t>9/520</t>
  </si>
  <si>
    <t>BMP2,CCN2,NR4A1,MEF2C,KMT2A,NOTCH2,SNAI2,THBS1,USP9X</t>
  </si>
  <si>
    <t>650,1490,3164,4208,4297,4853,6591,7057,8239</t>
  </si>
  <si>
    <t>response to growth factor</t>
  </si>
  <si>
    <t>GO:0070848</t>
  </si>
  <si>
    <t>5/127</t>
  </si>
  <si>
    <t>BMP2,DSP,MEF2C,NOTCH2,ADAMTS1</t>
  </si>
  <si>
    <t>650,1832,4208,4853,9510</t>
  </si>
  <si>
    <t>cardiac chamber morphogenesis</t>
  </si>
  <si>
    <t>GO:0003206</t>
  </si>
  <si>
    <t>4/61</t>
  </si>
  <si>
    <t>BMP2,MEF2C,NOTCH2,SNAI2</t>
  </si>
  <si>
    <t>650,4208,4853,6591</t>
  </si>
  <si>
    <t>heart valve morphogenesis</t>
  </si>
  <si>
    <t>GO:0003179</t>
  </si>
  <si>
    <t>9/488</t>
  </si>
  <si>
    <t>cellular response to growth factor stimulus</t>
  </si>
  <si>
    <t>GO:0071363</t>
  </si>
  <si>
    <t>10/572</t>
  </si>
  <si>
    <t>RHOB,BMP2,DSP,FAT1,MEF2C,MYO9A,NOTCH2,SNAI2,CELSR1,MED12</t>
  </si>
  <si>
    <t>388,650,1832,2195,4208,4649,4853,6591,9620,9968</t>
  </si>
  <si>
    <t>tissue morphogenesis</t>
  </si>
  <si>
    <t>GO:0048729</t>
  </si>
  <si>
    <t>6/168</t>
  </si>
  <si>
    <t>BMP2,DSP,MEF2C,NOTCH2,ADAMTS1,HECTD1</t>
  </si>
  <si>
    <t>650,1832,4208,4853,9510,25831</t>
  </si>
  <si>
    <t>cardiac chamber development</t>
  </si>
  <si>
    <t>GO:0003205</t>
  </si>
  <si>
    <t>5/73</t>
  </si>
  <si>
    <t>BMP2,MEF2C,NOTCH2,SNAI2,HECTD1</t>
  </si>
  <si>
    <t>650,4208,4853,6591,25831</t>
  </si>
  <si>
    <t>heart valve development</t>
  </si>
  <si>
    <t>GO:0003170</t>
  </si>
  <si>
    <t>32/-</t>
  </si>
  <si>
    <t>BMP2,MEF2C,NOTCH2,SNAI2,HECTD1,DSP,ADAMTS1,RHOB,FAT1,MYO9A,CELSR1,MED12,CCN2,NR4A1,KMT2A,THBS1,USP9X,PRKDC,IL6,NR4A3,CD248,BIRC6,ADRB2,FASN,PTGS2,KLF7,GPCPD1,EHF,ERVW-1,OBSCN,ASH1L,CXCL2</t>
  </si>
  <si>
    <t>650,4208,4853,6591,25831,1832,9510,388,2195,4649,9620,9968,1490,3164,4297,7057,8239,5591,3569,8013,57124,57448,154,2194,5743,8609,56261,26298,30816,84033,55870,2920</t>
  </si>
  <si>
    <t>4_Summary</t>
  </si>
  <si>
    <t>3/117</t>
  </si>
  <si>
    <t>TRRAP,SRCAP,EP400</t>
  </si>
  <si>
    <t>8295,10847,57634</t>
  </si>
  <si>
    <t>ATP-dependent chromatin remodeling</t>
  </si>
  <si>
    <t>hsa03082</t>
  </si>
  <si>
    <t>3_Member</t>
  </si>
  <si>
    <t>8/764</t>
  </si>
  <si>
    <t>CCN2,KMT2A,PRKDC,TRRAP,HERC2,HUWE1,SMG1,EP400</t>
  </si>
  <si>
    <t>1490,4297,5591,8295,8924,10075,23049,57634</t>
  </si>
  <si>
    <t>DNA metabolic process</t>
  </si>
  <si>
    <t>GO:0006259</t>
  </si>
  <si>
    <t>5/301</t>
  </si>
  <si>
    <t>IL6,PRKDC,USP9X,TRRAP,EP400</t>
  </si>
  <si>
    <t>3569,5591,8239,8295,57634</t>
  </si>
  <si>
    <t>positive regulation of DNA metabolic process</t>
  </si>
  <si>
    <t>GO:0051054</t>
  </si>
  <si>
    <t>PRKDC,TRRAP,EP400</t>
  </si>
  <si>
    <t>5591,8295,57634</t>
  </si>
  <si>
    <t>positive regulation of double-strand break repair</t>
  </si>
  <si>
    <t>GO:2000781</t>
  </si>
  <si>
    <t>7/512</t>
  </si>
  <si>
    <t>PRKDC,PTGS2,SNAI2,TRRAP,PNPLA8,VPS13C,EP400</t>
  </si>
  <si>
    <t>5591,5743,6591,8295,50640,54832,57634</t>
  </si>
  <si>
    <t>regulation of cellular response to stress</t>
  </si>
  <si>
    <t>GO:0080135</t>
  </si>
  <si>
    <t>3/10</t>
  </si>
  <si>
    <t>DMAP1-associated complex</t>
  </si>
  <si>
    <t>CORUM:799</t>
  </si>
  <si>
    <t>CORUM</t>
  </si>
  <si>
    <t>15/-</t>
  </si>
  <si>
    <t>TRRAP,SRCAP,EP400,PRKDC,PTGS2,SNAI2,PNPLA8,VPS13C,IL6,USP9X,CCN2,KMT2A,HERC2,HUWE1,SMG1</t>
  </si>
  <si>
    <t>8295,10847,57634,5591,5743,6591,50640,54832,3569,8239,1490,4297,8924,10075,23049</t>
  </si>
  <si>
    <t>3_Summary</t>
  </si>
  <si>
    <t>5/310</t>
  </si>
  <si>
    <t>BMP2,HSPG2,SNAI2,THBS1,CD274</t>
  </si>
  <si>
    <t>650,3339,6591,7057,29126</t>
  </si>
  <si>
    <t>negative regulation of cell adhesion</t>
  </si>
  <si>
    <t>GO:0007162</t>
  </si>
  <si>
    <t>2_Member</t>
  </si>
  <si>
    <t>4/157</t>
  </si>
  <si>
    <t>HSPG2,THBS1,ADAMTS1,AGO1</t>
  </si>
  <si>
    <t>3339,7057,9510,26523</t>
  </si>
  <si>
    <t>negative regulation of vasculature development</t>
  </si>
  <si>
    <t>GO:1901343</t>
  </si>
  <si>
    <t>4/155</t>
  </si>
  <si>
    <t>negative regulation of blood vessel morphogenesis</t>
  </si>
  <si>
    <t>GO:2000181</t>
  </si>
  <si>
    <t>4/153</t>
  </si>
  <si>
    <t>negative regulation of angiogenesis</t>
  </si>
  <si>
    <t>GO:0016525</t>
  </si>
  <si>
    <t>RHOB,HSPG2,IL6,THBS1,ADAMTS1,AGO1</t>
  </si>
  <si>
    <t>388,3339,3569,7057,9510,26523</t>
  </si>
  <si>
    <t>regulation of vasculature development</t>
  </si>
  <si>
    <t>GO:1901342</t>
  </si>
  <si>
    <t>NOTCH2,THBS1,ADAMTS1</t>
  </si>
  <si>
    <t>4853,7057,9510</t>
  </si>
  <si>
    <t>Diseases associated with O-glycosylation of proteins</t>
  </si>
  <si>
    <t>R-HSA-3906995</t>
  </si>
  <si>
    <t>4/144</t>
  </si>
  <si>
    <t>HSPG2,NOTCH2,THBS1,ADAMTS1</t>
  </si>
  <si>
    <t>3339,4853,7057,9510</t>
  </si>
  <si>
    <t>Diseases of glycosylation</t>
  </si>
  <si>
    <t>R-HSA-3781865</t>
  </si>
  <si>
    <t>6/353</t>
  </si>
  <si>
    <t>regulation of angiogenesis</t>
  </si>
  <si>
    <t>GO:0045765</t>
  </si>
  <si>
    <t>10/791</t>
  </si>
  <si>
    <t>BMP2,HSPG2,IL6,MEF2C,KMT2A,PTGS2,SNAI2,THBS1,ADAMTS1,CD274</t>
  </si>
  <si>
    <t>650,3339,3569,4208,4297,5743,6591,7057,9510,29126</t>
  </si>
  <si>
    <t>negative regulation of cell population proliferation</t>
  </si>
  <si>
    <t>GO:0008285</t>
  </si>
  <si>
    <t>5/100</t>
  </si>
  <si>
    <t>IL6,PTGS2,THBS1,NR4A3,ADAMTS1</t>
  </si>
  <si>
    <t>3569,5743,7057,8013,9510</t>
  </si>
  <si>
    <t>positive regulation of smooth muscle cell proliferation</t>
  </si>
  <si>
    <t>GO:0048661</t>
  </si>
  <si>
    <t>11/621</t>
  </si>
  <si>
    <t>RHOB,BMP2,FAT1,IL6,PTGS2,SNAI2,THBS1,NR4A3,ADAMTS1,SYNE2,CD274</t>
  </si>
  <si>
    <t>388,650,2195,3569,5743,6591,7057,8013,9510,23224,29126</t>
  </si>
  <si>
    <t>positive regulation of locomotion</t>
  </si>
  <si>
    <t>GO:0040017</t>
  </si>
  <si>
    <t>11/607</t>
  </si>
  <si>
    <t>positive regulation of cell motility</t>
  </si>
  <si>
    <t>GO:2000147</t>
  </si>
  <si>
    <t>11/580</t>
  </si>
  <si>
    <t>positive regulation of cell migration</t>
  </si>
  <si>
    <t>GO:0030335</t>
  </si>
  <si>
    <t>8/174</t>
  </si>
  <si>
    <t>BMP2,IL6,MEF2C,PRKDC,PTGS2,THBS1,NR4A3,ADAMTS1</t>
  </si>
  <si>
    <t>650,3569,4208,5591,5743,7057,8013,9510</t>
  </si>
  <si>
    <t>regulation of smooth muscle cell proliferation</t>
  </si>
  <si>
    <t>GO:0048660</t>
  </si>
  <si>
    <t>17/-</t>
  </si>
  <si>
    <t>BMP2,IL6,MEF2C,PRKDC,PTGS2,THBS1,NR4A3,ADAMTS1,RHOB,FAT1,SNAI2,SYNE2,CD274,HSPG2,KMT2A,AGO1,NOTCH2</t>
  </si>
  <si>
    <t>650,3569,4208,5591,5743,7057,8013,9510,388,2195,6591,23224,29126,3339,4297,26523,4853</t>
  </si>
  <si>
    <t>2_Summary</t>
  </si>
  <si>
    <t>4/219</t>
  </si>
  <si>
    <t>NR4A1,HSPG2,NOTCH2,NR4A3</t>
  </si>
  <si>
    <t>3164,3339,4853,8013</t>
  </si>
  <si>
    <t>positive regulation of epithelial cell proliferation</t>
  </si>
  <si>
    <t>GO:0050679</t>
  </si>
  <si>
    <t>1_Member</t>
  </si>
  <si>
    <t>4/181</t>
  </si>
  <si>
    <t>NR4A1,HSPG2,MEF2C,THBS1</t>
  </si>
  <si>
    <t>3164,3339,4208,7057</t>
  </si>
  <si>
    <t>regulation of endothelial cell proliferation</t>
  </si>
  <si>
    <t>GO:0001936</t>
  </si>
  <si>
    <t>7/431</t>
  </si>
  <si>
    <t>RHOB,CCN2,NR4A1,HSPG2,NOTCH2,PTGS2,THBS1</t>
  </si>
  <si>
    <t>388,1490,3164,3339,4853,5743,7057</t>
  </si>
  <si>
    <t>blood vessel morphogenesis</t>
  </si>
  <si>
    <t>GO:0048514</t>
  </si>
  <si>
    <t>7/338</t>
  </si>
  <si>
    <t>angiogenesis</t>
  </si>
  <si>
    <t>GO:0001525</t>
  </si>
  <si>
    <t>9/527</t>
  </si>
  <si>
    <t>RHOB,CCN2,NR4A1,HSPG2,MEF2C,NOTCH2,PTGS2,THBS1,HECTD1</t>
  </si>
  <si>
    <t>388,1490,3164,3339,4208,4853,5743,7057,25831</t>
  </si>
  <si>
    <t>blood vessel development</t>
  </si>
  <si>
    <t>GO:0001568</t>
  </si>
  <si>
    <t>8/407</t>
  </si>
  <si>
    <t>NR4A1,HSPG2,MEF2C,NOTCH2,PRKDC,SNAI2,THBS1,NR4A3</t>
  </si>
  <si>
    <t>3164,3339,4208,4853,5591,6591,7057,8013</t>
  </si>
  <si>
    <t>regulation of epithelial cell proliferation</t>
  </si>
  <si>
    <t>GO:0050678</t>
  </si>
  <si>
    <t>11/682</t>
  </si>
  <si>
    <t>RHOB,BMP2,CCN2,NR4A1,HSPG2,MEF2C,NOTCH2,PTGS2,THBS1,CELSR1,MED12</t>
  </si>
  <si>
    <t>388,650,1490,3164,3339,4208,4853,5743,7057,9620,9968</t>
  </si>
  <si>
    <t>tube morphogenesis</t>
  </si>
  <si>
    <t>GO:0035239</t>
  </si>
  <si>
    <t>10/547</t>
  </si>
  <si>
    <t>RHOB,BMP2,CCN2,NR4A1,HSPG2,MEF2C,NOTCH2,PTGS2,THBS1,HECTD1</t>
  </si>
  <si>
    <t>388,650,1490,3164,3339,4208,4853,5743,7057,25831</t>
  </si>
  <si>
    <t>vasculature development</t>
  </si>
  <si>
    <t>GO:0001944</t>
  </si>
  <si>
    <t>14/574</t>
  </si>
  <si>
    <t>RHOB,BMP2,HTT,NR4A1,IGF2R,IL6,MEF2C,NOTCH2,PRKDC,PTGS2,THBS1,CD274,CD248,MOAP1</t>
  </si>
  <si>
    <t>388,650,3064,3164,3482,3569,4208,4853,5591,5743,7057,29126,57124,64112</t>
  </si>
  <si>
    <t>positive regulation of programmed cell death</t>
  </si>
  <si>
    <t>GO:0043068</t>
  </si>
  <si>
    <t>14/552</t>
  </si>
  <si>
    <t>positive regulation of apoptotic process</t>
  </si>
  <si>
    <t>GO:0043065</t>
  </si>
  <si>
    <t>21/-</t>
  </si>
  <si>
    <t>RHOB,BMP2,HTT,NR4A1,IGF2R,IL6,MEF2C,NOTCH2,PRKDC,PTGS2,THBS1,CD274,CD248,MOAP1,CCN2,HSPG2,HECTD1,CELSR1,MED12,SNAI2,NR4A3</t>
  </si>
  <si>
    <t>388,650,3064,3164,3482,3569,4208,4853,5591,5743,7057,29126,57124,64112,1490,3339,25831,9620,9968,6591,8013</t>
  </si>
  <si>
    <t>1_Summary</t>
  </si>
  <si>
    <t>InTerm_InList</t>
  </si>
  <si>
    <t>Symbols</t>
  </si>
  <si>
    <t>Genes</t>
  </si>
  <si>
    <t>Log(q-value)</t>
  </si>
  <si>
    <t>LogP</t>
  </si>
  <si>
    <t>Description</t>
  </si>
  <si>
    <t>Term</t>
  </si>
  <si>
    <t>Category</t>
  </si>
  <si>
    <t>GroupID</t>
  </si>
  <si>
    <t>0.0</t>
  </si>
  <si>
    <t>1.0</t>
  </si>
  <si>
    <t>(M5941)HALLMARK UV RESPONSE UP; (M5902)HALLMARK APOPTOSIS; (M5947)HALLMARK IL2 STAT5 SIGNALING</t>
  </si>
  <si>
    <t>(M153)PID P75 NTR PATHWAY; (M124)PID CXCR4 PATHWAY</t>
  </si>
  <si>
    <t>Botulinum toxin type A</t>
  </si>
  <si>
    <t>Cancer-related genes:Candidate cancer biomarkers; Predicted intracellular proteins</t>
  </si>
  <si>
    <t>GO:0099159 regulation of modification of postsynaptic structure;GO:0003159 morphogenesis of an endothelium;GO:0061154 endothelial tube morphogenesis</t>
  </si>
  <si>
    <t>RHOB has been implicated in various diseases, including cancer, cardiovascular disease, and neurological disorders. In particular, RHOB has been identified as a biomarker of breast cancer and is associated with poor prognosis. Targeted drug discovery efforts have focused on developing small molecule inhibitors of RHOB to treat cancer. One example is the drug Fasudil, which inhibits RHOB and has been shown to reduce tumor growth in preclinical studies. Another example is the drug Simvastatin, which has been shown to inhibit RHOB and reduce inflammation in cardiovascular disease. While there are currently no FDA-approved drugs specifically targeting RHOB, ongoing research suggests that targeting this gene may hold promise for the development of novel therapeutics for various diseases.</t>
  </si>
  <si>
    <t>RHOB is a human gene that belongs to the ras homolog family and is predicted to have GTP binding, GTPase, and protein kinase binding activities. It is involved in various cellular processes, including response to hydrogen peroxide, ionizing radiation, and regulation of cell migration. RHOB is located in the cleavage furrow and endosome membrane and is considered a biomarker of breast cancer.</t>
  </si>
  <si>
    <t>ras homolog family member B</t>
  </si>
  <si>
    <t>RHOB</t>
  </si>
  <si>
    <t>H. sapiens</t>
  </si>
  <si>
    <t>388</t>
  </si>
  <si>
    <t>symbol</t>
  </si>
  <si>
    <t>(M5891)HALLMARK HYPOXIA; (M5930)HALLMARK EPITHELIAL MESENCHYMAL TRANSITION</t>
  </si>
  <si>
    <t>(M159)PID AMB2 NEUTROPHILS PATHWAY; (M286)PID TGFBR PATHWAY; (M3008)NABA ECM GLYCOPROTEINS</t>
  </si>
  <si>
    <t>Golgi apparatus (Supported)</t>
  </si>
  <si>
    <t>Cancer-related genes:Candidate cancer biomarkers; Predicted secreted proteins</t>
  </si>
  <si>
    <t>GO:0035988 chondrocyte proliferation;GO:0001502 cartilage condensation;GO:0098743 cell aggregation</t>
  </si>
  <si>
    <t>CCN2 has been implicated in various diseases, including fibrosis, cancer, and cardiovascular disease. In fibrosis, CCN2 is overexpressed and contributes to the excessive deposition of extracellular matrix, leading to tissue scarring and organ dysfunction. As a result, CCN2 has been targeted for drug discovery efforts in fibrotic diseases such as idiopathic pulmonary fibrosis and liver fibrosis. One example of a successful drug targeting CCN2 is nintedanib, which is approved for the treatment of idiopathic pulmonary fibrosis and inhibits multiple growth factors including CCN2. Another drug, pamrevlumab, is a monoclonal antibody that specifically targets CCN2 and is currently in clinical trials for the treatment of idiopathic pulmonary fibrosis and pancreatic cancer. Overall, targeting CCN2 has shown promise in the treatment of fibrotic diseases and may have potential in other disease areas as well.</t>
  </si>
  <si>
    <t>CCN2, also known as cellular communication network factor 2, is a protein that is secreted by vascular endothelial cells. It is involved in chondrocyte proliferation and differentiation, as well as cell adhesion in various cell types. CCN2 is related to platelet-derived growth factor and certain polymorphisms in this gene have been associated with a higher incidence of systemic sclerosis.</t>
  </si>
  <si>
    <t>cellular communication network factor 2</t>
  </si>
  <si>
    <t>CCN2</t>
  </si>
  <si>
    <t>1490</t>
  </si>
  <si>
    <t>gene_synonym</t>
  </si>
  <si>
    <t>CTGF</t>
  </si>
  <si>
    <t>(M5941)HALLMARK UV RESPONSE UP; (M5890)HALLMARK TNFA SIGNALING VIA NFKB</t>
  </si>
  <si>
    <t>(M162)PID RXR VDR PATHWAY; (M113)PID NFAT 3PATHWAY; (M115)PID REG GR PATHWAY</t>
  </si>
  <si>
    <t>Nucleoplasm (Supported); Additional: Cytosol;Nuclear membrane</t>
  </si>
  <si>
    <t>Transcription factors:Zinc-coordinating DNA-binding domains; Predicted intracellular proteins; Nuclear receptors</t>
  </si>
  <si>
    <t>GO:0014860 neurotransmitter secretion involved in regulation of skeletal muscle contraction;GO:0014852 regulation of skeletal muscle contraction by neural stimulation via neuromuscular junction;GO:0160075 non-canonical inflammasome complex assembly</t>
  </si>
  <si>
    <t>NR4A1 has been implicated in various diseases, including cancer, inflammation, and metabolic disorders. In cancer, NR4A1 has been shown to play a role in promoting tumor growth and survival, making it a potential target for cancer therapy. Inflammation is also regulated by NR4A1, and drugs targeting this gene have been explored as potential treatments for inflammatory diseases such as rheumatoid arthritis and multiple sclerosis. Additionally, NR4A1 has been linked to metabolic disorders such as obesity and diabetes, and drugs targeting this gene may have potential in treating these conditions.
Several drugs targeting NR4A1 are currently in development or have been approved for use. One example is the drug dimethyl fumarate, which is used to treat multiple sclerosis and has been shown to activate NR4A1, leading to anti-inflammatory effects. Another example is the drug bexarotene, which is used to treat cutaneous T-cell lymphoma and acts as an agonist of NR4A1, leading to apoptosis of cancer cells. Other drugs targeting NR4A1 are currently in preclinical development, including compounds that inhibit NR4A1 activity for the treatment of cancer and compounds that activate NR4A1 for the treatment of metabolic disorders.</t>
  </si>
  <si>
    <t>NR4A1 is a gene that belongs to the steroid-thyroid hormone-retinoid receptor superfamily. It is expressed in human lymphocytes and fibroblasts and acts as a nuclear transcription factor. The gene is induced by phytohemagglutinin and serum stimulation. The protein encoded by NR4A1 can induce apoptosis when it is translocated from the nucleus to mitochondria. There are multiple transcript variants of the gene that encode different isoforms.</t>
  </si>
  <si>
    <t>nuclear receptor subfamily 4 group A member 1</t>
  </si>
  <si>
    <t>NR4A1</t>
  </si>
  <si>
    <t>3164</t>
  </si>
  <si>
    <t>(M5896)HALLMARK TGF BETA SIGNALING; (M5941)HALLMARK UV RESPONSE UP; (M5902)HALLMARK APOPTOSIS</t>
  </si>
  <si>
    <t>(M181)PID BMP PATHWAY; (M5883)NABA SECRETED FACTORS; (M5885)NABA MATRISOME ASSOCIATED</t>
  </si>
  <si>
    <t>Vesicles (Enhanced)</t>
  </si>
  <si>
    <t>Predicted secreted proteins; Human disease related genes:Congenital malformations:Congenital malformations of the musculoskeletal system; Cancer-related genes:Candidate cancer biomarkers; Human disease related genes:Congenital malformations:Other congenital malformations; Disease related genes</t>
  </si>
  <si>
    <t>GO:0003133 endodermal-mesodermal cell signaling;GO:0051042 negative regulation of calcium-independent cell-cell adhesion;GO:0003210 cardiac atrium formation</t>
  </si>
  <si>
    <t>BMP2 has been implicated in various diseases, including osteoporosis, osteoarthritis, and bone fractures. Targeted drug discovery efforts have focused on developing BMP2 agonists and antagonists for the treatment of these diseases. For example, recombinant BMP2 protein has been used as a therapeutic agent to promote bone growth and healing in patients with bone fractures. However, the use of BMP2 has been associated with adverse effects, such as inflammation and ectopic bone formation. As a result, efforts have also been made to develop small molecule inhibitors of BMP2 signaling, which may have fewer side effects. One example of a successful drug targeting BMP2 is romosozumab, a monoclonal antibody that inhibits the activity of sclerostin, a negative regulator of BMP2 signaling. Romosozumab has been approved for the treatment of osteoporosis in postmenopausal women at high risk of fracture.</t>
  </si>
  <si>
    <t>BMP2, or bone morphogenetic protein 2, is a gene that encodes a protein that belongs to the TGF-beta superfamily of proteins. This protein is secreted and binds to various TGF-beta receptors, leading to the activation of SMAD family transcription factors that regulate gene expression. BMP2 plays a role in bone and cartilage development and is proteolytically processed to generate each subunit of the disulfide-linked homodimer. Duplication of a regulatory region downstream of this gene causes a form of brachydactyly, which is characterized by a malformed index finger and second toe in human patients.</t>
  </si>
  <si>
    <t>bone morphogenetic protein 2</t>
  </si>
  <si>
    <t>BMP2</t>
  </si>
  <si>
    <t>650</t>
  </si>
  <si>
    <t>Nucleoplasm (Approved); Additional: Cytosol</t>
  </si>
  <si>
    <t>Predicted intracellular proteins</t>
  </si>
  <si>
    <t>GO:1902455 negative regulation of stem cell population maintenance;GO:1902459 positive regulation of stem cell population maintenance;GO:2000036 regulation of stem cell population maintenance</t>
  </si>
  <si>
    <t>Unfortunately, there is currently limited information available on the disease implications and targeted drug discovery efforts for SINHCAF. As of April 2022, there are no drugs on the market that specifically target this gene. However, the Sin3 complex, of which SINHCAF is a part, has been implicated in various diseases, including cancer and neurological disorders. Therefore, targeting the Sin3 complex may have therapeutic potential for these diseases. Some drugs that target HDACs, which are recruited by the Sin3 complex, have been approved for the treatment of certain cancers, such as lymphoma and multiple myeloma. However, it is unclear whether these drugs would also be effective in targeting SINHCAF specifically. Further research is needed to fully understand the disease implications and potential drug targets for SINHCAF.</t>
  </si>
  <si>
    <t>SINHCAF is a human gene that is involved in the negative regulation of cell migration. It is part of the Sin3 complex, which is a protein complex that plays a role in gene regulation. The Sin3 complex is involved in the repression of genes by recruiting histone deacetylases (HDACs) to chromatin. SINHCAF is a factor associated with the Sin3-HDAC complex, which suggests that it may play a role in the regulation of gene expression through the repression of specific genes. This information is provided by the Alliance of Genome Resources as of April 2022.</t>
  </si>
  <si>
    <t>SIN3-HDAC complex associated factor</t>
  </si>
  <si>
    <t>SINHCAF</t>
  </si>
  <si>
    <t>58516</t>
  </si>
  <si>
    <t>FAM60A</t>
  </si>
  <si>
    <t>(M5896)HALLMARK TGF BETA SIGNALING; (M5946)HALLMARK COAGULATION; (M5930)HALLMARK EPITHELIAL MESENCHYMAL TRANSITION</t>
  </si>
  <si>
    <t>(M165)PID SYNDECAN 4 PATHWAY; (M277)PID INTEGRIN A4B1 PATHWAY; (M53)PID INTEGRIN3 PATHWAY</t>
  </si>
  <si>
    <t>Plasma membrane (Approved)</t>
  </si>
  <si>
    <t>Cancer-related genes:Candidate cancer biomarkers; Predicted secreted proteins; Candidate cardiovascular disease genes</t>
  </si>
  <si>
    <t>GO:0002581 negative regulation of antigen processing and presentation of peptide or polysaccharide antigen via MHC class II;GO:0010751 negative regulation of nitric oxide mediated signal transduction;GO:0002605 negative regulation of dendritic cell antigen processing and presentation</t>
  </si>
  <si>
    <t>THBS1 has been implicated in various diseases, including cancer, cardiovascular diseases, and fibrosis. In cancer, THBS1 has been shown to promote tumor growth, angiogenesis, and metastasis. Targeting THBS1 has been explored as a potential therapeutic strategy for cancer treatment. For example, a monoclonal antibody against THBS1, ABT-510, has been developed and tested in clinical trials for various types of cancer. In cardiovascular diseases, THBS1 has been shown to play a role in atherosclerosis and thrombosis. Targeting THBS1 has been explored as a potential therapeutic strategy for preventing cardiovascular diseases. However, there are currently no drugs on the market that specifically target THBS1.</t>
  </si>
  <si>
    <t>THBS1, also known as thrombospondin 1, is a gene that encodes for a protein that is involved in cell-to-cell and cell-to-matrix interactions. The protein is an adhesive glycoprotein that can bind to various molecules such as fibrinogen, fibronectin, laminin, type V collagen, and integrins alpha-V/beta-1. THBS1 has been shown to play roles in platelet aggregation, angiogenesis, and tumorigenesis. The protein is a subunit of a disulfide-linked homotrimeric protein. THBS1 is important in various biological processes and its dysregulation has been linked to various diseases such as cancer and cardiovascular diseases.</t>
  </si>
  <si>
    <t>thrombospondin 1</t>
  </si>
  <si>
    <t>THBS1</t>
  </si>
  <si>
    <t>7057</t>
  </si>
  <si>
    <t>(M5890)HALLMARK TNFA SIGNALING VIA NFKB</t>
  </si>
  <si>
    <t>Dasatinib</t>
  </si>
  <si>
    <t>Human disease related genes:Cancers:Cancers of soft tissues and bone; Disease related genes; Predicted intracellular proteins; Nuclear receptors; Cancer-related genes; Transcription factors:Zinc-coordinating DNA-binding domains</t>
  </si>
  <si>
    <t>GO:0038097 positive regulation of mast cell activation by Fc-epsilon receptor signaling pathway;GO:1900623 regulation of monocyte aggregation;GO:1900625 positive regulation of monocyte aggregation</t>
  </si>
  <si>
    <t>NR4A3 has been implicated in several diseases, including cancer, metabolic disorders, and neurological disorders. In particular, the gene has been found to be involved in the development of extraskeletal myxoid chondrosarcoma (EMC), a rare type of soft tissue cancer. Targeted drug discovery efforts have focused on developing small molecule inhibitors of NR4A3 as a potential treatment for EMC. One example is the drug TK216, which is currently in clinical trials for the treatment of EMC. TK216 is a small molecule inhibitor that targets the interaction between NR4A3 and its binding partner, TLE1. Another example is the drug entrectinib, which has been approved by the FDA for the treatment of solid tumors that harbor NTRK fusions, including some cases of EMC that involve NR4A3 translocations. Entrectinib is a multi-targeted kinase inhibitor that also targets the TRK family of receptors, which are often activated in NTRK fusion-positive tumors.</t>
  </si>
  <si>
    <t>NR4A3 is a gene that belongs to the steroid-thyroid hormone-retinoid receptor superfamily and encodes a protein that may act as a transcriptional activator. The protein can efficiently bind the NGFI-B Response Element (NBRE). Reciprocal translocations between this gene and other genes are associated with three different versions of extraskeletal myxoid chondrosarcomas (EMCs). The translocation breakpoints are associated with Nuclear Receptor Subfamily 4, Group A, Member 3 (on chromosome 9) and either Ewing Sarcome Breakpoint Region 1 (on chromosome 22), RNA Polymerase II, TATA Box-Binding Protein-Associated Factor, 68-KD (on chromosome 17), or Transcription factor 12 (on chromosome 15). Multiple transcript variants encoding different isoforms have been found for this gene.</t>
  </si>
  <si>
    <t>nuclear receptor subfamily 4 group A member 3</t>
  </si>
  <si>
    <t>NR4A3</t>
  </si>
  <si>
    <t>8013</t>
  </si>
  <si>
    <t>(M5908)HALLMARK ANDROGEN RESPONSE</t>
  </si>
  <si>
    <t>(M3468)NABA ECM REGULATORS; (M5885)NABA MATRISOME ASSOCIATED; (M5889)NABA MATRISOME</t>
  </si>
  <si>
    <t>Cancer-related genes:Candidate cancer biomarkers; Predicted secreted proteins; Predicted intracellular proteins; Transporters:Accessory Factors Involved in Transport</t>
  </si>
  <si>
    <t>GO:0001542 ovulation from ovarian follicle;GO:0030728 ovulation;GO:0060347 heart trabecula formation</t>
  </si>
  <si>
    <t>ADAMTS1 has been implicated in various diseases, including cancer, cardiovascular disease, and arthritis. In cancer, ADAMTS1 has been shown to have both tumor-suppressive and tumor-promoting effects, depending on the context. Targeted drug discovery efforts have focused on developing inhibitors of ADAMTS1 for the treatment of cancer and other diseases. One example is the development of a monoclonal antibody against ADAMTS1, which has shown promising results in preclinical studies for the treatment of breast cancer. Another example is the development of small molecule inhibitors of ADAMTS1, which have shown potential for the treatment of arthritis. However, there are currently no drugs targeting ADAMTS1 on the market. Further research is needed to fully understand the role of ADAMTS1 in disease and to develop effective therapies targeting this protein.</t>
  </si>
  <si>
    <t>ADAMTS1 is a gene that belongs to the ADAMTS protein family. This family of proteins contains several distinct protein modules, including a propeptide region, a metalloproteinase domain, a disintegrin-like domain, and a thrombospondin type 1 (TS) motif. ADAMTS1 contains two disintegrin loops and three C-terminal TS motifs and has anti-angiogenic activity. The expression of this gene may be associated with various inflammatory processes as well as development of cancer cachexia. This gene is likely to be necessary for normal growth, fertility, and organ morphology and function.</t>
  </si>
  <si>
    <t>ADAM metallopeptidase with thrombospondin type 1 motif 1</t>
  </si>
  <si>
    <t>ADAMTS1</t>
  </si>
  <si>
    <t>9510</t>
  </si>
  <si>
    <t>Nucleoplasm (Approved); Additional: Cytosol;Plasma membrane</t>
  </si>
  <si>
    <t>GO:0002264 endothelial cell activation involved in immune response;GO:1900019 regulation of protein kinase C activity;GO:1900020 positive regulation of protein kinase C activity</t>
  </si>
  <si>
    <t>There is limited information available on targeted drug discovery efforts for TCIM. However, its role in promoting cancer cell proliferation suggests that it may be a potential target for cancer therapy. Several studies have investigated the use of small molecule inhibitors to target the Wnt/beta-catenin signaling pathway, which is regulated by TCIM. However, no drugs specifically targeting TCIM have been developed yet.
There are currently no drugs on the market that target TCIM. However, there are several drugs that target the Wnt/beta-catenin signaling pathway, which is regulated by TCIM. For example, the drug Vantictumab is a monoclonal antibody that targets the Wnt receptor Frizzled. It has shown promising results in preclinical studies for the treatment of multiple types of cancer, including breast, lung, and pancreatic cancer. Another drug, PRI-724, is a small molecule inhibitor of the beta-catenin/CBP interaction. It has shown efficacy in preclinical studies for the treatment of hepatocellular carcinoma and colorectal cancer.</t>
  </si>
  <si>
    <t>The human gene TCIM is a positive regulator of the Wnt/beta-catenin signaling pathway. It interacts with a repressor of beta-catenin mediated transcription at nuclear speckles, blocking interactions of the repressor with beta-catenin and resulting in up-regulation of beta-catenin target genes. TCIM may also play a role in the NF-kappaB and ERK1/2 signaling pathways. Its expression may contribute to the proliferation of several types of cancer, including thyroid cancer, breast cancer, and hematological malignancies.</t>
  </si>
  <si>
    <t>transcriptional and immune response regulator</t>
  </si>
  <si>
    <t>TCIM</t>
  </si>
  <si>
    <t>56892</t>
  </si>
  <si>
    <t>C8orf4</t>
  </si>
  <si>
    <t>(M5897)HALLMARK IL6 JAK STAT3 SIGNALING; (M5941)HALLMARK UV RESPONSE UP; (M5902)HALLMARK APOPTOSIS</t>
  </si>
  <si>
    <t>(M36)PID IL27 PATHWAY; (M65)PID FRA PATHWAY; (M196)PID IL23 PATHWAY</t>
  </si>
  <si>
    <t>Ginseng; YSIL6; VX-702; Atiprimod; CRx-139; Andrographolide; Tapinarof; Siltuximab; Polaprezinc; Foreskin fibroblast (neonatal); Foreskin keratinocyte (neonatal); Binimetinib; Dilmapimod</t>
  </si>
  <si>
    <t>Vesicles (Approved)</t>
  </si>
  <si>
    <t>Predicted secreted proteins; Human disease related genes:Immune system diseases:Allergies and autoimmune diseases; Predicted intracellular proteins; Cancer-related genes:Candidate cancer biomarkers; FDA approved drug targets:Biotech drugs; Candidate cardiovascular disease genes; Disease related genes</t>
  </si>
  <si>
    <t>GO:0070091 glucagon secretion;GO:0001781 neutrophil apoptotic process;GO:0002384 hepatic immune response</t>
  </si>
  <si>
    <t>IL6 has been implicated in a wide range of diseases, including autoimmune disorders, cancer, and infectious diseases. Targeting IL6 has been a focus of drug discovery efforts, with several drugs currently on the market. Tocilizumab, a monoclonal antibody that targets the IL6 receptor, is approved for the treatment of rheumatoid arthritis, systemic juvenile idiopathic arthritis, and cytokine release syndrome associated with CAR T-cell therapy. Sarilumab, another IL6 receptor antagonist, is approved for the treatment of rheumatoid arthritis. Siltuximab, a monoclonal antibody that targets IL6 itself, is approved for the treatment of multicentric Castleman's disease. These drugs have shown promising results in clinical trials and have provided new treatment options for patients with IL6-associated diseases.</t>
  </si>
  <si>
    <t>IL6, or interleukin 6, is a gene that produces a cytokine involved in inflammation and the maturation of B cells. The protein produced by this gene can induce fever in people with autoimmune diseases or infections and is primarily produced at sites of acute and chronic inflammation. IL6 is implicated in a wide variety of inflammation-associated disease states, including diabetes mellitus and systemic juvenile rheumatoid arthritis. Elevated levels of the protein have been found in virus infections, including COVID-19.</t>
  </si>
  <si>
    <t>interleukin 6</t>
  </si>
  <si>
    <t>IL6</t>
  </si>
  <si>
    <t>3569</t>
  </si>
  <si>
    <t>NADH</t>
  </si>
  <si>
    <t>Endoplasmic reticulum (Approved)</t>
  </si>
  <si>
    <t>Enzymes; Disease related genes; Human disease related genes:Congenital malformations:Congenital malformations of the nervous system; Potential drug targets; ENZYME proteins:Oxidoreductases</t>
  </si>
  <si>
    <t>GO:0006695 cholesterol biosynthetic process;GO:1902653 secondary alcohol biosynthetic process;GO:0016126 sterol biosynthetic process</t>
  </si>
  <si>
    <t>Mutations in the MSMO1 gene have been associated with a rare autosomal recessive disorder called desmosterolosis, which is characterized by elevated levels of the cholesterol precursor desmosterol in the blood and tissues. This disorder can lead to developmental delays, intellectual disability, and other neurological symptoms. Targeted drug discovery efforts for MSMO1 have focused on developing inhibitors of the protein as a potential treatment for hypercholesterolemia and other cholesterol-related disorders. However, there are currently no drugs on the market that specifically target MSMO1. Statins, which are widely used to lower cholesterol levels, indirectly inhibit cholesterol biosynthesis by targeting the enzyme HMG-CoA reductase upstream of MSMO1 in the pathway. Other drugs, such as ezetimibe and PCSK9 inhibitors, target different aspects of cholesterol metabolism.</t>
  </si>
  <si>
    <t>MSMO1 is a gene that encodes for the methylsterol monooxygenase 1 protein, which is involved in cholesterol biosynthesis. The protein contains metal binding motifs similar to those found in membrane desaturases-hydroxylases and is localized to the endoplasmic reticulum membrane. The gene has multiple alternatively spliced transcript variants that encode for distinct isoforms. The discovery of MSMO1 was based on its similarity to the yeast ERG25 protein.</t>
  </si>
  <si>
    <t>methylsterol monooxygenase 1</t>
  </si>
  <si>
    <t>MSMO1</t>
  </si>
  <si>
    <t>6307</t>
  </si>
  <si>
    <t>GO:0006396 RNA processing;GO:0016070 RNA metabolic process;GO:0090304 nucleic acid metabolic process</t>
  </si>
  <si>
    <t>small nucleolar RNA, C/D box 19B</t>
  </si>
  <si>
    <t>SNORD19B</t>
  </si>
  <si>
    <t>100113381</t>
  </si>
  <si>
    <t>(M5883)NABA SECRETED FACTORS; (M5885)NABA MATRISOME ASSOCIATED; (M5889)NABA MATRISOME</t>
  </si>
  <si>
    <t>GO:0061844 antimicrobial humoral immune response mediated by antimicrobial peptide;GO:0030593 neutrophil chemotaxis;GO:0070098 chemokine-mediated signaling pathway</t>
  </si>
  <si>
    <t>CXCL2 has been implicated in various diseases, including cancer, inflammatory bowel disease, and cardiovascular disease. In cancer, CXCL2 has been shown to promote tumor growth and metastasis by recruiting immune cells to the tumor microenvironment. Inflammatory bowel disease is characterized by chronic inflammation of the gastrointestinal tract, and CXCL2 has been found to be upregulated in patients with this condition. In cardiovascular disease, CXCL2 has been shown to play a role in the recruitment of inflammatory cells to the site of injury, leading to the development of atherosclerosis.
Targeted drug discovery efforts for CXCL2 have focused on developing inhibitors that can block its activity. One example is the drug SB225002, which is a small molecule inhibitor of CXCL2 that has been shown to reduce inflammation in animal models of disease. Another example is the drug Reparixin, which is a CXCR1/CXCR2 antagonist that has been shown to reduce inflammation and improve outcomes in patients with acute respiratory distress syndrome.
In summary, CXCL2 is a gene that plays a role in immunoregulatory and inflammatory processes and has been implicated in various diseases. Targeted drug discovery efforts have focused on developing inhibitors of CXCL2, with some success in preclinical and clinical studies.</t>
  </si>
  <si>
    <t>CXCL2 is a gene that encodes a protein belonging to the chemokine superfamily, which is involved in immunoregulatory and inflammatory processes. This gene is a member of the CXC subfamily and is expressed at sites of inflammation. The protein may suppress hematopoietic progenitor cell proliferation. The chemokine superfamily is divided into four subfamilies based on the arrangement of the N-terminal cysteine residues of the mature peptide. This gene is an antimicrobial gene that encodes secreted proteins.</t>
  </si>
  <si>
    <t>C-X-C motif chemokine ligand 2</t>
  </si>
  <si>
    <t>CXCL2</t>
  </si>
  <si>
    <t>2920</t>
  </si>
  <si>
    <t>(M5892)HALLMARK CHOLESTEROL HOMEOSTASIS; (M5908)HALLMARK ANDROGEN RESPONSE; (M5949)HALLMARK PEROXISOME</t>
  </si>
  <si>
    <t>Dimethylallyl Diphosphate</t>
  </si>
  <si>
    <t>ENZYME proteins:Isomerase; Enzymes; Predicted intracellular proteins</t>
  </si>
  <si>
    <t>GO:0050992 dimethylallyl diphosphate biosynthetic process;GO:0050993 dimethylallyl diphosphate metabolic process;GO:0009240 isopentenyl diphosphate biosynthetic process</t>
  </si>
  <si>
    <t>Mutations in the IDI1 gene have been associated with a variety of diseases, including hypercholesterolemia, atherosclerosis, and Alzheimer's disease. Targeted drug discovery efforts have focused on developing inhibitors of the IDI1 enzyme as potential cholesterol-lowering agents. One example is the drug atorvastatin, which inhibits the HMG-CoA reductase enzyme upstream of IDI1 in the cholesterol synthesis pathway. Another example is the drug alendronate, which has been shown to inhibit IDI1 activity and reduce cholesterol levels in animal models. However, the use of IDI1 inhibitors as therapeutic agents is still in the early stages of development and further research is needed to determine their safety and efficacy in humans.</t>
  </si>
  <si>
    <t>IDI1 is a gene that encodes an enzyme responsible for converting isopentenyl diphosphate (IPP) to its isomer, dimethylallyl diphosphate (DMAPP), which are important substrates for the synthesis of cholesterol. The enzyme is peroxisomally-localized and its activity has been shown to be reduced in peroxisomal deficiency diseases such as Zellweger syndrome and neonatal adrenoleukodystrophy.</t>
  </si>
  <si>
    <t>isopentenyl-diphosphate delta isomerase 1</t>
  </si>
  <si>
    <t>IDI1</t>
  </si>
  <si>
    <t>3422</t>
  </si>
  <si>
    <t>Nucleoplasm (Supported)</t>
  </si>
  <si>
    <t>GO:1905340 regulation of protein localization to kinetochore;GO:1905342 positive regulation of protein localization to kinetochore;GO:0051310 metaphase chromosome alignment</t>
  </si>
  <si>
    <t>There is currently limited information available on targeted drug discovery efforts for CENPQ. However, mutations in CENPQ have been associated with various types of cancer, including breast and lung cancer. Therefore, understanding the role of CENPQ in cancer may lead to the development of new targeted therapies. Some examples of successful drugs on the market for breast and lung cancer include tamoxifen and trastuzumab for breast cancer, and gefitinib and erlotinib for lung cancer. These drugs target specific molecular pathways involved in cancer development and have shown promising results in clinical trials. Further research on the role of CENPQ in cancer may lead to the development of new targeted therapies for these and other types of cancer.</t>
  </si>
  <si>
    <t>CENPQ is a gene that encodes a protein that is part of a complex involved in the proper function of kinetochores and mitotic progression. The complex includes CENPH, CENPI, and CENPA, and targets CENPA to centromeres. CENPQ is essential for the proper function of kinetochores, which are structures that attach chromosomes to spindle fibers during cell division. Mutations in CENPQ have been associated with various types of cancer, including breast and lung cancer. Understanding the role of CENPQ in cell division and cancer may lead to the development of new treatments for these diseases.</t>
  </si>
  <si>
    <t>centromere protein Q</t>
  </si>
  <si>
    <t>CENPQ</t>
  </si>
  <si>
    <t>55166</t>
  </si>
  <si>
    <t>(M5942)HALLMARK UV RESPONSE DN; (M5930)HALLMARK EPITHELIAL MESENCHYMAL TRANSITION</t>
  </si>
  <si>
    <t>(M231)PID KIT PATHWAY; (M223)PID BETA CATENIN NUC PATHWAY; (M145)PID P53 DOWNSTREAM PATHWAY</t>
  </si>
  <si>
    <t>Disease related genes; Human disease related genes:Congenital disorders of metabolism:Congenital disorders of amino acid metabolism; Predicted intracellular proteins; Human disease related genes:Congenital disorders of metabolism:Other congenital disorders of metabolism; Transcription factors:Zinc-coordinating DNA-binding domains</t>
  </si>
  <si>
    <t>GO:0035921 desmosome disassembly;GO:0150147 cell-cell junction disassembly;GO:0070563 negative regulation of vitamin D receptor signaling pathway</t>
  </si>
  <si>
    <t>SNAI2 has been implicated in various diseases, including cancer and neural tube defects. In cancer, SNAI2 is often overexpressed and promotes tumor progression by inducing epithelial-mesenchymal transition, a process that allows cancer cells to acquire invasive and metastatic properties. Therefore, SNAI2 has been identified as a potential therapeutic target for cancer treatment. Several studies have focused on developing drugs that can inhibit SNAI2 expression or activity, including small molecules and RNA interference-based approaches. However, there are currently no drugs on the market that specifically target SNAI2. Nonetheless, some drugs that indirectly affect SNAI2 expression or activity have been approved for cancer treatment, such as histone deacetylase inhibitors and DNA methyltransferase inhibitors. Further research is needed to identify more specific and effective drugs targeting SNAI2 for cancer therapy.</t>
  </si>
  <si>
    <t>SNAI2 is a gene that encodes a transcription factor belonging to the Snail family. It functions as a transcriptional repressor by binding to E-box motifs and is involved in the repression of E-cadherin transcription in breast carcinoma. SNAI2 is also involved in epithelial-mesenchymal transitions and has antiapoptotic activity. Mutations in this gene may be associated with sporadic cases of neural tube defects.</t>
  </si>
  <si>
    <t>snail family transcriptional repressor 2</t>
  </si>
  <si>
    <t>SNAI2</t>
  </si>
  <si>
    <t>6591</t>
  </si>
  <si>
    <t>(M5934)HALLMARK XENOBIOTIC METABOLISM; (M5936)HALLMARK OXIDATIVE PHOSPHORYLATION</t>
  </si>
  <si>
    <t>Tretinoin; 4-[4-(4-methoxyphenyl)-5-methyl-1H-pyrazol-3-yl]benzene-1,3-diol</t>
  </si>
  <si>
    <t>Enzymes; ENZYME proteins:Transferases; Predicted intracellular proteins; Kinases:Atypical kinases</t>
  </si>
  <si>
    <t>yes</t>
  </si>
  <si>
    <t>GO:0010510 regulation of acetyl-CoA biosynthetic process from pyruvate;GO:0050812 regulation of acyl-CoA biosynthetic process;GO:0042762 regulation of sulfur metabolic process</t>
  </si>
  <si>
    <t>PDK4 has been implicated in various diseases related to glucose metabolism, including type 2 diabetes, obesity, and metabolic syndrome. Inhibition of PDK4 has been proposed as a potential therapeutic strategy for these diseases, as it could increase glucose oxidation and improve insulin sensitivity. Several small molecule inhibitors of PDK4 have been developed and tested in preclinical studies, including dichloroacetate (DCA) and AZD7545. DCA has been shown to improve glucose tolerance and insulin sensitivity in animal models of diabetes and is currently in clinical trials for various cancers. AZD7545 has also shown promising results in preclinical studies, but its development has been halted due to toxicity concerns. Overall, targeting PDK4 remains an active area of research for the development of novel therapies for metabolic diseases.</t>
  </si>
  <si>
    <t>PDK4 is a gene that encodes a mitochondrial protein with a histidine kinase domain. It belongs to the PDK/BCKDK protein kinase family and is located in the matrix of the mitochondria. PDK4 inhibits the pyruvate dehydrogenase complex by phosphorylating one of its subunits, which helps regulate glucose metabolism. The expression of this gene is regulated by glucocorticoids, retinoic acid, and insulin.</t>
  </si>
  <si>
    <t>pyruvate dehydrogenase kinase 4</t>
  </si>
  <si>
    <t>PDK4</t>
  </si>
  <si>
    <t>5166</t>
  </si>
  <si>
    <t>Nucleoplasm (Enhanced)</t>
  </si>
  <si>
    <t>GO:0006338 chromatin remodeling;GO:0006325 chromatin organization;GO:0071824 protein-DNA complex organization</t>
  </si>
  <si>
    <t>There is limited information available on the disease implications of PCGF1. However, studies have suggested that alterations in the expression of PCGF1 may be associated with various types of cancer, including breast cancer, lung cancer, and leukemia. Targeted drug discovery efforts for PCGF1 are still in the early stages, but there is potential for the development of drugs that can modulate its activity as a transcriptional repressor. Currently, there are no drugs on the market that specifically target PCGF1. However, there are drugs that target other polycomb group genes, such as EZH2 inhibitors, which have shown promise in the treatment of certain types of cancer. Further research is needed to fully understand the role of PCGF1 in disease and to develop targeted therapies for its modulation.</t>
  </si>
  <si>
    <t>PCGF1 is a gene that is similar to the polycomb group genes found in fruit flies. These genes are involved in regulating the development of the anterior-posterior axis in early embryonic development. PCGF1 is a transcriptional repressor, meaning it can turn off the expression of other genes. It is believed to play a role in regulating gene expression during development and may be involved in the formation of various tissues and organs. PCGF1 is related to another gene called PCGF2, which is also involved in regulating gene expression.</t>
  </si>
  <si>
    <t>polycomb group ring finger 1</t>
  </si>
  <si>
    <t>PCGF1</t>
  </si>
  <si>
    <t>84759</t>
  </si>
  <si>
    <t>Nuclear speckles (Approved)</t>
  </si>
  <si>
    <t>GO:0006355 regulation of DNA-templated transcription;GO:2001141 regulation of RNA biosynthetic process;GO:0051252 regulation of RNA metabolic process</t>
  </si>
  <si>
    <t>There is limited information available on the disease implications of LIN52. However, some studies have suggested that alterations in the DREAM MuvB complex, of which LIN52 is a part, may be associated with cancer development and progression. Targeted drug discovery efforts for LIN52 are also limited, as its function and role in disease are not yet fully understood. Currently, there are no drugs on the market that specifically target LIN52. However, there are drugs that target other components of the DREAM MuvB complex, such as CDK4/6 inhibitors, which have been approved for the treatment of certain types of breast cancer. Further research is needed to fully understand the potential implications of LIN52 in disease and to develop targeted therapies for its associated disorders.</t>
  </si>
  <si>
    <t>LIN52 is a human gene that is predicted to be involved in transcription, specifically DNA-templated transcription. It is also predicted to be located in the nucleoplasm and to be a part of the DREAM MuvB core complex. This complex is involved in regulating the cell cycle and is important for proper cell division. LIN52's role in this complex suggests that it may play a critical role in regulating cell growth and proliferation. Further research is needed to fully understand the function of LIN52 and its potential implications for human health and disease.</t>
  </si>
  <si>
    <t>lin-52 DREAM MuvB core complex component</t>
  </si>
  <si>
    <t>LIN52</t>
  </si>
  <si>
    <t>91750</t>
  </si>
  <si>
    <t>(M5890)HALLMARK TNFA SIGNALING VIA NFKB; (M5913)HALLMARK INTERFERON GAMMA RESPONSE; (M5953)HALLMARK KRAS SIGNALING UP</t>
  </si>
  <si>
    <t>(M103)PID S1P S1P1 PATHWAY; (M235)PID TCR CALCIUM PATHWAY; (M229)PID P38 ALPHA BETA DOWNSTREAM PATHWAY</t>
  </si>
  <si>
    <t>Dihomo-gamma-linolenic acid; Icosapent; Aminosalicylic acid; Mesalazine; Acetaminophen; Indomethacin; Nabumetone; Ketorolac; Tenoxicam; Lenalidomide; Celecoxib; Tolmetin; Rofecoxib; Piroxicam; Fenoprofen; Valdecoxib; Diclofenac; Sulindac; Flurbiprofen; Etodolac; Mefenamic acid; Naproxen; Sulfasalazine; Phenylbutazone; Meloxicam; Carprofen; Diflunisal; Suprofen; Salicylic acid; Meclofenamic acid; Acetylsalicylic acid; Bromfenac; Oxaprozin; Ketoprofen; Balsalazide; Thalidomide; Ibuprofen; Lumiracoxib; Magnesium salicylate; Salsalate; Choline magnesium trisalicylate; Ginseng; Antrafenine; Antipyrine; Tiaprofenic acid; Etoricoxib; Flufenamic acid; Resveratrol; 1-Phenylsulfonamide-3-Trifluoromethyl-5-Parabromophenylpyrazole; Prostaglandin G2; Niflumic acid; Licofelone; Nimesulide; Cimicoxib; Lornoxicam; Aceclofenac; Nepafenac; Parecoxib; Pomalidomide; Cannabidiol; Loxoprofen; Dexibuprofen; Dexketoprofen; Droxicam; Tolfenamic acid; Firocoxib; Morniflumate; Propacetamol; Talniflumate; Phenyl salicylate; Trolamine salicylate; Menthyl salicylate; Glycol salicylate; Dipyrithione; Bryostatin 1; Alclofenac; Bufexamac; Bendazac; Acemetacin; Fish oil; Medical Cannabis; Nabiximols</t>
  </si>
  <si>
    <t>Enzymes; Human disease related genes:Cancers:Cancers of the digestive system; Human disease related genes:Cancers:Cancers of male genital organs; Predicted intracellular proteins; Cancer-related genes:Candidate cancer biomarkers; FDA approved drug targets:Biotech drugs; FDA approved drug targets:Small molecule drugs; ENZYME proteins:Oxidoreductases</t>
  </si>
  <si>
    <t>GO:0010335 response to non-ionic osmotic stress;GO:0071471 cellular response to non-ionic osmotic stress;GO:0032227 negative regulation of synaptic transmission, dopaminergic</t>
  </si>
  <si>
    <t>PTGS2 has been implicated in a variety of diseases, including cancer, cardiovascular disease, and Alzheimer's disease. In cancer, PTGS2 is overexpressed in many tumors and is associated with tumor growth, angiogenesis, and metastasis. As a result, PTGS2 inhibitors have been developed as potential cancer therapeutics. Celecoxib, a selective PTGS2 inhibitor, has been approved for the treatment of familial adenomatous polyposis and is being investigated for its potential in the treatment of various cancers. Other PTGS2 inhibitors, such as rofecoxib and valdecoxib, have been withdrawn from the market due to safety concerns. In cardiovascular disease, PTGS2 is involved in the regulation of vascular tone and platelet aggregation, and PTGS2 inhibitors have been investigated as potential antiplatelet agents. In Alzheimer's disease, PTGS2 is upregulated in the brain and is thought to contribute to neuroinflammation and neuronal damage. PTGS2 inhibitors have been investigated as potential treatments for Alzheimer's disease, but have not yet been approved for this indication.</t>
  </si>
  <si>
    <t>PTGS2, also known as cyclooxygenase-2, is an enzyme that plays a key role in the biosynthesis of prostaglandins. There are two types of PTGS enzymes: PTGS1, which is constitutive, and PTGS2, which is inducible. PTGS2 is responsible for prostanoid biosynthesis involved in inflammation and mitogenesis, and is regulated by specific stimulatory events. This gene is expressed in various tissues and is involved in a range of physiological processes, including pain, fever, and inflammation. Dysregulation of PTGS2 has been linked to various diseases, including cancer, cardiovascular disease, and Alzheimer's disease.</t>
  </si>
  <si>
    <t>prostaglandin-endoperoxide synthase 2</t>
  </si>
  <si>
    <t>PTGS2</t>
  </si>
  <si>
    <t>5743</t>
  </si>
  <si>
    <t>MAPKAPK5 antisense RNA 1</t>
  </si>
  <si>
    <t>MAPKAPK5-AS1</t>
  </si>
  <si>
    <t>51275</t>
  </si>
  <si>
    <t>GO:0000353 formation of quadruple SL/U4/U5/U6 snRNP;GO:0000365 mRNA trans splicing, via spliceosome;GO:0045291 mRNA trans splicing, SL addition</t>
  </si>
  <si>
    <t>RNA, U5E small nuclear 1</t>
  </si>
  <si>
    <t>RNU5E-1</t>
  </si>
  <si>
    <t>26829</t>
  </si>
  <si>
    <t>Nucleoplasm (Uncertain)</t>
  </si>
  <si>
    <t>Enzymes; ENZYME proteins:Hydrolases; Predicted intracellular proteins</t>
  </si>
  <si>
    <t>GO:0046475 glycerophospholipid catabolic process;GO:0009395 phospholipid catabolic process;GO:0046503 glycerolipid catabolic process</t>
  </si>
  <si>
    <t>There is limited information available on the disease implications of GPCPD1. However, recent studies have suggested that mutations in this gene may be associated with the development of certain types of cancer, including breast and ovarian cancer. Targeted drug discovery efforts for GPCPD1 are still in the early stages, but there is potential for the development of drugs that target this protein for the treatment of cancer and other diseases. Currently, there are no drugs on the market that specifically target GPCPD1, but there are several drugs that target related enzymes involved in the catabolism of glycerophospholipids, such as lysophosphatidic acid (LPA) and autotaxin inhibitors. These drugs have shown promise in the treatment of various diseases, including cancer, fibrosis, and inflammatory disorders.</t>
  </si>
  <si>
    <t>GPCPD1 is a human gene that is predicted to encode a protein with glycerophosphocholine phosphodiesterase activity. This protein is also predicted to be involved in the catabolic process of glycerophospholipids and to play a role in skeletal muscle tissue development. It is expected to be located in the cytosol.</t>
  </si>
  <si>
    <t>glycerophosphocholine phosphodiesterase 1</t>
  </si>
  <si>
    <t>GPCPD1</t>
  </si>
  <si>
    <t>56261</t>
  </si>
  <si>
    <t>(M5948)HALLMARK BILE ACID METABOLISM</t>
  </si>
  <si>
    <t>Cytosol;Nucleoplasm (Approved); Additional: Golgi apparatus</t>
  </si>
  <si>
    <t>Enzymes; Disease related genes; Predicted intracellular proteins; ENZYME proteins:Hydrolases; Human disease related genes:Congenital disorders of metabolism:Mitochondrial diseases; Potential drug targets</t>
  </si>
  <si>
    <t>GO:0046338 phosphatidylethanolamine catabolic process;GO:0034638 phosphatidylcholine catabolic process;GO:0032048 cardiolipin metabolic process</t>
  </si>
  <si>
    <t>Mutations in the PNPLA8 gene have been associated with mitochondrial myopathy with lactic acidosis, a rare genetic disorder characterized by muscle weakness, exercise intolerance, and elevated levels of lactic acid in the blood. There are currently no targeted drug discovery efforts specifically for PNPLA8, but some drugs used to treat mitochondrial disorders may be beneficial for patients with mutations in this gene. For example, coenzyme Q10 (CoQ10) has been shown to improve muscle function and reduce lactic acid levels in some patients with mitochondrial myopathy. Other drugs that may be beneficial include riboflavin, creatine, and carnitine. However, the effectiveness of these treatments can vary depending on the specific mutation and severity of the disease. More research is needed to develop targeted therapies for PNPLA8-related disorders.</t>
  </si>
  <si>
    <t>The PNPLA8 gene belongs to the patatin-like phospholipase domain containing protein family, which encodes for phospholipases that break down fatty acids from membrane phospholipids. The PNPLA8 gene specifically encodes for a calcium-independent phospholipase. Mutations in this gene have been linked to mitochondrial myopathy with lactic acidosis. Multiple transcript variants that produce different isoforms have been identified for this gene.</t>
  </si>
  <si>
    <t>patatin like phospholipase domain containing 8</t>
  </si>
  <si>
    <t>PNPLA8</t>
  </si>
  <si>
    <t>50640</t>
  </si>
  <si>
    <t>Predicted intracellular proteins; Transcription factors:Zinc-coordinating DNA-binding domains</t>
  </si>
  <si>
    <t>GO:0045944 positive regulation of transcription by RNA polymerase II;GO:0045893 positive regulation of DNA-templated transcription;GO:1902680 positive regulation of RNA biosynthetic process</t>
  </si>
  <si>
    <t>There is limited information available on the disease implications of ZNF845. However, some studies have suggested that it may play a role in the development of certain cancers, such as breast cancer and glioblastoma. As for targeted drug discovery efforts, there are currently no drugs on the market that specifically target ZNF845. However, there are ongoing efforts to develop drugs that target other zinc finger proteins, which may have similar functions to ZNF845. For example, the drug Velcade (bortezomib) targets a zinc finger protein called NF-kappaB, which is involved in the regulation of immune responses and cell survival. Velcade is used to treat multiple myeloma and mantle cell lymphoma. Another example is the drug Trisenox (arsenic trioxide), which targets a zinc finger protein called promyelocytic leukemia protein (PML). Trisenox is used to treat acute promyelocytic leukemia.</t>
  </si>
  <si>
    <t>ZNF845 is a human gene that encodes for a zinc finger protein. This protein is predicted to have DNA-binding transcription activator activity, specifically for RNA polymerase II and cis-regulatory region sequence-specific DNA binding activity. It is also predicted to be involved in the regulation of transcription by RNA polymerase II and to be active in the nucleus.</t>
  </si>
  <si>
    <t>zinc finger protein 845</t>
  </si>
  <si>
    <t>ZNF845</t>
  </si>
  <si>
    <t>91664</t>
  </si>
  <si>
    <t>Nucleoplasm (Approved); Additional: Cell Junctions</t>
  </si>
  <si>
    <t>GO:0051204 protein insertion into mitochondrial membrane;GO:2000786 positive regulation of autophagosome assembly;GO:0090200 positive regulation of release of cytochrome c from mitochondria</t>
  </si>
  <si>
    <t>Research on MOAP1 has revealed its potential as a therapeutic target for cancer treatment. Studies have shown that MOAP1 expression is downregulated in various types of cancer, including breast, lung, and prostate cancer. This suggests that MOAP1 may play a role in tumor suppression. Additionally, MOAP1 has been found to enhance the sensitivity of cancer cells to chemotherapy drugs, making it a promising target for combination therapy.
Several drug discovery efforts have focused on targeting MOAP1. One study identified a small molecule that binds to MOAP1 and enhances its interaction with BAX, leading to increased apoptosis in cancer cells. Another study found that a peptide derived from MOAP1 could sensitize cancer cells to chemotherapy drugs.
Currently, there are no drugs on the market that specifically target MOAP1. However, several drugs that induce apoptosis through other mechanisms have been successful in treating cancer. For example, the BCL-2 inhibitor venetoclax has been approved for the treatment of chronic lymphocytic leukemia and small lymphocytic lymphoma. Venetoclax targets a different protein in the apoptosis pathway, but its success highlights the potential of targeting apoptosis for cancer treatment.</t>
  </si>
  <si>
    <t>MOAP1 (modulator of apoptosis 1) is a gene that encodes a protein that interacts with the apoptosis regulator BAX protein. The protein contains a BH3-like motif that is necessary for its association with BAX. Overexpression of MOAP1 has been shown to induce caspase-dependent apoptosis.</t>
  </si>
  <si>
    <t>modulator of apoptosis 1</t>
  </si>
  <si>
    <t>MOAP1</t>
  </si>
  <si>
    <t>64112</t>
  </si>
  <si>
    <t>(M86)PID ARF6 PATHWAY; (M67)PID ARF6 TRAFFICKING PATHWAY</t>
  </si>
  <si>
    <t>Spermine; Betaxolol; Isoetharine; Cabergoline; Metoprolol; Atenolol; Norepinephrine; Timolol; Phenylpropanolamine; Dipivefrin; Sotalol; Carteolol; Propranolol; Labetalol; Bisoprolol; Epinephrine; Orciprenaline; Dobutamine; Pseudoephedrine; Alprenolol; Ritodrine; Terbutaline; Bitolterol; Phenoxybenzamine; Salmeterol; Pindolol; Formoterol; Salbutamol; Isoprenaline; Arbutamine; Carvedilol; Desipramine; Propafenone; Acebutolol; Nadolol; Levobunolol; Metipranolol; Aripiprazole; Arformoterol; Fenoterol; Pirbuterol; Bevantolol; Penbutolol; Ephedra sinica root; Ephedrine; Procaterol; Clenbuterol; Bambuterol; Oxprenolol; Putrescine; Spermidine; Celiprolol; Nebivolol; Indacaterol; Bedoradrine; NCX 950; Asenapine; Droxidopa; Protokylol; (S)-carazolol; Bopindolol; Bupranolol; Befunolol; Olodaterol; Vilanterol; Arotinolol; Doxofylline; Racepinephrine; Etafedrine; Tulobuterol; Levosalbutamol</t>
  </si>
  <si>
    <t>Cytosol (Uncertain)</t>
  </si>
  <si>
    <t>Human disease related genes:Endocrine and metabolic diseases:Other endocrine and metabolic diseases; Human disease related genes:Immune system diseases:Allergies and autoimmune diseases; G-protein coupled receptors:GPCRs excl olfactory receptors; FDA approved drug targets:Small molecule drugs; Transporters</t>
  </si>
  <si>
    <t>GO:0002032 desensitization of G protein-coupled receptor signaling pathway by arrestin;GO:0061885 positive regulation of mini excitatory postsynaptic potential;GO:0002025 norepinephrine-epinephrine-mediated vasodilation involved in regulation of systemic arterial blood pressure</t>
  </si>
  <si>
    <t>ADRB2 has been extensively studied for its role in various diseases, and its potential as a drug target. In asthma, ADRB2 agonists such as albuterol and salmeterol are commonly used to relax bronchial smooth muscle and improve breathing. However, long-term use of these drugs has been associated with decreased responsiveness and increased risk of adverse events. In obesity and type 2 diabetes, ADRB2 agonists have been investigated for their potential to increase energy expenditure and improve glucose metabolism. However, clinical trials have shown mixed results, and the use of ADRB2 agonists in these conditions remains controversial. In cardiovascular disease, ADRB2 antagonists such as carvedilol and metoprolol are commonly used to reduce heart rate and blood pressure. These drugs have been shown to improve outcomes in patients with heart failure and hypertension. Overall, ADRB2 remains an important target for drug discovery efforts, and further research is needed to fully understand its role in various diseases and develop more effective therapies.</t>
  </si>
  <si>
    <t>ADRB2 is a gene that encodes the beta-2-adrenergic receptor, a member of the G protein-coupled receptor superfamily. This receptor is associated with the class C L-type calcium channel Ca(V)1.2, a G protein, an adenylyl cyclase, cAMP-dependent kinase, and the counterbalancing phosphatase, PP2A. The assembly of this signaling complex ensures specific and rapid signaling by this G protein-coupled receptor. ADRB2 is also a transcription regulator of the alpha-synuclein gene, and both genes are believed to be associated with the risk of Parkinson's Disease. Different polymorphic forms, point mutations, and/or downregulation of this gene are associated with various diseases such as nocturnal asthma, obesity, type 2 diabetes, and cardiovascular disease.</t>
  </si>
  <si>
    <t>adrenoceptor beta 2</t>
  </si>
  <si>
    <t>ADRB2</t>
  </si>
  <si>
    <t>154</t>
  </si>
  <si>
    <t>Nucleoli (Approved)</t>
  </si>
  <si>
    <t>GO:0000122 negative regulation of transcription by RNA polymerase II;GO:0045892 negative regulation of DNA-templated transcription;GO:1902679 negative regulation of RNA biosynthetic process</t>
  </si>
  <si>
    <t>There is limited information available on the disease implications of ZNF136. However, some studies have suggested that the gene may play a role in cancer development and progression. For example, one study found that ZNF136 expression was significantly higher in breast cancer tissues compared to normal breast tissues. Additionally, another study found that ZNF136 was overexpressed in hepatocellular carcinoma and may promote tumor growth and metastasis.
As for targeted drug discovery efforts, there are currently no drugs on the market that specifically target ZNF136. However, some studies have identified potential drug targets that may indirectly affect ZNF136 expression or activity. For example, one study found that inhibiting the activity of a protein called EZH2, which is known to regulate ZNF136 expression, may be a potential therapeutic strategy for breast cancer.
Overall, while there is limited information available on the disease implications of ZNF136, some studies suggest that it may play a role in cancer development and progression. While there are currently no drugs on the market that specifically target ZNF136, some studies have identified potential drug targets that may indirectly affect its expression or activity.</t>
  </si>
  <si>
    <t>ZNF136 is a human gene that encodes a zinc finger protein. The protein contains a Kruppel-associated box (KRAB) A-box domain at its N-terminus, followed by fourteen contiguous C2H2 zinc finger domains and a degenerate zinc finger. The KRAB A-box has weak transcriptional repressor activity in a reporter gene assay. Alternative splicing of the gene results in multiple transcript variants that encode different isoforms.</t>
  </si>
  <si>
    <t>zinc finger protein 136</t>
  </si>
  <si>
    <t>ZNF136</t>
  </si>
  <si>
    <t>7695</t>
  </si>
  <si>
    <t>GO:0006357 regulation of transcription by RNA polymerase II;GO:0006355 regulation of DNA-templated transcription;GO:2001141 regulation of RNA biosynthetic process</t>
  </si>
  <si>
    <t>Unfortunately, there is currently limited information available on the disease implications of ZNF567 and targeted drug discovery efforts. As the function of this gene is not yet fully understood, it is difficult to determine its potential role in disease development or progression. Additionally, there are no known drugs on the market that specifically target ZNF567. However, further research on the function of this gene may lead to the identification of potential therapeutic targets for certain diseases. It is important to note that drug discovery and development is a complex and lengthy process, and it may take many years before any potential drugs targeting ZNF567 are available on the market.</t>
  </si>
  <si>
    <t>ZNF567 is a human gene that encodes for a zinc finger protein 567. This protein is predicted to have the ability to bind to DNA and regulate transcription by RNA polymerase II. It is also predicted to be located in the nucleus. The function of ZNF567 is not yet fully understood, but it is believed to play a role in the regulation of gene expression. Further research is needed to fully understand the role of ZNF567 in human biology and disease.</t>
  </si>
  <si>
    <t>zinc finger protein 567</t>
  </si>
  <si>
    <t>ZNF567</t>
  </si>
  <si>
    <t>163081</t>
  </si>
  <si>
    <t>BABAM2 antisense RNA 1</t>
  </si>
  <si>
    <t>BABAM2-AS1</t>
  </si>
  <si>
    <t>100302650</t>
  </si>
  <si>
    <t>BRE-AS1</t>
  </si>
  <si>
    <t>There is limited information available on the disease implications of ZNF100. However, some studies have suggested that alterations in the expression of this gene may be associated with certain types of cancer, including breast cancer and hepatocellular carcinoma. Targeted drug discovery efforts for ZNF100 are also limited, as the function of this gene is not well understood. Currently, there are no drugs on the market that specifically target ZNF100. However, there are drugs that target other zinc finger proteins, such as the anti-cancer drug trabectedin, which targets the zinc finger protein FUS. Further research is needed to fully understand the role of ZNF100 in disease and to develop targeted therapies for any associated conditions.</t>
  </si>
  <si>
    <t>ZNF100 is a human gene that encodes for a protein called zinc finger protein 100. This protein is predicted to have the ability to bind to DNA and regulate transcription, specifically in the cis-regulatory regions of RNA polymerase II. ZNF100 is also predicted to be located in the nucleus of cells.</t>
  </si>
  <si>
    <t>zinc finger protein 100</t>
  </si>
  <si>
    <t>ZNF100</t>
  </si>
  <si>
    <t>163227</t>
  </si>
  <si>
    <t>(M5946)HALLMARK COAGULATION; (M5891)HALLMARK HYPOXIA</t>
  </si>
  <si>
    <t>Nucleoplasm (Supported); Additional: Cytosol</t>
  </si>
  <si>
    <t>GO:1904178 negative regulation of adipose tissue development;GO:0061179 negative regulation of insulin secretion involved in cellular response to glucose stimulus;GO:1904177 regulation of adipose tissue development</t>
  </si>
  <si>
    <t>There is limited information available on targeted drug discovery efforts for KLF7. However, research has shown that KLF7 may play a role in the progression of type 2 diabetes, making it a potential target for drug development. Inhibition of KLF7 may lead to increased insulin expression and secretion in pancreatic beta-cells and improved adipocytokine secretion in adipocytes, which could help to manage the disease. Currently, there are no drugs on the market that specifically target KLF7. However, there are several drugs used to treat type 2 diabetes, such as metformin and sulfonylureas, that indirectly affect insulin secretion and may have an impact on KLF7 activity. Further research is needed to fully understand the potential of KLF7 as a therapeutic target for type 2 diabetes.</t>
  </si>
  <si>
    <t>KLF7, or KLF transcription factor 7, is a gene that belongs to the Kruppel-like transcriptional regulator family. This family of genes regulates cell proliferation, differentiation, and survival and contains three C2H2 zinc fingers at the C-terminus that mediate binding to GC-rich sites. KLF7 may contribute to the progression of type 2 diabetes by inhibiting insulin expression and secretion in pancreatic beta-cells and by deregulating adipocytokine secretion in adipocytes. The gene has a pseudogene located on the long arm of chromosome 3, and alternative splicing results in multiple transcript variants.</t>
  </si>
  <si>
    <t>KLF transcription factor 7</t>
  </si>
  <si>
    <t>KLF7</t>
  </si>
  <si>
    <t>8609</t>
  </si>
  <si>
    <t>Transporters:Transporter channels and pores; Predicted intracellular proteins</t>
  </si>
  <si>
    <t>GO:0070269 pyroptosis;GO:0042742 defense response to bacterium;GO:0009617 response to bacterium</t>
  </si>
  <si>
    <t>Research has shown that mutations in the GSDMC gene are associated with an increased risk of developing various types of cancer, including gastric, lung, and breast cancer. Additionally, GSDMC has been implicated in the pathogenesis of inflammatory bowel disease (IBD) and may play a role in the regulation of intestinal epithelial cell homeostasis. 
Targeted drug discovery efforts for GSDMC are still in the early stages, but there is potential for the development of drugs that target the protein's binding activity for phospholipids or its involvement in pyroptosis. 
Currently, there are no drugs on the market that specifically target GSDMC. However, there are drugs that target other proteins involved in pyroptosis, such as caspase-1 inhibitors, which have shown promise in preclinical studies for the treatment of inflammatory diseases. Additionally, drugs that target phospholipids, such as phosphatidylinositol-4-kinase inhibitors, are being developed for the treatment of cancer and other diseases.</t>
  </si>
  <si>
    <t>The human gene GSDMC, also known as gasdermin C, is predicted to have binding activity for phosphatidylinositol-4,5-bisphosphate, phosphatidylinositol-4-phosphate, and phosphatidylserine. It is also predicted to be involved in defense response to bacterium and pyroptosis, and to act upstream of or within intestinal epithelial cell development. The gene is located in the cytoplasm.</t>
  </si>
  <si>
    <t>gasdermin C</t>
  </si>
  <si>
    <t>GSDMC</t>
  </si>
  <si>
    <t>56169</t>
  </si>
  <si>
    <t>(M5913)HALLMARK INTERFERON GAMMA RESPONSE; (M5915)HALLMARK APICAL JUNCTION</t>
  </si>
  <si>
    <t>Atezolizumab; Durvalumab; Avelumab</t>
  </si>
  <si>
    <t>Actin filaments;Plasma membrane (Approved); Additional: Nucleoplasm</t>
  </si>
  <si>
    <t>Transporters:Accessory Factors Involved in Transport; CD markers; FDA approved drug targets:Biotech drugs; Cancer-related genes; Disease related genes</t>
  </si>
  <si>
    <t>GO:0002843 regulation of tolerance induction to tumor cell;GO:0002845 positive regulation of tolerance induction to tumor cell;GO:1905404 positive regulation of activated CD8-positive, alpha-beta T cell apoptotic process</t>
  </si>
  <si>
    <t>CD274 has been identified as a promising target for cancer immunotherapy. Several drugs have been developed to block the interaction between PD-L1 and its receptor, including monoclonal antibodies such as pembrolizumab, nivolumab, and atezolizumab. These drugs have shown remarkable clinical efficacy in various types of cancer, including melanoma, non-small cell lung cancer, and bladder cancer. Pembrolizumab and nivolumab have been approved by the FDA for the treatment of multiple types of cancer, while atezolizumab has been approved for the treatment of bladder cancer and non-small cell lung cancer. In addition, combination therapies that target both PD-L1 and other immune checkpoints have shown even greater efficacy in clinical trials. The success of these drugs has led to extensive research efforts to identify new targets and develop novel immunotherapies for cancer treatment.</t>
  </si>
  <si>
    <t>CD274 is a gene that encodes a protein called PD-L1, which is expressed by various types of cells including T cells, B cells, and tumor cells. PD-L1 is a type I transmembrane protein that has immunoglobulin V-like and C-like domains. When PD-L1 interacts with its receptor, it inhibits T-cell activation and cytokine production, which is important for preventing autoimmunity during infection or inflammation. However, in tumor microenvironments, this interaction provides an immune escape for tumor cells through cytotoxic T-cell inactivation. The expression of CD274 in tumor cells is considered to be prognostic in many types of human malignancies, including colon cancer and renal cell carcinoma. Alternative splicing results in multiple transcript variants.</t>
  </si>
  <si>
    <t>CD274 molecule</t>
  </si>
  <si>
    <t>CD274</t>
  </si>
  <si>
    <t>29126</t>
  </si>
  <si>
    <t>nan</t>
  </si>
  <si>
    <t>None</t>
  </si>
  <si>
    <t>LOC102724005</t>
  </si>
  <si>
    <t>FLJ37035</t>
  </si>
  <si>
    <t>Centriolar satellite (Approved)</t>
  </si>
  <si>
    <t>There is limited information available on the disease implications of KLHL30 and targeted drug discovery efforts. However, mutations in this gene have been associated with various diseases, including muscular dystrophy and cancer. In terms of drug discovery efforts, KLHL30 has been identified as a potential therapeutic target for cancer treatment. One study found that inhibiting KLHL30 expression in cancer cells led to decreased cell proliferation and increased apoptosis. However, there are currently no drugs on the market that specifically target KLHL30. Further research is needed to fully understand the potential of KLHL30 as a therapeutic target and to develop effective drugs for the treatment of diseases associated with this gene.</t>
  </si>
  <si>
    <t>KLHL30 is a gene that encodes a protein belonging to the kelch-like family. This protein is involved in the regulation of protein degradation and plays a role in the formation of the cytoskeleton. Mutations in this gene have been associated with various diseases, including muscular dystrophy and cancer. KLHL30 has also been shown to interact with other proteins involved in cellular processes such as cell division and apoptosis. Further research is needed to fully understand the function of KLHL30 and its potential as a therapeutic target for various diseases.</t>
  </si>
  <si>
    <t>kelch like family member 30</t>
  </si>
  <si>
    <t>KLHL30</t>
  </si>
  <si>
    <t>377007</t>
  </si>
  <si>
    <t>Nucleoplasm (Supported); Additional: Golgi apparatus</t>
  </si>
  <si>
    <t>Predicted intracellular proteins; Transcription factors:Helix-turn-helix domains</t>
  </si>
  <si>
    <t>GO:0030855 epithelial cell differentiation;GO:0060429 epithelium development;GO:0045944 positive regulation of transcription by RNA polymerase II</t>
  </si>
  <si>
    <t>Research has shown that the EHF gene may play a role in the development of various types of cancer, including breast, prostate, and lung cancer. In breast cancer, EHF has been found to be downregulated, leading to increased cell proliferation and tumor growth. Targeting EHF with small molecule inhibitors or RNA interference has shown promise in preclinical studies as a potential therapeutic strategy for cancer treatment. However, there are currently no drugs on the market that specifically target EHF. 
One example of a successful drug that indirectly affects EHF is tamoxifen, which is used to treat estrogen receptor-positive breast cancer. Tamoxifen works by blocking the estrogen receptor, which in turn leads to the upregulation of EHF and the inhibition of cell proliferation. Another example is enzalutamide, which is used to treat prostate cancer. Enzalutamide works by inhibiting the androgen receptor, which has been shown to upregulate EHF expression and promote tumor growth. 
Overall, while there is still much to be learned about the role of EHF in disease, targeting this gene may hold promise for the development of new cancer therapies.</t>
  </si>
  <si>
    <t>The human gene EHF, also known as ETS homologous factor, encodes a protein that is a member of the ETS transcription factor subfamily. This protein is characterized by its expression in epithelial cells and acts as a transcriptional repressor. It may play a role in epithelial differentiation and the development of cancer. There are three different isoforms of the protein that are produced by alternative splicing of the gene.</t>
  </si>
  <si>
    <t>ETS homologous factor</t>
  </si>
  <si>
    <t>EHF</t>
  </si>
  <si>
    <t>26298</t>
  </si>
  <si>
    <t>CD markers</t>
  </si>
  <si>
    <t>GO:0072577 endothelial cell apoptotic process;GO:0060033 anatomical structure regression;GO:0048535 lymph node development</t>
  </si>
  <si>
    <t>CD248 has been implicated in various diseases, including cancer, fibrosis, and inflammation. In cancer, CD248 is overexpressed in tumor-associated stromal cells and has been shown to promote tumor growth and metastasis. Targeting CD248 has been explored as a potential therapeutic strategy for cancer, with preclinical studies showing promising results. In fibrosis, CD248 is involved in the activation of fibroblasts and the deposition of extracellular matrix, contributing to tissue scarring. Targeting CD248 has also been explored as a potential therapeutic strategy for fibrosis, with preclinical studies showing efficacy in reducing fibrosis in animal models. However, there are currently no drugs targeting CD248 on the market.</t>
  </si>
  <si>
    <t>CD248 is a human gene that is predicted to have extracellular matrix binding activity and be involved in cell migration. It is also predicted to play a role in anatomical structure regression, lymph node development, and positive regulation of endothelial cell apoptotic process. CD248 is located in extracellular exosomes.</t>
  </si>
  <si>
    <t>CD248 molecule</t>
  </si>
  <si>
    <t>CD248</t>
  </si>
  <si>
    <t>57124</t>
  </si>
  <si>
    <t>CSTF3 divergent transcript</t>
  </si>
  <si>
    <t>CSTF3-DT</t>
  </si>
  <si>
    <t>338739</t>
  </si>
  <si>
    <t>CSTF3-AS1</t>
  </si>
  <si>
    <t>(M5909)HALLMARK MYOGENESIS</t>
  </si>
  <si>
    <t>(M30)PID HDAC CLASSII PATHWAY; (M270)PID MAPK TRK PATHWAY; (M229)PID P38 ALPHA BETA DOWNSTREAM PATHWAY</t>
  </si>
  <si>
    <t>Nucleoplasm;Vesicles (Supported)</t>
  </si>
  <si>
    <t>Predicted intracellular proteins; Human disease related genes:Other congenital disorders:Chromosomal abnormalities; Human disease related genes:Other diseases:Mental and behavioural disorders; Transcription factors:alpha-Helices exposed by beta-structures; Disease related genes</t>
  </si>
  <si>
    <t>GO:0003185 sinoatrial valve morphogenesis;GO:0003172 sinoatrial valve development;GO:0007521 muscle cell fate determination</t>
  </si>
  <si>
    <t>Mutations and deletions in the MEF2C gene have been linked to severe cognitive disability, stereotypic movements, epilepsy, and cerebral malformation. These conditions are collectively known as MEF2C-related intellectual disability syndrome (MRID). There is currently no cure for MRID, and treatment is mainly supportive and symptomatic.
Targeted drug discovery efforts for MRID are still in the early stages, but there is hope that drugs targeting the MEF2C pathway could be developed in the future. One study found that a small molecule called C66, which activates the MEF2C pathway, improved cognitive function in a mouse model of MRID. However, more research is needed to determine if this approach could be effective in humans.
There are currently no drugs on the market specifically targeting MEF2C-related disorders. However, there are drugs that are used to treat some of the symptoms associated with MRID, such as seizures and movement disorders. For example, antiepileptic drugs like valproic acid and carbamazepine can be used to treat seizures, while medications like risperidone and aripiprazole can be used to manage stereotypic movements.</t>
  </si>
  <si>
    <t>MEF2C is a gene that encodes a protein belonging to the MEF2 family of transcription enhancer factors. This protein, known as MEF2 polypeptide C, is involved in myogenesis and has both trans-activating and DNA binding activities. It plays a role in maintaining the differentiated state of muscle cells. Mutations and deletions in this gene have been linked to severe cognitive disability, stereotypic movements, epilepsy, and cerebral malformation. The gene has multiple alternatively spliced transcript variants.</t>
  </si>
  <si>
    <t>myocyte enhancer factor 2C</t>
  </si>
  <si>
    <t>MEF2C</t>
  </si>
  <si>
    <t>4208</t>
  </si>
  <si>
    <t>Nucleoli fibrillar center;Nucleoplasm (Approved)</t>
  </si>
  <si>
    <t>ZNF154 has been implicated in various diseases, including cancer and neurological disorders. In bladder cancer, hypermethylation of the gene has been associated with tumor recurrence and poor prognosis. In addition, ZNF154 has been found to be downregulated in several types of cancer, including breast, lung, and prostate cancer, suggesting a potential tumor suppressor role. 
Targeted drug discovery efforts for ZNF154 are still in the early stages, but there is growing interest in developing drugs that can modulate the activity of zinc finger transcription factors. One approach is to develop small molecules that can bind to specific zinc fingers and alter their DNA-binding specificity. Another approach is to target the enzymes responsible for modifying the zinc fingers, such as histone deacetylases and DNA methyltransferases.
Currently, there are no drugs on the market that specifically target ZNF154. However, there are several drugs that target zinc finger transcription factors in general, such as the HDAC inhibitors vorinostat and romidepsin, which are approved for the treatment of cutaneous T-cell lymphoma. In addition, there are several drugs in development that target zinc finger transcription factors, including the BET inhibitors, which are being evaluated in clinical trials for the treatment of various cancers.</t>
  </si>
  <si>
    <t>ZNF154 is a gene that encodes a protein belonging to the zinc finger Kruppel family of transcriptional regulators. These regulators are believed to play a role in normal and abnormal cell growth and differentiation. The gene has multiple transcript variants due to alternative splicing. Hypermethylation of this gene has been linked to the recurrence of non-muscle invasive bladder cancer.</t>
  </si>
  <si>
    <t>zinc finger protein 154</t>
  </si>
  <si>
    <t>ZNF154</t>
  </si>
  <si>
    <t>7710</t>
  </si>
  <si>
    <t>placenta enriched 4</t>
  </si>
  <si>
    <t>PLAC4</t>
  </si>
  <si>
    <t>191585</t>
  </si>
  <si>
    <t>RP11-890B15.2</t>
  </si>
  <si>
    <t>Transporters:Transporter channels and pores</t>
  </si>
  <si>
    <t>GO:0007520 myoblast fusion;GO:0000768 syncytium formation by plasma membrane fusion;GO:0140253 cell-cell fusion</t>
  </si>
  <si>
    <t>There is limited information available on the disease implications of ERVW-1. However, studies have suggested that aberrant expression of this gene may be associated with certain pregnancy complications, such as preeclampsia and fetal growth restriction. Targeted drug discovery efforts for ERVW-1 are also limited, as the gene is primarily expressed in the placenta and its function is essential for normal pregnancy. However, some studies have explored the potential of using ERVW-1 as a target for immunotherapy in certain cancers, as the protein product of this gene is expressed in some tumor cells. Currently, there are no drugs on the market that specifically target ERVW-1.</t>
  </si>
  <si>
    <t>ERVW-1 is a gene that belongs to the endogenous retrovirus group W member 1, envelope. It is part of an HERV provirus on chromosome 7 that has mutations in the gag and pol genes. However, the envelope glycoprotein gene has been selectively preserved and is expressed in the placental syncytiotrophoblast. The protein product of this gene is involved in the fusion of cytotrophoblast cells to form the syncytial layer of the placenta. It has the characteristics of a typical retroviral envelope protein and is cleaved into surface and transmembrane proteins. Different variants of the gene have been found, but they all encode the same protein. The high expression of HERV families in normal placental tissue suggests that they play an important role in reproduction.</t>
  </si>
  <si>
    <t>endogenous retrovirus group W member 1, envelope</t>
  </si>
  <si>
    <t>ERVW-1</t>
  </si>
  <si>
    <t>30816</t>
  </si>
  <si>
    <t>Plasma membrane (Supported); Additional: Nucleoplasm</t>
  </si>
  <si>
    <t>GO:0071976 cell gliding;GO:0120117 T cell meandering migration;GO:0002433 immune response-regulating cell surface receptor signaling pathway involved in phagocytosis</t>
  </si>
  <si>
    <t>Research on MYO1G has revealed its potential as a therapeutic target for various diseases. For example, MYO1G has been found to be overexpressed in several types of cancer, including breast, lung, and ovarian cancer. Inhibition of MYO1G has been shown to reduce cancer cell proliferation and migration, making it a promising target for cancer therapy. Additionally, MYO1G has been implicated in immune disorders such as asthma and allergic rhinitis, and targeting this protein may provide a new approach for treating these conditions.
Several drug discovery efforts have focused on developing inhibitors of MYO1G. One study identified a small molecule inhibitor of MYO1G that was able to reduce cancer cell migration and invasion in vitro. Another study found that a peptide derived from the tail region of MYO1G was able to inhibit cancer cell proliferation and induce apoptosis. These findings suggest that MYO1G inhibitors may have potential as cancer therapeutics.
Currently, there are no drugs on the market that specifically target MYO1G. However, there are several drugs that target other myosin proteins, such as myosin II, which are used to treat conditions such as hypertension and glaucoma. These drugs work by inhibiting the activity of myosin, which reduces muscle contraction and lowers intraocular pressure. It is possible that similar drugs could be developed to target MYO1G in the future.</t>
  </si>
  <si>
    <t>MYO1G is a gene that encodes for a class I myosin protein that is found in high levels in T and B lymphocytes and mast cells. This protein is associated with the plasma membrane and is involved in various cellular processes such as cell movement and division. The function of MYO1G is not fully understood, but it is believed to play a role in the regulation of the cytoskeleton and the movement of organelles within cells. Mutations in this gene have been associated with various diseases, including cancer and immune disorders.</t>
  </si>
  <si>
    <t>myosin IG</t>
  </si>
  <si>
    <t>MYO1G</t>
  </si>
  <si>
    <t>64005</t>
  </si>
  <si>
    <t>Golgi apparatus (Approved)</t>
  </si>
  <si>
    <t>GO:0061002 negative regulation of dendritic spine morphogenesis;GO:0098884 postsynaptic neurotransmitter receptor internalization;GO:0140239 postsynaptic endocytosis</t>
  </si>
  <si>
    <t>Research on DNM3 has primarily focused on its role in platelet production and its potential implications in thrombocytopenia, a condition characterized by low platelet counts. Studies have shown that mutations in DNM3 can lead to defects in megakaryocyte development and platelet production, which can result in bleeding disorders. However, further research is needed to fully understand the disease implications of DNM3 mutations.
As of now, there are no targeted drug discovery efforts specifically for DNM3. However, there are drugs on the market that target related proteins involved in vesicular transport and microtubule dynamics, such as dynamin inhibitors and microtubule-targeting agents. For example, the dynamin inhibitor dynasore has been shown to inhibit platelet activation and aggregation, and the microtubule-targeting agent paclitaxel is used in the treatment of various cancers.
In summary, while DNM3 has been implicated in platelet production and potential disease implications, there are currently no targeted drug discovery efforts for this gene. However, drugs targeting related proteins involved in vesicular transport and microtubule dynamics may have potential therapeutic applications.</t>
  </si>
  <si>
    <t>DNM3, also known as dynamin 3, is a gene that encodes a protein involved in vesicular transport and associated with microtubules. The protein plays a role in the development of megakaryocytes, which are cells that produce platelets. Alternative splicing of the gene results in multiple transcript variants.</t>
  </si>
  <si>
    <t>dynamin 3</t>
  </si>
  <si>
    <t>DNM3</t>
  </si>
  <si>
    <t>26052</t>
  </si>
  <si>
    <t>Enzymes; Predicted intracellular proteins; Peptidases:Cysteine-type peptidases</t>
  </si>
  <si>
    <t>GO:0051603 proteolysis involved in protein catabolic process;GO:0030163 protein catabolic process;GO:0009057 macromolecule catabolic process</t>
  </si>
  <si>
    <t>Research on the CTSW gene has revealed its potential involvement in various diseases, including cancer, autoimmune disorders, and infectious diseases. In cancer, cathepsin W has been shown to promote tumor growth and metastasis by degrading extracellular matrix proteins. In autoimmune disorders, such as rheumatoid arthritis, cathepsin W has been implicated in the destruction of joint tissue. Additionally, cathepsin W has been found to play a role in the immune response to viral and bacterial infections.
Targeted drug discovery efforts have focused on developing inhibitors of cathepsin W as potential therapies for these diseases. Several small molecule inhibitors have been developed and tested in preclinical studies, showing promising results in reducing tumor growth and joint destruction in animal models. However, no cathepsin W inhibitors have yet been approved for clinical use.
One example of a successful drug targeting a related cysteine proteinase is the proteasome inhibitor bortezomib, which is used to treat multiple myeloma and mantle cell lymphoma. Bortezomib inhibits the proteasome, which is involved in the degradation of proteins, including cathepsins, leading to cancer cell death. This success has spurred further research into the development of cathepsin inhibitors as potential cancer therapies.</t>
  </si>
  <si>
    <t>The CTSW gene encodes for a cysteine proteinase called cathepsin W, which belongs to the peptidase C1 family. This protein may have a specific role in regulating T-cell cytolytic activity and is found associated with the membrane inside the endoplasmic reticulum of natural killer and cytotoxic T-cells. The expression of this gene is up-regulated by interleukin-2.</t>
  </si>
  <si>
    <t>cathepsin W</t>
  </si>
  <si>
    <t>CTSW</t>
  </si>
  <si>
    <t>1521</t>
  </si>
  <si>
    <t>JAZF1 antisense RNA 1</t>
  </si>
  <si>
    <t>JAZF1-AS1</t>
  </si>
  <si>
    <t>100128081</t>
  </si>
  <si>
    <t>(M5937)HALLMARK GLYCOLYSIS</t>
  </si>
  <si>
    <t>Cytosol;Plasma membrane (Approved)</t>
  </si>
  <si>
    <t>Enzymes; Disease related genes; Predicted intracellular proteins; ENZYME proteins:Hydrolases; Potential drug targets</t>
  </si>
  <si>
    <t>GO:0005986 sucrose biosynthetic process;GO:0005985 sucrose metabolic process;GO:0046351 disaccharide biosynthetic process</t>
  </si>
  <si>
    <t>Mutations in the FBP2 gene have been associated with metabolic disorders such as type 2 diabetes, insulin resistance, and obesity. Targeted drug discovery efforts have focused on developing inhibitors of the FBP2 enzyme as a potential treatment for these conditions. One example of a successful drug on the market is metformin, which is commonly used to treat type 2 diabetes. Metformin works by inhibiting gluconeogenesis, including the activity of the FBP2 enzyme. Other potential drug targets include small molecules that can modulate the activity of FBP2 or other enzymes involved in glucose metabolism. However, further research is needed to fully understand the role of FBP2 in metabolic disorders and to develop effective treatments.</t>
  </si>
  <si>
    <t>FBP2 is a gene that encodes an enzyme involved in regulating gluconeogenesis, the process by which the body produces glucose from non-carbohydrate sources. The enzyme catalyzes the breakdown of fructose 1,6-bisphosphate into fructose 6-phosphate and inorganic phosphate. This gene is important for maintaining glucose homeostasis in the body and mutations in FBP2 have been associated with metabolic disorders such as type 2 diabetes.</t>
  </si>
  <si>
    <t>fructose-bisphosphatase 2</t>
  </si>
  <si>
    <t>FBP2</t>
  </si>
  <si>
    <t>8789</t>
  </si>
  <si>
    <t>GO:0035195 miRNA-mediated post-transcriptional gene silencing;GO:0035194 regulatory ncRNA-mediated post-transcriptional gene silencing;GO:0016441 post-transcriptional gene silencing</t>
  </si>
  <si>
    <t>MIRLET7B host gene</t>
  </si>
  <si>
    <t>MIRLET7BHG</t>
  </si>
  <si>
    <t>400931</t>
  </si>
  <si>
    <t>Predicted secreted proteins</t>
  </si>
  <si>
    <t>Unfortunately, there is currently very limited information available on the disease implications of EDDM13. As such, there are no targeted drug discovery efforts or drugs on the market that specifically target this gene. However, given its expression in the epididymis and potential role in sperm maturation or transport, it is possible that mutations or dysregulation of EDDM13 could contribute to male infertility or other reproductive disorders. Further research is needed to fully understand the function of this gene and its potential implications for human health, which could lead to the development of targeted therapies in the future.</t>
  </si>
  <si>
    <t>EDDM13, also known as epididymal protein 13, is a gene that is predicted to be located in the extracellular region and to be an integral component of the membrane. The function of this gene is not well understood, but it is expressed in the epididymis, a part of the male reproductive system where sperm mature and are stored. The protein encoded by EDDM13 may play a role in sperm maturation or transport. Further research is needed to fully understand the function of this gene and its potential implications for human health.</t>
  </si>
  <si>
    <t>epididymal protein 13</t>
  </si>
  <si>
    <t>EDDM13</t>
  </si>
  <si>
    <t>100506374</t>
  </si>
  <si>
    <t>Gene_ID</t>
  </si>
  <si>
    <t>LOC100506374</t>
  </si>
  <si>
    <t>Cytosol (Approved)</t>
  </si>
  <si>
    <t>Unfortunately, there is currently limited information available on the disease implications and targeted drug discovery efforts for ARHGEF37. This may be due to the fact that the gene is relatively understudied and its exact function and role in disease pathogenesis are not yet fully understood. As a result, there are currently no drugs on the market that specifically target ARHGEF37. However, as research on the gene continues, it is possible that new insights into its function and potential disease associations may lead to the development of targeted therapies in the future.</t>
  </si>
  <si>
    <t>ARHGEF37 is a human gene that is predicted to have guanyl-nucleotide exchange factor activity and be involved in the regulation of catalytic activity. It is also predicted to be located in the cytoplasm. This information is provided by the Alliance of Genome Resources as of April 2022.</t>
  </si>
  <si>
    <t>Rho guanine nucleotide exchange factor 37</t>
  </si>
  <si>
    <t>ARHGEF37</t>
  </si>
  <si>
    <t>389337</t>
  </si>
  <si>
    <t>putative ankyrin repeat domain-containing protein 20A4</t>
  </si>
  <si>
    <t>LOC100289026</t>
  </si>
  <si>
    <t>100289026</t>
  </si>
  <si>
    <t>GO:0007411 axon guidance;GO:0097485 neuron projection guidance;GO:0051056 regulation of small GTPase mediated signal transduction</t>
  </si>
  <si>
    <t>There is limited information available on the disease implications of ARHGEF40. However, recent studies have suggested that mutations in this gene may be associated with the development of certain types of cancer, including breast and ovarian cancer. Targeted drug discovery efforts for ARHGEF40 are currently underway, with a focus on developing small molecule inhibitors that can selectively target the protein and inhibit its activity. While there are currently no drugs on the market that specifically target ARHGEF40, there are several drugs that target Rho GTPases, which are activated by ARHGEF40. Examples of successful drugs in this class include statins, which are commonly used to treat high cholesterol, and bisphosphonates, which are used to treat osteoporosis. These drugs have been shown to have anti-cancer properties and may be effective in treating certain types of cancer that are associated with ARHGEF40 mutations.</t>
  </si>
  <si>
    <t>ARHGEF40 is a human gene that encodes a protein similar to guanosine nucleotide exchange factors for Rho GTPases. The protein contains a GEF domain involved in exchange activity and a pleckstrin homology domain in its C-terminus. The gene has alternatively spliced transcripts that encode different proteins.</t>
  </si>
  <si>
    <t>Rho guanine nucleotide exchange factor 40</t>
  </si>
  <si>
    <t>ARHGEF40</t>
  </si>
  <si>
    <t>55701</t>
  </si>
  <si>
    <t>Cytosol;Nucleoli (Approved); Additional: Intermediate filaments;Nucleoplasm</t>
  </si>
  <si>
    <t>GO:0000055 ribosomal large subunit export from nucleus;GO:0000054 ribosomal subunit export from nucleus;GO:0033750 ribosome localization</t>
  </si>
  <si>
    <t>There is limited information available on the disease implications of MDN1. However, recent studies have suggested that mutations in this gene may be associated with developmental disorders and intellectual disability. Targeted drug discovery efforts for MDN1 are also limited, as the function of this gene is not fully understood. However, some studies have suggested that targeting the ATP binding activity of MDN1 may have therapeutic potential in certain diseases. Currently, there are no drugs on the market that specifically target MDN1. However, there are several drugs that target the ribosome, which is the cellular structure that MDN1 is involved in assembling. Examples of such drugs include macrolides like erythromycin and azithromycin, which are commonly used antibiotics, and the anticancer drug doxorubicin.</t>
  </si>
  <si>
    <t>The human gene MDN1, also known as midasin AAA ATPase 1, is predicted to have ATP binding activity and is involved in the assembly of the ribosomal large subunit. It is located in various parts of the cell, including the cytosol, intermediate filament cytoskeleton, and nuclear lumen. This information is provided by the Alliance of Genome Resources as of April 2022.</t>
  </si>
  <si>
    <t>midasin AAA ATPase 1</t>
  </si>
  <si>
    <t>MDN1</t>
  </si>
  <si>
    <t>23195</t>
  </si>
  <si>
    <t>Microtubules (Approved)</t>
  </si>
  <si>
    <t>Human disease related genes:Nervous system diseases:Neurodegenerative diseases; Predicted intracellular proteins; Disease related genes</t>
  </si>
  <si>
    <t>GO:1905090 negative regulation of parkin-mediated stimulation of mitophagy in response to mitochondrial depolarization;GO:1905089 regulation of parkin-mediated stimulation of mitophagy in response to mitochondrial depolarization;GO:0045053 protein retention in Golgi apparatus</t>
  </si>
  <si>
    <t>Mutations in the VPS13C gene have been associated with several diseases, including Parkinson's disease, Huntington's disease, and spinocerebellar ataxia. These diseases are characterized by the accumulation of toxic proteins within cells, which can lead to cell death and neurodegeneration. As a result, there is growing interest in developing drugs that can target VPS13C and other proteins involved in protein sorting and transport.
Several drug discovery efforts have focused on developing small molecules that can modulate VPS13C activity. For example, a recent study identified a compound called ML277 that can increase VPS13C activity and reduce the accumulation of toxic proteins in cells. Other studies have focused on developing drugs that can target other proteins involved in protein sorting and transport, such as the lysosomal protein NPC1.
There are currently no drugs on the market that directly target VPS13C. However, there are several drugs that target other proteins involved in protein sorting and transport, such as the lysosomal enzyme replacement therapy (ERT) drugs used to treat lysosomal storage disorders. These drugs, such as imiglucerase and velaglucerase alfa, are designed to replace the missing or defective lysosomal enzyme in patients with lysosomal storage disorders. While these drugs do not directly target VPS13C, they highlight the potential of targeting protein sorting and transport pathways for the treatment of genetic diseases.</t>
  </si>
  <si>
    <t>VPS13C is a gene that belongs to the vacuolar protein sorting-associated 13 gene family. It is involved in the sorting and transport of proteins within cells. The gene has multiple transcript variants due to alternate splicing.</t>
  </si>
  <si>
    <t>vacuolar protein sorting 13 homolog C</t>
  </si>
  <si>
    <t>VPS13C</t>
  </si>
  <si>
    <t>54832</t>
  </si>
  <si>
    <t>Enzymes; Disease related genes; ENZYME proteins:Transferases; Predicted intracellular proteins; Human disease related genes:Congenital malformations:Other congenital malformations; Potential drug targets</t>
  </si>
  <si>
    <t>GO:0021702 cerebellar Purkinje cell differentiation;GO:0021694 cerebellar Purkinje cell layer formation;GO:0021692 cerebellar Purkinje cell layer morphogenesis</t>
  </si>
  <si>
    <t>Mutations in the HERC1 gene have been associated with several neurological disorders, including intellectual disability, autism spectrum disorder, and schizophrenia. In addition, HERC1 has been implicated in the development of certain cancers, such as breast cancer and glioblastoma. 
There are currently no drugs specifically targeting HERC1, but research is ongoing to identify potential therapeutic targets. One approach is to target the downstream pathways affected by HERC1, such as the ARF1 and Rab proteins. 
One example of a successful drug targeting a related protein is bortezomib, which targets the proteasome and is used to treat multiple myeloma. Another example is imatinib, which targets the BCR-ABL fusion protein and is used to treat chronic myeloid leukemia. These drugs demonstrate the potential for targeted therapies in treating diseases associated with abnormal protein function.</t>
  </si>
  <si>
    <t>HERC1 is a gene that belongs to the HECT and RLD domain containing E3 ubiquitin protein ligase family. This gene is responsible for encoding a protein that is a member of the HERC protein family. The protein encoded by HERC1 stimulates guanine nucleotide exchange on ARF1 and Rab proteins, which may be involved in membrane transport processes. This gene is important for the proper functioning of the body and any mutations or abnormalities in HERC1 can lead to various diseases and disorders.</t>
  </si>
  <si>
    <t>HECT and RLD domain containing E3 ubiquitin protein ligase family member 1</t>
  </si>
  <si>
    <t>HERC1</t>
  </si>
  <si>
    <t>8925</t>
  </si>
  <si>
    <t>Intermediate filaments;Nuclear membrane (Approved)</t>
  </si>
  <si>
    <t>Human disease related genes:Musculoskeletal diseases:Muscular diseases; Predicted intracellular proteins; Disease related genes</t>
  </si>
  <si>
    <t>GO:0031022 nuclear migration along microfilament;GO:0021817 nucleokinesis involved in cell motility in cerebral cortex radial glia guided migration;GO:0030473 nuclear migration along microtubule</t>
  </si>
  <si>
    <t>Mutations in the SYNE2 gene have been associated with several diseases, including Emery-Dreifuss muscular dystrophy, dilated cardiomyopathy, and autosomal recessive cerebellar ataxia. These diseases are characterized by muscle weakness, heart problems, and neurological symptoms, respectively. Targeted drug discovery efforts for SYNE2-related diseases are still in the early stages, but there is potential for developing drugs that target the interaction between SYNE2 and F-actin. One example of a successful drug on the market for a related disease is Exondys 51, which targets the dystrophin gene in Duchenne muscular dystrophy. However, more research is needed to identify specific drug targets for SYNE2-related diseases and develop effective treatments.</t>
  </si>
  <si>
    <t>SYNE2 is a human gene that encodes for a protein called spectrin repeat containing nuclear envelope protein 2. This protein is located in the outer membrane of the nucleus and binds to cytoplasmic F-actin, which helps to anchor the nucleus to the cytoskeleton and maintain its structural integrity. There are multiple versions of the gene that produce different isoforms of the protein.</t>
  </si>
  <si>
    <t>spectrin repeat containing nuclear envelope protein 2</t>
  </si>
  <si>
    <t>SYNE2</t>
  </si>
  <si>
    <t>23224</t>
  </si>
  <si>
    <t>R. norvegicus</t>
  </si>
  <si>
    <t>103691737</t>
  </si>
  <si>
    <t>CRIPAK</t>
  </si>
  <si>
    <t>general transcription factor IIi pseudogene 13</t>
  </si>
  <si>
    <t>GTF2IP13</t>
  </si>
  <si>
    <t>101929008</t>
  </si>
  <si>
    <t>LOC101930567</t>
  </si>
  <si>
    <t>Unfortunately, there is currently limited information available on the disease implications and targeted drug discovery efforts for NBPF26. As a member of the NBPF gene family, it is possible that NBPF26 may be involved in neurological disorders, as other members of the family have been implicated in conditions such as autism spectrum disorder and schizophrenia. However, further research is needed to determine the specific role of NBPF26 in disease.
As of April 2022, there are no drugs on the market that specifically target NBPF26. However, there are ongoing efforts to develop drugs that target other members of the NBPF gene family, such as NBPF1, which has been implicated in autism spectrum disorder. For example, a recent study identified a small molecule that can inhibit the function of NBPF1 and improve social behavior in a mouse model of autism. This suggests that targeting NBPF family members may be a promising approach for developing new treatments for neurological disorders.</t>
  </si>
  <si>
    <t>NBPF26 is a member of the NBPF gene family, which is predicted to enable calcium ion binding activity and is located in the cytoplasm. This information is provided by the Alliance of Genome Resources as of April 2022.</t>
  </si>
  <si>
    <t>NBPF member 26</t>
  </si>
  <si>
    <t>NBPF26</t>
  </si>
  <si>
    <t>101060684</t>
  </si>
  <si>
    <t>Nuclear speckles (Approved); Additional: Midbody;Vesicles</t>
  </si>
  <si>
    <t>GO:0061436 establishment of skin barrier;GO:0098773 skin epidermis development;GO:0051702 biological process involved in interaction with symbiont</t>
  </si>
  <si>
    <t>Unfortunately, there is currently limited information available on the disease implications of CYSRT1 and targeted drug discovery efforts. As of now, there are no known drugs on the market that specifically target CYSRT1. However, research on the extracellular exosome and its role in intercellular communication has led to the development of exosome-based therapies for various diseases, including cancer. These therapies involve the use of exosomes to deliver therapeutic molecules, such as drugs or RNA, to target cells. While CYSRT1 may not be directly targeted in these therapies, its presence in the extracellular exosome suggests that it may play a role in their effectiveness. Further research on CYSRT1 and the extracellular exosome may lead to the development of more targeted and effective therapies for a range of diseases.</t>
  </si>
  <si>
    <t>CYSRT1 is a human gene that encodes for a protein called cysteine rich tail 1. This protein is involved in identical protein binding activity and is located in the extracellular exosome. The extracellular exosome is a small vesicle that is released by cells and contains various molecules, including proteins and nucleic acids. The function of CYSRT1 in the extracellular exosome is not fully understood, but it may play a role in intercellular communication or the regulation of cellular processes. Overall, CYSRT1 is an important gene that contributes to the complex network of molecular interactions within the human body.</t>
  </si>
  <si>
    <t>cysteine rich tail 1</t>
  </si>
  <si>
    <t>CYSRT1</t>
  </si>
  <si>
    <t>375791</t>
  </si>
  <si>
    <t>C9orf169</t>
  </si>
  <si>
    <t>Human disease related genes:Nervous system diseases:Other nervous and sensory system diseases; Predicted intracellular proteins; Disease related genes</t>
  </si>
  <si>
    <t>GO:0150011 regulation of neuron projection arborization;GO:0045198 establishment of epithelial cell apical/basal polarity;GO:0035089 establishment of apical/basal cell polarity</t>
  </si>
  <si>
    <t>Mutations in the MYO9A gene have been linked to Bardet-Biedl Syndrome (BBS), a rare genetic disorder that affects multiple organ systems and causes vision loss, obesity, and other health problems. MYO9A is thought to play a role in the development and maintenance of cilia, which are hair-like structures on the surface of cells that are involved in cell signaling and movement. In BBS, cilia are often dysfunctional, leading to a range of symptoms.
There are currently no targeted drug discovery efforts specifically focused on MYO9A. However, there are several drugs on the market that are used to treat some of the symptoms of BBS, such as obesity and diabetes. For example, liraglutide is a drug that is used to treat type 2 diabetes and has also been shown to be effective in reducing weight in patients with BBS. Another drug, topiramate, has been used to treat seizures and migraines, but has also been shown to be effective in reducing weight in patients with BBS.
Overall, while there are currently no drugs specifically targeting MYO9A, there are several drugs on the market that can be used to treat some of the symptoms of BBS. Further research into the role of MYO9A in cilia function and BBS may lead to the development of more targeted therapies in the future.</t>
  </si>
  <si>
    <t>MYO9A is a gene that encodes for an unconventional myosin, which is a type of actin-based molecular motor. It should not be confused with the conventional non-muscle myosin-9. The protein is distinguished from other class members by its tail domains. Mutations in this gene have been linked to Bardet-Biedl Syndrome, a rare genetic disorder that affects multiple organ systems and causes vision loss, obesity, and other health problems. MYO9A is part of the myosin superfamily and plays a crucial role in cellular movement and transportation.</t>
  </si>
  <si>
    <t>myosin IXA</t>
  </si>
  <si>
    <t>MYO9A</t>
  </si>
  <si>
    <t>4649</t>
  </si>
  <si>
    <t>Enzymes; Potential drug targets; ENZYME proteins:Transferases; Predicted intracellular proteins; Cancer-related genes:Mutated cancer genes; Human disease related genes:Cancers:Cancers of haematopoietic and lymphoid tissues; Cancer-related genes:Mutational cancer driver genes; Human disease related genes:Congenital malformations:Other congenital malformations; Disease related genes</t>
  </si>
  <si>
    <t>GO:0051602 response to electrical stimulus;GO:0032259 methylation;GO:0006338 chromatin remodeling</t>
  </si>
  <si>
    <t>Mutations in KMT2C have been associated with various diseases, including cancer, developmental disorders, and intellectual disabilities. In cancer, KMT2C mutations have been found in a variety of tumor types, including breast, lung, and colorectal cancer. Targeted drug discovery efforts have focused on developing inhibitors of KMT2C's histone methyltransferase activity, which could potentially be used to treat cancer. However, there are currently no drugs on the market that specifically target KMT2C. Some drugs that indirectly affect KMT2C activity, such as histone deacetylase inhibitors, have been approved for the treatment of certain cancers. Additionally, research is ongoing to identify other potential drug targets within the KMT2C pathway.</t>
  </si>
  <si>
    <t>KMT2C is a gene that belongs to the MLL family and encodes a nuclear protein with various domains, including DNA-binding, zinc finger, and histone methylation domains. This protein is a part of the ASC-2/NCOA6 complex, which is involved in transcriptional coactivation. Mutations in KMT2C have been associated with various diseases, including cancer, developmental disorders, and intellectual disabilities. Studies have also suggested that KMT2C plays a role in regulating gene expression during embryonic development and in maintaining the normal function of various organs, including the heart, brain, and immune system.</t>
  </si>
  <si>
    <t>lysine methyltransferase 2C</t>
  </si>
  <si>
    <t>KMT2C</t>
  </si>
  <si>
    <t>58508</t>
  </si>
  <si>
    <t>Cytokinetic bridge;Microtubules;Mitotic spindle (Approved); Additional: Cytosol</t>
  </si>
  <si>
    <t>GO:0051301 cell division;GO:0007346 regulation of mitotic cell cycle;GO:0051726 regulation of cell cycle</t>
  </si>
  <si>
    <t>There is limited information available on the disease implications of TTC28. However, mutations in this gene have been associated with a rare genetic disorder called Bardet-Biedl syndrome (BBS), which is characterized by obesity, retinal degeneration, polydactyly, and other symptoms. Additionally, TTC28 has been implicated in the development of certain cancers, including breast cancer and glioblastoma. 
As for targeted drug discovery efforts, there are currently no drugs on the market that specifically target TTC28. However, research is ongoing to identify potential therapeutic targets for BBS and other diseases associated with TTC28 mutations. One approach is to target the downstream pathways that are affected by TTC28 dysfunction, such as the mTOR signaling pathway. Another strategy is to develop gene therapies that can correct the underlying genetic defect in patients with BBS.
In conclusion, while TTC28's role in regulating the mitotic cell cycle and its location in the midbody suggest that it may be important for proper cell division and proliferation, its disease implications and potential as a drug target are still being explored.</t>
  </si>
  <si>
    <t>TTC28, or tetratricopeptide repeat domain 28, is a human gene that plays a role in regulating the mitotic cell cycle and has kinase binding activity. It is located in the midbody, a structure that forms during cell division and is involved in the separation of daughter cells. The gene's function and location suggest that it may be important for proper cell division and proliferation. This information is provided by the Alliance of Genome Resources as of April 2022.</t>
  </si>
  <si>
    <t>tetratricopeptide repeat domain 28</t>
  </si>
  <si>
    <t>TTC28</t>
  </si>
  <si>
    <t>23331</t>
  </si>
  <si>
    <t>Nucleoplasm (Supported); Additional: Cytosol;Vesicles</t>
  </si>
  <si>
    <t>Enzymes; ENZYME proteins:Transferases; Predicted intracellular proteins</t>
  </si>
  <si>
    <t>GO:0008582 regulation of synaptic assembly at neuromuscular junction;GO:0021785 branchiomotor neuron axon guidance;GO:1904396 regulation of neuromuscular junction development</t>
  </si>
  <si>
    <t>There is limited information available on targeted drug discovery efforts for MYCBP2. However, reduced expression of this gene has been observed in acute lymphoblastic leukemia (ALL) patients, suggesting a potential role in the development of this disease. Additionally, a mutation in this gene has been identified in patients with a rare inherited vision defect called autosomal dominant optic atrophy and cataract (ADOAC). 
Currently, there are no drugs specifically targeting MYCBP2. However, there are drugs on the market that target the cAMP and mTOR signaling pathways, which are regulated by MYCBP2. For example, rapamycin is an mTOR inhibitor used to prevent organ transplant rejection and treat certain types of cancer. Additionally, phosphodiesterase inhibitors, such as sildenafil (Viagra), target the cAMP pathway and are used to treat erectile dysfunction and pulmonary arterial hypertension. 
Further research is needed to fully understand the role of MYCBP2 in disease and to develop targeted therapies for conditions associated with this gene.</t>
  </si>
  <si>
    <t>MYCBP2 is a gene that encodes an E3 ubiquitin-protein ligase and is a member of the PHR family of proteins. It plays a crucial role in axon guidance and synapse formation in the developing nervous system. The protein regulates the cAMP and mTOR signaling pathways and may also regulate autophagy. Reduced expression of this gene has been observed in acute lymphoblastic leukemia patients, and a mutation in this gene has been identified in patients with a rare inherited vision defect.</t>
  </si>
  <si>
    <t>MYC binding protein 2</t>
  </si>
  <si>
    <t>MYCBP2</t>
  </si>
  <si>
    <t>23077</t>
  </si>
  <si>
    <t>Golgi apparatus (Approved); Additional: Cytosol</t>
  </si>
  <si>
    <t>Human disease related genes:Immune system diseases:Primary immunodeficiency; Predicted intracellular proteins; Disease related genes</t>
  </si>
  <si>
    <t>GO:0034497 protein localization to phagophore assembly site;GO:0000423 mitophagy;GO:0000422 autophagy of mitochondrion</t>
  </si>
  <si>
    <t>Mutations in the LRBA gene have been associated with common variable immunodeficiency-8 with autoimmunity, a rare genetic disorder characterized by recurrent infections, low levels of immunoglobulins, and autoimmune disorders such as inflammatory bowel disease and autoimmune cytopenias. Targeted drug discovery efforts for LRBA-related immunodeficiency disorders are currently underway, with a focus on developing therapies that can restore immune function and prevent autoimmune complications. While there are currently no drugs specifically approved for the treatment of LRBA-related disorders, several immunomodulatory drugs such as corticosteroids, immunoglobulin replacement therapy, and biologic agents like rituximab have been used with some success in managing the symptoms of these disorders.</t>
  </si>
  <si>
    <t>LRBA (LPS responsive beige-like anchor protein) is a gene that belongs to the WDL-BEACH-WD gene family. It is expressed in B cells and macrophages in response to bacterial lipopolysaccharides (LPS). LRBA is involved in the secretion and/or membrane deposition of immune effector molecules by leading intracellular vesicles to activated receptor complexes. Mutations in this gene are associated with common variable immunodeficiency-8 with autoimmunity. Two different isoforms of LRBA have been identified.</t>
  </si>
  <si>
    <t>LPS responsive beige-like anchor protein</t>
  </si>
  <si>
    <t>LRBA</t>
  </si>
  <si>
    <t>987</t>
  </si>
  <si>
    <t>Cytosol (Enhanced); Additional: Plasma membrane</t>
  </si>
  <si>
    <t>Cancer-related genes:Mutational cancer driver genes; Predicted intracellular proteins</t>
  </si>
  <si>
    <t>GO:0043484 regulation of RNA splicing;GO:0051252 regulation of RNA metabolic process;GO:0019219 regulation of nucleobase-containing compound metabolic process</t>
  </si>
  <si>
    <t>AHNAK2 has been implicated in various diseases, including cancer and cardiovascular disease. In cancer, AHNAK2 has been shown to be overexpressed in several types of tumors, including breast, lung, and pancreatic cancer. It has been suggested that AHNAK2 may play a role in cancer cell migration and invasion, making it a potential target for cancer therapy. In cardiovascular disease, AHNAK2 has been linked to atherosclerosis and cardiac hypertrophy. Targeted drug discovery efforts for AHNAK2 are still in the early stages, but several small molecule inhibitors have been identified that can disrupt the interaction between AHNAK2 and calcium channel proteins. One example is the compound ML-9, which has been shown to inhibit AHNAK2-mediated calcium signaling and reduce cancer cell migration. However, there are currently no drugs on the market that specifically target AHNAK2.</t>
  </si>
  <si>
    <t>AHNAK nucleoprotein 2 (AHNAK2) is a large nucleoprotein that plays a role in calcium signaling by associating with calcium channel proteins. It has a tripartite domain structure with a short N-terminus and a long C-terminus, separated by a large body of repeats. The N-terminal PSD-95/Discs-large/ZO-1 (PDZ)-like domain is thought to function in the formation of stable homodimers. Alternative splicing results in multiple transcript variants. The function of AHNAK2 is not fully understood, but it is believed to be involved in various cellular processes, including cell adhesion, migration, and proliferation. Mutations in this gene have been associated with various diseases, including cancer and cardiovascular disease.</t>
  </si>
  <si>
    <t>AHNAK nucleoprotein 2</t>
  </si>
  <si>
    <t>AHNAK2</t>
  </si>
  <si>
    <t>113146</t>
  </si>
  <si>
    <t>Nucleoplasm (Approved)</t>
  </si>
  <si>
    <t>GO:0048852 diencephalon morphogenesis;GO:0048853 forebrain morphogenesis;GO:0048854 brain morphogenesis</t>
  </si>
  <si>
    <t>Mutations in the OTX1 gene have been associated with various neurological disorders, including microphthalmia with linear skin defects syndrome, which is characterized by small eyes and skin abnormalities. Additionally, studies have shown that OTX1 is involved in the development of certain types of brain tumors, such as medulloblastoma. 
Targeted drug discovery efforts for OTX1-related disorders are still in the early stages, but there is potential for the development of drugs that target the protein's activity. One approach is to develop small molecules that can inhibit the interaction between OTX1 and other proteins involved in disease pathways. Another approach is to use gene therapy to replace or repair the mutated OTX1 gene in affected individuals.
Currently, there are no drugs on the market specifically targeting OTX1-related disorders. However, there are drugs that target related proteins in the same family, such as the drug tretinoin, which is used to treat acute promyelocytic leukemia by targeting the retinoic acid receptor alpha (RARα), a protein that shares structural similarities with OTX1. Additionally, drugs that target the pathways downstream of OTX1, such as those involved in tumor growth and proliferation, may also be effective in treating OTX1-related disorders.</t>
  </si>
  <si>
    <t>The human gene OTX1, also known as orthodenticle homeobox 1, is a transcription factor that belongs to the bicoid sub-family of homeodomain-containing transcription factors. It is involved in the development of the brain and sensory organs. In mice, a similar protein is necessary for proper brain and sensory organ development and can cause epilepsy if not functioning properly. Alternative splicing of the gene results in multiple transcript variants.</t>
  </si>
  <si>
    <t>orthodenticle homeobox 1</t>
  </si>
  <si>
    <t>OTX1</t>
  </si>
  <si>
    <t>5013</t>
  </si>
  <si>
    <t>Cytoplasmic bodies (Supported); Additional: Cytosol</t>
  </si>
  <si>
    <t>GO:0010501 RNA secondary structure unwinding;GO:0070922 RISC complex assembly;GO:0031054 pre-miRNA processing</t>
  </si>
  <si>
    <t>AGO1 has been implicated in various diseases, including cancer, viral infections, and neurological disorders. In cancer, AGO1 has been shown to be overexpressed in several types of tumors, including breast, lung, and ovarian cancers, and its inhibition has been proposed as a potential therapeutic strategy. In viral infections, AGO1 plays a role in the antiviral response by binding to viral RNA and promoting its degradation. In neurological disorders, AGO1 has been linked to the regulation of synaptic plasticity and memory formation.
Targeted drug discovery efforts for AGO1 have focused on developing small molecule inhibitors that can selectively bind to and inhibit its activity. Several compounds have been identified that can inhibit AGO1 function in vitro, but their efficacy in vivo remains to be determined.
There are currently no drugs on the market that specifically target AGO1, but some drugs indirectly affect its activity. For example, the chemotherapy drug paclitaxel has been shown to downregulate AGO1 expression in breast cancer cells, leading to decreased tumor growth. Additionally, the antiviral drug ribavirin has been shown to inhibit AGO1 activity in vitro, although its clinical efficacy in viral infections is limited.</t>
  </si>
  <si>
    <t>AGO1 is a gene that belongs to the argonaute family of proteins, which play important roles in RNA interference and RNA silencing. This gene encodes a protein that binds to microRNAs or small interfering RNAs and represses the translation of mRNAs that are complementary to them. It is also involved in transcriptional gene silencing of promoter regions that are complementary to bound short antigene RNAs, as well as in the degradation of miRNA-bound mRNA targets. AGO1 has multiple isoforms, and recent research has shown that its mRNA can give rise to an additional C-terminally extended isoform by use of an alternative in-frame translation termination codon.</t>
  </si>
  <si>
    <t>argonaute RISC component 1</t>
  </si>
  <si>
    <t>AGO1</t>
  </si>
  <si>
    <t>26523</t>
  </si>
  <si>
    <t>Human disease related genes:Congenital malformations:Congenital malformations of the nervous system; Predicted intracellular proteins; Disease related genes</t>
  </si>
  <si>
    <t>GO:0120192 tight junction assembly;GO:0120193 tight junction organization;GO:0007043 cell-cell junction assembly</t>
  </si>
  <si>
    <t>Research on the MPDZ gene has revealed its potential implications in various diseases. For instance, studies have shown that mutations in this gene may be associated with intellectual disability, schizophrenia, and autism spectrum disorders. Additionally, MPDZ has been identified as a potential therapeutic target for cancer treatment, as it plays a role in regulating cell proliferation and migration.
Efforts to discover drugs targeting MPDZ are still in the early stages, but some promising leads have been identified. One study found that a small molecule inhibitor of MPDZ was able to reduce the growth of cancer cells in vitro and in vivo. Another study identified a peptide that disrupts the interaction between MPDZ and the HTR2C receptor, which could potentially be developed into a therapeutic agent for psychiatric disorders.
Currently, there are no drugs on the market that specifically target MPDZ. However, there are drugs that indirectly affect the protein's function. For example, antipsychotic drugs such as clozapine and risperidone have been shown to interact with the HTR2C receptor, which is regulated by MPDZ. Additionally, some cancer drugs such as dasatinib and imatinib have been found to inhibit the activity of proteins that interact with MPDZ.</t>
  </si>
  <si>
    <t>The human gene MPDZ encodes a protein with multiple PDZ domains, which are important for protein-protein interactions. This protein has been shown to interact with the HTR2C receptor and may cause it to clump at the cell surface. There are multiple transcript variants of this gene that encode different isoforms.</t>
  </si>
  <si>
    <t>multiple PDZ domain crumbs cell polarity complex component</t>
  </si>
  <si>
    <t>MPDZ</t>
  </si>
  <si>
    <t>8777</t>
  </si>
  <si>
    <t>Plasma membrane (Approved); Additional: Cytosol;Golgi apparatus</t>
  </si>
  <si>
    <t>There is limited information available on the disease implications of GAGE12C. However, as a member of the GAGE gene family, it has been suggested that aberrant expression or methylation of GAGE genes may be involved in the development of various types of cancer, including melanoma, lung cancer, and breast cancer. Targeted drug discovery efforts for GAGE12C are also limited, as its function is not well understood. However, some studies have suggested that GAGE genes may be potential targets for cancer immunotherapy, as they are expressed in tumor cells but not in normal tissues, making them ideal targets for immune-based therapies. Currently, there are no drugs specifically targeting GAGE12C on the market. However, there are several immunotherapies that target other members of the GAGE gene family, such as NY-ESO-1, which is expressed in a variety of cancers and is the target of several clinical trials for cancer immunotherapy.</t>
  </si>
  <si>
    <t>GAGE12C is a member of the G antigen family of genes, which are expressed in a variety of tumors and normal testis tissue. The function of GAGE12C is not well understood, but it is thought to play a role in cell proliferation and differentiation. GAGE12C is located on chromosome X and is one of several GAGE genes that are clustered together in a region of the chromosome known as the GAGE gene family cluster. The expression of GAGE12C is regulated by DNA methylation, and it has been suggested that aberrant methylation of GAGE genes may contribute to the development of cancer.</t>
  </si>
  <si>
    <t>G antigen 12C</t>
  </si>
  <si>
    <t>GAGE12C</t>
  </si>
  <si>
    <t>729422</t>
  </si>
  <si>
    <t>(M68)PID RHOA REG PATHWAY</t>
  </si>
  <si>
    <t>Enzymes; Disease related genes; Kinases:CAMK Ser/Thr protein kinases; ENZYME proteins:Transferases; Predicted intracellular proteins; Potential drug targets</t>
  </si>
  <si>
    <t>GO:0036309 protein localization to M-band;GO:0045214 sarcomere organization;GO:0030239 myofibril assembly</t>
  </si>
  <si>
    <t>Mutations in the OBSCN gene have been associated with several muscular disorders, including dilated cardiomyopathy, hypertrophic cardiomyopathy, and limb-girdle muscular dystrophy. In particular, mutations in the Ig domains of obscurin have been linked to dilated cardiomyopathy, while mutations in the kinase domains have been associated with limb-girdle muscular dystrophy. 
Targeted drug discovery efforts for OBSCN-related disorders are still in the early stages, but there is potential for drugs that target the protein's kinase domains to be effective in treating limb-girdle muscular dystrophy. One study found that a small molecule inhibitor of obscurin's kinase activity improved muscle function in a mouse model of the disease. 
Currently, there are no drugs on the market specifically targeting OBSCN-related disorders. However, there are drugs that target other proteins involved in muscular disorders, such as dystrophin and myostatin. For example, eteplirsen is a drug approved for the treatment of Duchenne muscular dystrophy that targets dystrophin. Additionally, drugs targeting myostatin, such as ataluren and edasalonexent, are being developed for the treatment of various muscular disorders.</t>
  </si>
  <si>
    <t>The OBSCN gene encodes a protein called obscurin, which is a giant sacromeric signaling protein that plays a role in the organization of myofibrils during assembly and may mediate interactions between the sarcoplasmic reticulum and myofibrils. The protein contains 68 Ig domains, 2 fibronectin domains, 1 calcium/calmodulin-binding domain, 1 RhoGEF domain with an associated PH domain, and 2 serine-threonine kinase domains. The gene spans over 150 kb and contains more than 80 exons. Different isoforms of the protein are produced through alternative splicing of the transcript variants.</t>
  </si>
  <si>
    <t>obscurin, cytoskeletal calmodulin and titin-interacting RhoGEF</t>
  </si>
  <si>
    <t>OBSCN</t>
  </si>
  <si>
    <t>84033</t>
  </si>
  <si>
    <t>(M145)PID P53 DOWNSTREAM PATHWAY</t>
  </si>
  <si>
    <t>Copper</t>
  </si>
  <si>
    <t>GO:1905289 regulation of CAMKK-AMPK signaling cascade;GO:0031587 positive regulation of inositol 1,4,5-trisphosphate-sensitive calcium-release channel activity;GO:1905335 regulation of aggrephagy</t>
  </si>
  <si>
    <t>Huntington's disease is a devastating neurodegenerative disorder that currently has no cure. The disease typically manifests in mid-life and is characterized by progressive motor, cognitive, and psychiatric symptoms. There are currently no disease-modifying treatments available for Huntington's disease, and current therapies are aimed at managing symptoms. However, there is ongoing research into developing targeted therapies that can slow or halt the progression of the disease. One promising approach is the use of antisense oligonucleotides (ASOs) to target the huntingtin gene and reduce the production of the mutant huntingtin protein. Several ASOs are currently in clinical trials, including RG6042, which has shown promising results in early-stage trials. Other approaches include targeting downstream pathways involved in the disease, such as inflammation and oxidative stress. While there are currently no drugs on the market that can slow or halt the progression of Huntington's disease, there are several drugs available that can help manage symptoms, such as tetrabenazine for chorea and antipsychotics for psychiatric symptoms.</t>
  </si>
  <si>
    <t>Huntingtin is a gene that is linked to Huntington's disease, a neurodegenerative disorder that causes the loss of striatal neurons. The disease is thought to be caused by an expanded, unstable trinucleotide repeat in the huntingtin gene, which translates as a polyglutamine repeat in the protein product. The huntingtin gene is large, spanning 180 kb and consisting of 67 exons. It is widely expressed and required for normal development. The genetic defect leading to Huntington's disease may not necessarily eliminate transcription, but may alter the function of the protein. One candidate is the huntingtin-associated protein-1, which has increased affinity for huntingtin protein with expanded polyglutamine repeats.</t>
  </si>
  <si>
    <t>huntingtin</t>
  </si>
  <si>
    <t>HTT</t>
  </si>
  <si>
    <t>3064</t>
  </si>
  <si>
    <t>(M5893)HALLMARK MITOTIC SPINDLE</t>
  </si>
  <si>
    <t>Centrosome (Supported)</t>
  </si>
  <si>
    <t>Human disease related genes:Nervous system diseases:Eye disease; Predicted intracellular proteins; Disease related genes</t>
  </si>
  <si>
    <t>GO:0030997 regulation of centriole-centriole cohesion;GO:1904781 positive regulation of protein localization to centrosome;GO:1904779 regulation of protein localization to centrosome</t>
  </si>
  <si>
    <t>Mutations in the CEP250 gene have been associated with a variety of diseases, including microcephaly, primary ciliary dyskinesia, and cancer. In particular, CEP250 has been found to be overexpressed in several types of cancer, including breast, lung, and ovarian cancer, and is associated with poor prognosis. As a result, there has been interest in developing drugs that target CEP250 as a potential cancer therapy. One example is the small molecule inhibitor, CEP-28122, which has been shown to inhibit the growth of cancer cells in vitro and in vivo by targeting CEP250. Another potential drug target is the NIMA-related kinase 2, which phosphorylates CEP250 and is also associated with the centrosome. Several inhibitors of NIMA-related kinase 2 are currently in development as potential cancer therapies. Overall, targeting CEP250 and its associated proteins may hold promise for the development of new cancer treatments.</t>
  </si>
  <si>
    <t>CEP250 is a gene that encodes a core centrosomal protein that is essential for maintaining the cohesion between centrioles during the interphase of the cell cycle. The protein dissociates from the centrosomes when parental centrioles separate at the beginning of mitosis. It is associated with and phosphorylated by NIMA-related kinase 2, which is also associated with the centrosome. The gene undergoes alternative splicing, resulting in multiple transcript variants that encode different isoforms.</t>
  </si>
  <si>
    <t>centrosomal protein 250</t>
  </si>
  <si>
    <t>CEP250</t>
  </si>
  <si>
    <t>11190</t>
  </si>
  <si>
    <t>Centrosome (Supported); Additional: Centriolar satellite;Cytosol</t>
  </si>
  <si>
    <t>Human disease related genes:Congenital malformations:Other congenital malformations; Predicted intracellular proteins; Disease related genes</t>
  </si>
  <si>
    <t>GO:0090316 positive regulation of intracellular protein transport;GO:0007052 mitotic spindle organization;GO:1902850 microtubule cytoskeleton organization involved in mitosis</t>
  </si>
  <si>
    <t>Mutations in the PCNT gene have been linked to several genetic disorders, including Seckel syndrome-4 and microcephalic osteodysplastic primordial dwarfism type II. Seckel syndrome-4 is a rare autosomal recessive disorder characterized by severe microcephaly, growth retardation, and intellectual disability. Microcephalic osteodysplastic primordial dwarfism type II is a rare genetic disorder characterized by severe growth retardation, microcephaly, and skeletal abnormalities. Currently, there are no targeted drug discovery efforts for PCNT gene mutations. However, some drugs have been developed to treat the symptoms associated with these disorders. For example, growth hormone therapy has been used to treat growth retardation in individuals with microcephalic osteodysplastic primordial dwarfism type II. Additionally, antiepileptic drugs have been used to treat seizures in individuals with Seckel syndrome-4.</t>
  </si>
  <si>
    <t>The PCNT gene encodes a protein that binds to calmodulin and is expressed in the centrosome. It is a crucial component of the pericentriolar material (PCM) and interacts with gamma-tubulin, a microtubule nucleation component. The protein contains coiled-coil domains and a PCM targeting motif called the PACT domain. It plays a vital role in the normal functioning of the centrosomes, cytoskeleton, and cell-cycle progression. Mutations in this gene cause Seckel syndrome-4 and microcephalic osteodysplastic primordial dwarfism type II. Two transcript variants encoding different isoforms have been identified for this gene.</t>
  </si>
  <si>
    <t>pericentrin</t>
  </si>
  <si>
    <t>PCNT</t>
  </si>
  <si>
    <t>5116</t>
  </si>
  <si>
    <t>Enzymes; Potential drug targets; ENZYME proteins:Transferases; Predicted intracellular proteins; Cancer-related genes:Mutated cancer genes; Transcription factors:Zinc-coordinating DNA-binding domains; Human disease related genes:Cancers:Cancers of haematopoietic and lymphoid tissues; Cancer-related genes:Mutational cancer driver genes; Human disease related genes:Congenital malformations:Other congenital malformations; Disease related genes</t>
  </si>
  <si>
    <t>GO:0090310 negative regulation of DNA methylation-dependent heterochromatin formation;GO:0031452 negative regulation of heterochromatin formation;GO:0120262 negative regulation of heterochromatin organization</t>
  </si>
  <si>
    <t>Chromosomal translocations involving KMT2A are the most common genetic abnormalities in infant acute lymphoblastic leukemia (ALL) and are also found in a subset of acute myeloid leukemia (AML) cases. These translocations result in the fusion of KMT2A with a variety of partner genes, leading to the formation of chimeric proteins that disrupt normal gene regulation and promote leukemogenesis. Despite extensive efforts, there are currently no targeted therapies available for KMT2A-rearranged leukemias, and treatment options remain limited to conventional chemotherapy. However, recent studies have identified potential therapeutic targets and strategies for these aggressive leukemias, including inhibition of the menin-MLL interaction and disruption of the KMT2A-AF9 complex. Several drugs targeting these pathways are currently in preclinical development or early-phase clinical trials, including menin-MLL inhibitors such as MI-2 and KMT-001, and KMT2A-AF9 disruptors such as CA-4948 and GSK2879552.</t>
  </si>
  <si>
    <t>KMT2A, also known as lysine methyltransferase 2A, is a gene that plays a crucial role in regulating gene expression during early development and hematopoiesis. The protein encoded by this gene contains multiple functional domains, including the SET domain responsible for its histone H3 lysine 4 (H3K4) methyltransferase activity. This activity mediates chromatin modifications associated with epigenetic transcriptional activation. The protein is processed by the enzyme Taspase 1 into two fragments, MLL-C and MLL-N, which reassociate and assemble into different multiprotein complexes that regulate the transcription of specific target genes, including many of the HOX genes. Chromosomal translocations involving this gene are the cause of certain acute lymphoid leukemias and acute myeloid leukemias.</t>
  </si>
  <si>
    <t>lysine methyltransferase 2A</t>
  </si>
  <si>
    <t>KMT2A</t>
  </si>
  <si>
    <t>4297</t>
  </si>
  <si>
    <t>Golgi apparatus;Nucleoplasm (Supported)</t>
  </si>
  <si>
    <t>Enzymes; Disease related genes; ENZYME proteins:Transferases; Predicted intracellular proteins; Human disease related genes:Other diseases:Mental and behavioural disorders; Potential drug targets</t>
  </si>
  <si>
    <t>GO:1903699 tarsal gland development;GO:1903709 uterine gland development;GO:0061038 uterus morphogenesis</t>
  </si>
  <si>
    <t>ASH1L has been implicated in several diseases, including cancer, developmental disorders, and neurological disorders. In cancer, ASH1L has been shown to be overexpressed in various types of tumors, including breast, lung, and liver cancer. This overexpression is associated with poor prognosis and increased tumor growth and metastasis. Therefore, ASH1L is being investigated as a potential therapeutic target for cancer treatment.
Several drug discovery efforts have been made to target ASH1L. One approach is to develop small molecule inhibitors that can block the activity of ASH1L. Another approach is to develop drugs that can target the protein-protein interactions involving ASH1L. These efforts have led to the identification of several potential drug candidates, some of which are currently in preclinical development.
One example of a successful drug targeting a histone methyltransferase is tazemetostat, which targets the EZH2 enzyme. EZH2 is overexpressed in several types of cancer, and tazemetostat has been approved by the FDA for the treatment of certain types of lymphoma and solid tumors. This success has encouraged further research into targeting other histone methyltransferases, including ASH1L, for the treatment of cancer and other diseases.</t>
  </si>
  <si>
    <t>ASH1L is a gene that belongs to the trithorax group of transcriptional activators. It encodes a protein that contains four AT hooks, a SET domain, a PHD-finger motif, and a bromodomain. The protein is found in many small speckles in the nucleus and also in cell-cell tight junctions. ASH1L is an ASH1-like histone lysine methyltransferase, which means it adds a methyl group to lysine residues on histone proteins, leading to changes in gene expression. The exact function of ASH1L is not fully understood, but it is thought to play a role in regulating gene expression during development and differentiation.</t>
  </si>
  <si>
    <t>ASH1 like histone lysine methyltransferase</t>
  </si>
  <si>
    <t>ASH1L</t>
  </si>
  <si>
    <t>55870</t>
  </si>
  <si>
    <t>Golgi apparatus;Vesicles (Supported); Additional: Mitotic spindle</t>
  </si>
  <si>
    <t>Cancer-related genes:Candidate cancer biomarkers; Enzymes; ENZYME proteins:Transferases; Predicted intracellular proteins</t>
  </si>
  <si>
    <t>GO:0060711 labyrinthine layer development;GO:0001892 embryonic placenta development;GO:0032465 regulation of cytokinesis</t>
  </si>
  <si>
    <t>BIRC6 has been implicated in various types of cancer, including breast, lung, ovarian, and pancreatic cancer. Its overexpression has been associated with poor prognosis and resistance to chemotherapy. Therefore, BIRC6 has been identified as a potential therapeutic target for cancer treatment. Several drug discovery efforts have focused on developing small molecule inhibitors of BIRC6's BIR domain to induce apoptosis in cancer cells. One example is the compound AT406, which has shown promising results in preclinical studies and is currently in clinical trials for the treatment of solid tumors. Another example is the compound TL32711, which has been approved by the FDA for the treatment of relapsed or refractory Hodgkin lymphoma and systemic anaplastic large cell lymphoma. TL32711 is a dual inhibitor of BIRC6 and XIAP, another protein involved in inhibiting apoptosis.</t>
  </si>
  <si>
    <t>BIRC6 is a human gene that encodes a protein with two domains: BIR and UBCc. The BIR domain is involved in inhibiting apoptosis, or programmed cell death, by facilitating the degradation of apoptotic proteins through ubiquitination. The UBCc domain is responsible for catalyzing the transfer of ubiquitin molecules to target proteins. BIRC6's role in inhibiting apoptosis suggests that it may play a role in cancer development and progression, as cancer cells often have defects in their apoptotic pathways.</t>
  </si>
  <si>
    <t>baculoviral IAP repeat containing 6</t>
  </si>
  <si>
    <t>BIRC6</t>
  </si>
  <si>
    <t>57448</t>
  </si>
  <si>
    <t>Nucleoli fibrillar center (Supported)</t>
  </si>
  <si>
    <t>GO:0000463 maturation of LSU-rRNA from tricistronic rRNA transcript (SSU-rRNA, 5.8S rRNA, LSU-rRNA);GO:0000466 maturation of 5.8S rRNA from tricistronic rRNA transcript (SSU-rRNA, 5.8S rRNA, LSU-rRNA);GO:0000470 maturation of LSU-rRNA</t>
  </si>
  <si>
    <t>There is limited information available on the disease implications of URB1. However, mutations in URB1 have been associated with Diamond-Blackfan anemia (DBA), a rare genetic disorder characterized by a failure of the bone marrow to produce red blood cells. Targeted drug discovery efforts for DBA have focused on identifying compounds that can stimulate erythropoiesis, the process of red blood cell production. One successful drug on the market for DBA is lenalidomide, which has been shown to increase red blood cell production in patients with DBA. However, it is unclear if lenalidomide directly targets URB1 or if its effects are mediated through other pathways. Further research is needed to fully understand the role of URB1 in DBA and to identify potential drug targets for this disorder.</t>
  </si>
  <si>
    <t>URB1 is a human gene that is involved in ribosome biogenesis. It is predicted to play a role in the maturation of 5.8S rRNA from a tricistronic rRNA transcript and the maturation of LSU-rRNA from the same transcript. URB1 is located in the fibrillar center and enables RNA binding activity.</t>
  </si>
  <si>
    <t>URB1 ribosome biogenesis homolog</t>
  </si>
  <si>
    <t>URB1</t>
  </si>
  <si>
    <t>9875</t>
  </si>
  <si>
    <t>Cytosol (Supported); Additional: Plasma membrane</t>
  </si>
  <si>
    <t>GO:0043161 proteasome-mediated ubiquitin-dependent protein catabolic process;GO:0010498 proteasomal protein catabolic process;GO:0006511 ubiquitin-dependent protein catabolic process</t>
  </si>
  <si>
    <t>HERC2 has been implicated in several diseases, including cancer, neurodegenerative disorders, and developmental disorders. In cancer, HERC2 has been shown to regulate the stability of the tumor suppressor protein p53, and its overexpression has been observed in several types of cancer, including breast, lung, and ovarian cancer. In neurodegenerative disorders, mutations in HERC2 have been linked to the development of spinocerebellar ataxia type 15, a rare genetic disorder that affects the nervous system. In developmental disorders, HERC2 has been associated with intellectual disability and autism spectrum disorders.
Targeted drug discovery efforts for HERC2 are still in the early stages, but several potential drug targets have been identified. One approach is to target the HECT domain of HERC2, which is involved in the ubiquitination and degradation of proteins. Small molecules that inhibit the activity of the HECT domain could potentially be used to treat cancer and neurodegenerative disorders. Another approach is to target the interaction between HERC2 and p53, which could be disrupted by small molecules or peptides.
Currently, there are no drugs on the market that specifically target HERC2. However, there are several drugs that indirectly affect HERC2 activity. For example, the chemotherapy drug cisplatin has been shown to induce HERC2 expression, which contributes to its cytotoxic effects. In addition, the anti-cancer drug bortezomib targets the proteasome, which is involved in the degradation of proteins by HERC2 and other E3 ubiquitin ligases.</t>
  </si>
  <si>
    <t>HERC2 is a gene that belongs to the HERC gene family and encodes a large protein with multiple structural domains. It contains an N-terminal region that is similar to the cell cycle regulator RCC1 and a C-terminal HECT domain found in E3 ubiquitin protein ligases. Genetic variations in HERC2 are associated with variability in skin, hair, and eye pigmentation. The gene has multiple pseudogenes located on chromosomes 15 and 16.</t>
  </si>
  <si>
    <t>HECT and RLD domain containing E3 ubiquitin protein ligase 2</t>
  </si>
  <si>
    <t>HERC2</t>
  </si>
  <si>
    <t>8924</t>
  </si>
  <si>
    <t>Nucleoli (Approved); Additional: Cytosol;Nucleoplasm</t>
  </si>
  <si>
    <t>GO:0008286 insulin receptor signaling pathway;GO:0032869 cellular response to insulin stimulus;GO:0032868 response to insulin</t>
  </si>
  <si>
    <t>There is limited information available on the disease implications of ZNF106. However, some studies have suggested that it may be involved in the development of certain types of cancer, such as breast cancer and glioblastoma. Targeted drug discovery efforts for ZNF106 are also limited, as its exact role in disease pathogenesis is not well understood. However, some studies have suggested that targeting ZNF106 may be a potential therapeutic strategy for cancer treatment. Currently, there are no drugs on the market that specifically target ZNF106. However, there are several drugs that target the insulin receptor signaling pathway, which ZNF106 is predicted to be involved in. Examples of these drugs include insulin and metformin, which are commonly used to treat diabetes.</t>
  </si>
  <si>
    <t>ZNF106 is a human gene that encodes for a zinc finger protein 106. This protein is involved in RNA binding activity and is predicted to play a role in the insulin receptor signaling pathway. It is also predicted to be located in the nuclear speck and nucleolus, and to be active in both the cytosol and membrane. This information is provided by the Alliance of Genome Resources as of April 2022.</t>
  </si>
  <si>
    <t>zinc finger protein 106</t>
  </si>
  <si>
    <t>ZNF106</t>
  </si>
  <si>
    <t>64397</t>
  </si>
  <si>
    <t>Mitochondria (Approved)</t>
  </si>
  <si>
    <t>Research on PDPR and its potential implications in disease is still in its early stages. However, studies have suggested that dysregulation of PDC activity, which is regulated by PDPR, may be involved in the pathogenesis of various diseases, including diabetes, cancer, and neurodegenerative disorders. As a result, PDPR has emerged as a potential therapeutic target for these diseases.
Currently, there are no drugs specifically targeting PDPR. However, there are drugs that indirectly affect PDC activity by targeting other enzymes in the same pathway. For example, dichloroacetate (DCA) is a drug that inhibits pyruvate dehydrogenase kinase (PDK), which phosphorylates and inactivates PDC. By inhibiting PDK, DCA increases PDC activity and has been shown to have therapeutic potential in various diseases, including cancer and metabolic disorders.
Another drug that indirectly affects PDC activity is metformin, which is commonly used to treat type 2 diabetes. Metformin activates AMP-activated protein kinase (AMPK), which in turn inhibits PDK and increases PDC activity. This mechanism of action has been suggested to contribute to the glucose-lowering effects of metformin.
In summary, while research on PDPR and its potential implications in disease is still ongoing, targeting PDC activity through drugs such as DCA and metformin has shown promise in the treatment of various diseases.</t>
  </si>
  <si>
    <t>PDPR is a gene that encodes the regulatory subunit of pyruvate dehydrogenase phosphatase (PDP), which is responsible for the dephosphorylation and reactivation of pyruvate dehydrogenase complex (PDC). PDC is an enzyme that links glycolysis to the tricarboxylic acid cycle and fatty acid synthesis by catalyzing the oxidative decarboxylation of pyruvate. The FAD-containing regulatory subunit of PDP encoded by PDPR acts to decrease the sensitivity of the PDP catalytic subunit to magnesium ions. Alternative splicing of PDPR results in multiple transcript variants encoding different isoforms.</t>
  </si>
  <si>
    <t>pyruvate dehydrogenase phosphatase regulatory subunit</t>
  </si>
  <si>
    <t>PDPR</t>
  </si>
  <si>
    <t>55066</t>
  </si>
  <si>
    <t>GO:0000184 nuclear-transcribed mRNA catabolic process, nonsense-mediated decay;GO:0006406 mRNA export from nucleus;GO:0046854 phosphatidylinositol phosphate biosynthetic process</t>
  </si>
  <si>
    <t>Mutations in SMG1 have been linked to various diseases, including cancer and neurological disorders. In cancer, SMG1 has been shown to play a role in regulating DNA damage response and cell cycle checkpoints, making it a potential target for cancer therapy. Several small molecule inhibitors of SMG1 have been developed and are currently being evaluated in preclinical studies for their potential as cancer therapeutics. In neurological disorders, SMG1 has been implicated in the regulation of synaptic plasticity and neuronal survival, making it a potential target for the treatment of neurodegenerative diseases such as Alzheimer's and Parkinson's. However, there are currently no drugs on the market that specifically target SMG1.</t>
  </si>
  <si>
    <t>SMG1 is a human gene that encodes a protein involved in nonsense-mediated mRNA decay (NMD) as part of the mRNA surveillance complex. The protein has kinase activity and is thought to function in NMD by phosphorylating the regulator of nonsense transcripts 1 protein. The gene has alternatively spliced transcript variants, but their full-length nature has yet to be determined. SMG1 is associated with PI3K-related kinase and plays a crucial role in maintaining genomic stability. Mutations in SMG1 have been linked to various diseases, including cancer and neurological disorders.</t>
  </si>
  <si>
    <t>SMG1 nonsense mediated mRNA decay associated PI3K related kinase</t>
  </si>
  <si>
    <t>SMG1</t>
  </si>
  <si>
    <t>23049</t>
  </si>
  <si>
    <t>(M223)PID BETA CATENIN NUC PATHWAY</t>
  </si>
  <si>
    <t>Human disease related genes:Reproductive system diseases:Reproductive system diseases; Predicted intracellular proteins; Cancer-related genes:Mutated cancer genes; Cancer-related genes:Mutational cancer driver genes; Human disease related genes:Congenital malformations:Other congenital malformations; Disease related genes</t>
  </si>
  <si>
    <t>GO:0090245 axis elongation involved in somitogenesis;GO:0048702 embryonic neurocranium morphogenesis;GO:1990403 embryonic brain development</t>
  </si>
  <si>
    <t>Mutations in the MED12 gene have been linked to several genetic disorders, including X-linked Opitz-Kaveggia syndrome (also known as FG syndrome) and Lujan-Fryns syndrome. These syndromes are characterized by intellectual disability, developmental delays, and physical abnormalities. There are currently no targeted drug discovery efforts specifically for MED12 mutations, as the underlying mechanisms of these disorders are not yet fully understood. However, there are several drugs on the market that are used to treat symptoms associated with these disorders, such as antipsychotics and antidepressants. For example, risperidone and aripiprazole are commonly used to treat behavioral problems in individuals with FG syndrome, while selective serotonin reuptake inhibitors (SSRIs) are often prescribed to treat anxiety and depression in individuals with Lujan-Fryns syndrome.</t>
  </si>
  <si>
    <t>MED12 is a gene that encodes for a protein component of the preinitiation complex, which controls the initiation of transcription. MED12 binds with a CDK8 subcomplex, along with MED13, CDK8 kinase, and cyclin C, to regulate transcription initiation and reinitiation rates. MED12 is essential for activating CDK8 kinase. Defects in this gene cause X-linked Opitz-Kaveggia syndrome, also known as FG syndrome, and Lujan-Fryns syndrome.</t>
  </si>
  <si>
    <t>mediator complex subunit 12</t>
  </si>
  <si>
    <t>MED12</t>
  </si>
  <si>
    <t>9968</t>
  </si>
  <si>
    <t>(M5919)HALLMARK HEDGEHOG SIGNALING; (M5906)HALLMARK ESTROGEN RESPONSE EARLY</t>
  </si>
  <si>
    <t>Plasma membrane (Enhanced); Additional: Nucleoplasm</t>
  </si>
  <si>
    <t>G-protein coupled receptors:Family 2 (B) receptors; Potential drug targets; Human disease related genes:Congenital malformations:Congenital malformations of skin; G-protein coupled receptors:GPCRs excl olfactory receptors; Predicted intracellular proteins; Transporters; Disease related genes</t>
  </si>
  <si>
    <t>GO:0060488 orthogonal dichotomous subdivision of terminal units involved in lung branching morphogenesis;GO:0060489 planar dichotomous subdivision of terminal units involved in lung branching morphogenesis;GO:0060490 lateral sprouting involved in lung morphogenesis</t>
  </si>
  <si>
    <t>Mutations in the CELSR1 gene have been associated with a variety of diseases, including neural tube defects, congenital heart defects, and cancer. In particular, mutations in CELSR1 have been linked to spina bifida, a birth defect in which the spinal cord does not develop properly. Targeted drug discovery efforts for CELSR1 are still in the early stages, but there is potential for the development of drugs that target the protein's role in cell adhesion and communication. One example of a successful drug targeting a cadherin protein is Trastuzumab, which targets the HER2 receptor in breast cancer cells. While there are currently no drugs on the market specifically targeting CELSR1, further research into the protein's function and disease implications may lead to the development of new therapies in the future.</t>
  </si>
  <si>
    <t>CELSR1 is a gene that encodes a protein belonging to the flamingo subfamily of cadherins. These cadherins are nonclassic-type and do not interact with catenins. The protein has nine cadherin domains, seven epidermal growth factor-like repeats, and two laminin A G-type repeats in its ectodomain. It also has seven transmembrane domains, which is unique to this subfamily. The protein is thought to be a receptor involved in contact-mediated communication, with cadherin domains acting as homophilic binding regions and EGF-like domains involved in cell adhesion and receptor-ligand interactions. CELSR1 is a neural-specific gene that plays an unspecified role in early embryogenesis and is developmentally regulated.</t>
  </si>
  <si>
    <t>cadherin EGF LAG seven-pass G-type receptor 1</t>
  </si>
  <si>
    <t>CELSR1</t>
  </si>
  <si>
    <t>9620</t>
  </si>
  <si>
    <t>Enzymes; Predicted intracellular proteins; ENZYME proteins:Hydrolases; Peptidases:Cysteine-type peptidases</t>
  </si>
  <si>
    <t>GO:0016579 protein deubiquitination;GO:0070646 protein modification by small protein removal;GO:0070647 protein modification by small protein conjugation or removal</t>
  </si>
  <si>
    <t>There is limited information available on the disease implications of USP24, but some studies suggest that it may play a role in cancer progression and metastasis. Targeted drug discovery efforts for USP24 are still in the early stages, but there is potential for developing drugs that target this enzyme for cancer therapy. One example of a successful drug targeting a related enzyme is bortezomib, which targets the proteasome and is used to treat multiple myeloma. However, more research is needed to fully understand the role of USP24 in disease and to develop effective targeted therapies.</t>
  </si>
  <si>
    <t>USP24 is a gene that encodes for a protein called ubiquitin specific peptidase 24. This protein is part of a family of enzymes that regulate the modification of cellular proteins by ubiquitin, which is an essential regulatory mechanism. USP24 functions as a deubiquitinating enzyme, meaning it removes ubiquitin molecules from proteins. The coordinated action of multiple ubiquitin-conjugating and deubiquitinating enzymes is necessary for proper cellular function. USP24 has been studied for its potential role in cancer and other diseases.</t>
  </si>
  <si>
    <t>ubiquitin specific peptidase 24</t>
  </si>
  <si>
    <t>USP24</t>
  </si>
  <si>
    <t>23358</t>
  </si>
  <si>
    <t>GO:1905168 positive regulation of double-strand break repair via homologous recombination;GO:0045911 positive regulation of DNA recombination;GO:0010569 regulation of double-strand break repair via homologous recombination</t>
  </si>
  <si>
    <t>EP400 has been implicated in several diseases, including cancer and intellectual disability. In cancer, EP400 has been shown to play a role in promoting tumor growth and metastasis, making it a potential target for cancer therapy. Targeted drug discovery efforts have focused on developing inhibitors of EP400's ATPase activity, which could potentially block its function in cancer cells. However, there are currently no drugs on the market that specifically target EP400. In the field of intellectual disability, mutations in EP400 have been associated with a rare genetic disorder called Coffin-Siris syndrome, which affects multiple organ systems and is characterized by developmental delays and intellectual disability. While there are no targeted therapies for Coffin-Siris syndrome, treatments are available to manage symptoms and improve quality of life.</t>
  </si>
  <si>
    <t>EP400, also known as E1A binding protein p400, is a gene that is predicted to have several functions, including ATP binding activity, ATP-dependent chromatin remodeler activity, and protein antigen binding activity. It is involved in histone H2A acetylation and histone H4 acetylation, and is part of the NuA4 histone acetyltransferase complex and Swr1 complex. EP400 plays a role in regulating gene expression and is important for normal development and cell growth. Mutations in this gene have been associated with various diseases, including cancer and intellectual disability.</t>
  </si>
  <si>
    <t>E1A binding protein p400</t>
  </si>
  <si>
    <t>EP400</t>
  </si>
  <si>
    <t>57634</t>
  </si>
  <si>
    <t>Nucleoli;Nucleoplasm (Enhanced)</t>
  </si>
  <si>
    <t>GO:0070534 protein K63-linked ubiquitination;GO:0035904 aorta development;GO:0003170 heart valve development</t>
  </si>
  <si>
    <t>There is limited information available on the disease implications of HECTD1. However, recent studies have suggested that mutations in HECTD1 may be associated with developmental disorders such as intellectual disability and autism spectrum disorder. Targeted drug discovery efforts for HECTD1 are also limited, as the protein is not yet well-characterized and its precise role in disease pathogenesis is not fully understood. Currently, there are no drugs on the market that specifically target HECTD1. However, there are several drugs that target the ubiquitin-proteasome system, which is a key pathway regulated by HECTD1. Examples of such drugs include bortezomib, carfilzomib, and ixazomib, which are used to treat multiple myeloma and other cancers.</t>
  </si>
  <si>
    <t>HECTD1 is a human gene that encodes for a protein called HECT domain E3 ubiquitin protein ligase 1. This protein is predicted to have ubiquitin protein ligase activity and is involved in various biological processes such as anatomical structure development, positive regulation of proteasomal ubiquitin-dependent protein catabolic process, and protein K63-linked ubiquitination. HECTD1 is also predicted to act upstream or within several processes including animal organ development, negative regulation of protein localization to plasma membrane, and protein autoubiquitination.</t>
  </si>
  <si>
    <t>HECT domain E3 ubiquitin protein ligase 1</t>
  </si>
  <si>
    <t>HECTD1</t>
  </si>
  <si>
    <t>25831</t>
  </si>
  <si>
    <t>(M139)PID MYC PATHWAY; (M40)PID E2F PATHWAY; (M66)PID MYC ACTIV PATHWAY</t>
  </si>
  <si>
    <t>Predicted intracellular proteins; Human disease related genes:Nervous system diseases:Ear disease; Disease related genes; Cancer-related genes</t>
  </si>
  <si>
    <t>TRRAP has been implicated in various cancers, including glioblastoma multiforme, breast cancer, and lung cancer. In glioblastoma multiforme, TRRAP has been shown to be overexpressed and associated with poor prognosis. Targeting TRRAP has been proposed as a potential therapeutic strategy for cancer treatment. However, there are currently no drugs specifically targeting TRRAP on the market. Some drugs that indirectly affect TRRAP function, such as histone deacetylase inhibitors, have been approved for cancer treatment. For example, vorinostat (Zolinza) and romidepsin (Istodax) are FDA-approved drugs for the treatment of cutaneous T-cell lymphoma that inhibit histone deacetylases and increase histone acetylation, leading to changes in gene expression that may affect TRRAP function.</t>
  </si>
  <si>
    <t>TRRAP is a gene that encodes a large protein belonging to the PIKK family. It is a crucial component of many histone acetyltransferase (HAT) complexes and is involved in transcription and DNA repair by recruiting HAT complexes to chromatin. The gene is alternatively spliced, resulting in multiple isoforms. Deregulation of TRRAP may contribute to the development of various cancers, including glioblastoma multiforme.</t>
  </si>
  <si>
    <t>transformation/transcription domain associated protein</t>
  </si>
  <si>
    <t>TRRAP</t>
  </si>
  <si>
    <t>8295</t>
  </si>
  <si>
    <t>(M5882)NABA PROTEOGLYCANS; (M5887)NABA BASEMENT MEMBRANES; (M5884)NABA CORE MATRISOME</t>
  </si>
  <si>
    <t>Palifermin</t>
  </si>
  <si>
    <t>Cytosol;Nucleoplasm;Plasma membrane (Approved)</t>
  </si>
  <si>
    <t>Predicted secreted proteins; Human disease related genes:Congenital malformations:Congenital malformations of the musculoskeletal system; Human disease related genes:Musculoskeletal diseases:Muscular diseases; Predicted intracellular proteins; Disease related genes</t>
  </si>
  <si>
    <t>GO:0007566 embryo implantation;GO:0031100 animal organ regeneration;GO:0007224 smoothened signaling pathway</t>
  </si>
  <si>
    <t>Mutations in the HSPG2 gene have been associated with several diseases, including Schwartz-Jampel syndrome type 1, Silverman-Handmaker type of dyssegmental dysplasia, and tardive dyskinesia. Targeted drug discovery efforts for HSPG2 have focused on developing therapies for diseases such as cancer, cardiovascular disease, and kidney disease. One example is the development of a monoclonal antibody that targets perlecan, the protein encoded by HSPG2, to inhibit tumor growth and metastasis in breast cancer. Another example is the use of a small molecule inhibitor of perlecan to prevent the development of atherosclerosis in animal models. However, there are currently no drugs on the market that specifically target HSPG2.</t>
  </si>
  <si>
    <t>HSPG2, also known as perlecan, is a gene that encodes a large multidomain proteoglycan. The protein binds to and cross-links many extracellular matrix components and cell-surface molecules, including laminin, prolargin, collagen type IV, FGFBP1, FBLN2, FGF7, and transthyretin. It plays essential roles in multiple biological activities, including maintaining the endothelial barrier function, inhibiting smooth muscle cell proliferation, promoting endothelial growth and regeneration, stabilizing other molecules in basement membranes, and regulating glomerular permeability to macromolecules and cell adhesion. Mutations in this gene can cause Schwartz-Jampel syndrome type 1, Silverman-Handmaker type of dyssegmental dysplasia, and tardive dyskinesia. Alternative splicing of this gene results in multiple transcript variants.</t>
  </si>
  <si>
    <t>heparan sulfate proteoglycan 2</t>
  </si>
  <si>
    <t>HSPG2</t>
  </si>
  <si>
    <t>3339</t>
  </si>
  <si>
    <t>(M228)PID SMAD2 3PATHWAY; (M181)PID BMP PATHWAY; (M113)PID NFAT 3PATHWAY</t>
  </si>
  <si>
    <t>Human disease related genes:Nervous system diseases:Other nervous and sensory system diseases; Transporters:Transporter channels and pores; Potential drug targets; Predicted intracellular proteins; Human disease related genes:Cancers:Cancers of haematopoietic and lymphoid tissues; Cancer-related genes:Mutational cancer driver genes; Disease related genes</t>
  </si>
  <si>
    <t>GO:0006611 protein export from nucleus;GO:0006406 mRNA export from nucleus;GO:0006405 RNA export from nucleus</t>
  </si>
  <si>
    <t>The fusion gene resulting from the t(6,9) translocation involving NUP214 and DEK is found in approximately 1-2% of acute myeloid leukemia (AML) cases and is associated with poor prognosis. The NUP214-DEK fusion protein disrupts the normal function of the nuclear pore complex and promotes leukemogenesis. Targeted drug discovery efforts have focused on developing inhibitors of the NUP214-DEK interaction or targeting downstream signaling pathways. One example is the small molecule inhibitor KPT-330, which targets the nuclear export protein XPO1 and has shown promising results in preclinical studies and early-phase clinical trials for AML and other hematological malignancies. Another example is the BCL-2 inhibitor venetoclax, which has been approved for the treatment of AML with the NUP214-DEK fusion gene. Venetoclax induces apoptosis in leukemia cells by targeting the anti-apoptotic protein BCL-2, which is overexpressed in AML cells with the NUP214-DEK fusion gene.</t>
  </si>
  <si>
    <t>NUP214, also known as nucleoporin 214, is a gene that encodes a protein that is a component of the nuclear pore complex in eukaryotic cells. This complex regulates the flow of macromolecules between the nucleus and the cytoplasm. The protein encoded by NUP214 is localized to the cytoplasmic face of the nuclear pore complex and is required for proper cell cycle progression and nucleocytoplasmic transport. Alternative splicing of this gene results in multiple transcript variants encoding different isoforms. However, the 3' portion of this gene can form a fusion gene with the DEK gene on chromosome 6 in a t(6,9) translocation associated with acute myeloid leukemia and myelodysplastic syndrome.</t>
  </si>
  <si>
    <t>nucleoporin 214</t>
  </si>
  <si>
    <t>NUP214</t>
  </si>
  <si>
    <t>8021</t>
  </si>
  <si>
    <t>Cytosol (Supported)</t>
  </si>
  <si>
    <t>Enzymes; Peptidases:Cysteine-type peptidases; Potential drug targets; Predicted intracellular proteins; Human disease related genes:Other diseases:Mental and behavioural disorders; ENZYME proteins:Hydrolases; Disease related genes</t>
  </si>
  <si>
    <t>GO:0061824 cytosolic ciliogenesis;GO:1904515 positive regulation of TORC2 signaling;GO:1903939 regulation of TORC2 signaling</t>
  </si>
  <si>
    <t>Mutations in the USP9X gene have been linked to several diseases, including intellectual disability, autism spectrum disorder, and cancer. In particular, USP9X has been identified as a potential therapeutic target in several types of cancer, including breast, ovarian, and pancreatic cancer. Targeted drug discovery efforts have focused on developing small molecule inhibitors of USP9X, which could potentially be used to treat these cancers. One example of a successful drug targeting USP9X is the small molecule inhibitor WP1130, which has been shown to inhibit the growth of breast cancer cells in vitro and in vivo. Another example is the drug b-AP15, which has been shown to inhibit the growth of ovarian cancer cells in vitro and in vivo. These drugs are still in the early stages of development, but they hold promise as potential treatments for cancer and other diseases associated with USP9X mutations.</t>
  </si>
  <si>
    <t>The USP9X gene belongs to the peptidase C19 family and encodes a protein that is similar to ubiquitin-specific proteases. It is located on the X chromosome but escapes X-inactivation. Mutations in this gene have been linked to Turner syndrome. Different isoforms of the gene have been identified through alternate transcriptional splice variants.</t>
  </si>
  <si>
    <t>ubiquitin specific peptidase 9 X-linked</t>
  </si>
  <si>
    <t>USP9X</t>
  </si>
  <si>
    <t>8239</t>
  </si>
  <si>
    <t>Cancer-related genes:Mutated cancer genes; Predicted intracellular proteins</t>
  </si>
  <si>
    <t>GO:0003412 establishment of epithelial cell apical/basal polarity involved in camera-type eye morphogenesis;GO:0045198 establishment of epithelial cell apical/basal polarity;GO:0035089 establishment of apical/basal cell polarity</t>
  </si>
  <si>
    <t>Mutations in the FAT1 gene have been associated with several types of cancer, including breast, lung, and head and neck cancers. Studies have shown that FAT1 acts as a tumor suppressor by regulating cell proliferation, migration, and invasion. Therefore, targeting FAT1 signaling pathways may be a promising approach for cancer therapy. However, there are currently no drugs specifically targeting FAT1. Instead, drugs targeting downstream signaling pathways, such as the PI3K/AKT/mTOR pathway, have been developed and are being used in clinical trials for cancer treatment. Examples of successful drugs targeting this pathway include everolimus and temsirolimus, which are used to treat renal cell carcinoma and breast cancer. Further research is needed to fully understand the role of FAT1 in cancer and to develop targeted therapies.</t>
  </si>
  <si>
    <t>FAT1 is a human gene that is similar to the Drosophila fat gene, which is a tumor suppressor that controls cell proliferation during development. FAT1 is a member of the cadherin superfamily, which are integral membrane proteins that contain cadherin-type repeats. FAT1 has 34 tandem cadherin-type repeats, five epidermal growth factor (EGF)-like repeats, and one laminin A-G domain. It is expressed at high levels in fetal epithelia and is likely to function as an adhesion molecule and/or signaling receptor, playing an important role in developmental processes and cell communication. Alternative splicing and promoter usage can result in different transcript variants of the gene.</t>
  </si>
  <si>
    <t>FAT atypical cadherin 1</t>
  </si>
  <si>
    <t>FAT1</t>
  </si>
  <si>
    <t>2195</t>
  </si>
  <si>
    <t>(M5938)HALLMARK REACTIVE OXYGEN SPECIES PATHWAY; (M5942)HALLMARK UV RESPONSE DN</t>
  </si>
  <si>
    <t>(M103)PID S1P S1P1 PATHWAY; (M155)PID S1P META PATHWAY</t>
  </si>
  <si>
    <t>ATP; Sulfinpyrazone; Biricodar; Romidepsin; Leukotriene C4</t>
  </si>
  <si>
    <t>Plasma membrane (Supported); Additional: Cell Junctions</t>
  </si>
  <si>
    <t>Enzymes; Transporters:Primary Active Transporters; Cancer-related genes:Candidate cancer biomarkers; Human disease related genes:Nervous system diseases:Ear disease; FDA approved drug targets:Small molecule drugs; ENZYME proteins; Disease related genes</t>
  </si>
  <si>
    <t>GO:0099039 sphingolipid translocation;GO:1990962 xenobiotic transport across blood-brain barrier;GO:0034775 glutathione transmembrane transport</t>
  </si>
  <si>
    <t>ABCC1 has been implicated in various diseases, including cancer, cystic fibrosis, and Alzheimer's disease. In cancer, ABCC1 is often overexpressed, leading to resistance to chemotherapy drugs. Targeting ABCC1 has been explored as a potential strategy to overcome drug resistance in cancer. Several drugs have been developed to target ABCC1, including sulfinpyrazone, which has been shown to sensitize cancer cells to chemotherapy. Another drug, MK-571, has been shown to inhibit ABCC1 and improve the efficacy of chemotherapy in preclinical studies. However, these drugs have not yet been approved for clinical use. In cystic fibrosis, ABCC1 has been shown to play a role in the transport of glutathione, which is important for protecting lung tissue from oxidative damage. In Alzheimer's disease, ABCC1 has been implicated in the clearance of amyloid-beta from the brain, and targeting ABCC1 has been explored as a potential therapeutic strategy. However, no drugs targeting ABCC1 have been approved for the treatment of Alzheimer's disease.</t>
  </si>
  <si>
    <t>ABCC1 is a human gene that encodes a protein belonging to the ATP-binding cassette (ABC) transporter superfamily. This protein is a member of the MRP subfamily, which is involved in multi-drug resistance. ABCC1 functions as a multispecific organic anion transporter, transporting various molecules across extra- and intra-cellular membranes. Its substrates include oxidized glutatione, cysteinyl leukotrienes, activated aflatoxin B1, glucuronides, and sulfate conjugates of steroid hormones and bile salts. Although alternatively spliced variants of this gene have been described, their full-length nature is unknown.</t>
  </si>
  <si>
    <t>ATP binding cassette subfamily C member 1 (ABCC1 blood group)</t>
  </si>
  <si>
    <t>ABCC1</t>
  </si>
  <si>
    <t>4363</t>
  </si>
  <si>
    <t>(M5910)HALLMARK PROTEIN SECRETION</t>
  </si>
  <si>
    <t>(M243)PID ARF 3PATHWAY</t>
  </si>
  <si>
    <t>Human disease related genes:Nervous system diseases:Neurodegenerative diseases; Predicted intracellular proteins</t>
  </si>
  <si>
    <t>GO:1903420 protein localization to endoplasmic reticulum tubular network;GO:0097111 endoplasmic reticulum-Golgi intermediate compartment organization;GO:0035964 COPI-coated vesicle budding</t>
  </si>
  <si>
    <t>GBF1 has been implicated in several diseases, including cancer, Alzheimer's disease, and viral infections. In cancer, GBF1 has been shown to be overexpressed in several types of tumors, including breast, lung, and prostate cancer, and is associated with tumor growth and metastasis. In Alzheimer's disease, GBF1 has been found to be involved in the processing and trafficking of amyloid precursor protein, which is a key component of the disease pathology. In viral infections, GBF1 has been identified as a host factor for several viruses, including hepatitis C virus and enterovirus 71.
Targeted drug discovery efforts for GBF1 have focused on developing small molecule inhibitors that can block its activity. One such inhibitor, Golgicide A, has been shown to inhibit GBF1-mediated vesicular trafficking and has potential as an anti-cancer and anti-viral agent. Another inhibitor, BD750, has been shown to block GBF1 activity and reduce viral replication in cells infected with enterovirus 71.
In summary, GBF1 is a promising target for drug discovery efforts in cancer and viral infections. While there are currently no drugs on the market that directly target GBF1, Golgicide A and BD750 are examples of promising compounds that could lead to the development of new therapies.</t>
  </si>
  <si>
    <t>GBF1 is a gene that encodes a guanine nucleotide exchange factor, which is responsible for regulating the recruitment of proteins to membranes by mediating GDP to GTP exchange. This protein is localized to the Golgi apparatus and plays a crucial role in vesicular trafficking by activating ADP ribosylation factor 1. Additionally, GBF1 has been identified as an important host factor for viral replication. Multiple transcript variants have been observed for this gene.</t>
  </si>
  <si>
    <t>golgi brefeldin A resistant guanine nucleotide exchange factor 1</t>
  </si>
  <si>
    <t>GBF1</t>
  </si>
  <si>
    <t>8729</t>
  </si>
  <si>
    <t>(M5906)HALLMARK ESTROGEN RESPONSE EARLY; (M5907)HALLMARK ESTROGEN RESPONSE LATE; (M5956)HALLMARK KRAS SIGNALING DN</t>
  </si>
  <si>
    <t>G-protein coupled receptors:Family 2 (B) receptors; G-protein coupled receptors:GPCRs excl olfactory receptors</t>
  </si>
  <si>
    <t>GO:0033326 cerebrospinal fluid secretion;GO:0021999 neural plate anterior/posterior regionalization;GO:0060897 neural plate regionalization</t>
  </si>
  <si>
    <t>CELSR2 has been implicated in several diseases, including neural tube defects, autism spectrum disorder, and cancer. In neural tube defects, mutations in CELSR2 have been associated with an increased risk of spina bifida and anencephaly. In autism spectrum disorder, CELSR2 has been identified as a potential candidate gene, with some studies suggesting that it may play a role in the development of social and communication skills. In cancer, CELSR2 has been found to be downregulated in several types of tumors, including breast, lung, and colon cancer, and may act as a tumor suppressor.
There are currently no targeted drug discovery efforts specifically focused on CELSR2. However, there are several drugs on the market that target other members of the cadherin superfamily, such as E-cadherin and N-cadherin. These drugs are primarily used in cancer treatment and work by inhibiting cell adhesion and promoting cell death. Examples of such drugs include Trastuzumab, which targets HER2-positive breast cancer cells by binding to E-cadherin, and Cilengitide, which targets integrins and disrupts cell adhesion in glioblastoma. While these drugs do not directly target CELSR2, they provide insight into the potential therapeutic applications of targeting cell adhesion molecules in disease treatment.</t>
  </si>
  <si>
    <t>CELSR2 is a human gene that belongs to the flamingo subfamily of the cadherin superfamily. It encodes a protein that is located at the plasma membrane and has nine cadherin domains, seven epidermal growth factor-like repeats, and two laminin A G-type repeats in its ectodomain. The protein also has seven transmembrane domains, which is unique to the flamingo subfamily. It is believed that CELSR2 is a receptor involved in contact-mediated communication, with its cadherin domains acting as homophilic binding regions and its EGF-like domains involved in cell adhesion and receptor-ligand interactions. However, the specific function of CELSR2 is currently unknown.</t>
  </si>
  <si>
    <t>cadherin EGF LAG seven-pass G-type receptor 2</t>
  </si>
  <si>
    <t>CELSR2</t>
  </si>
  <si>
    <t>1952</t>
  </si>
  <si>
    <t>Verpasep caltespen; PCL-016</t>
  </si>
  <si>
    <t>Nucleoplasm (Supported); Additional: Centrosome;Cytosol</t>
  </si>
  <si>
    <t>GO:0045717 negative regulation of fatty acid biosynthetic process;GO:0045922 negative regulation of fatty acid metabolic process;GO:0042304 regulation of fatty acid biosynthetic process</t>
  </si>
  <si>
    <t>Mutations in the UBR4 gene have been associated with several diseases, including intellectual disability, autism spectrum disorder, and cancer. In particular, UBR4 has been found to be overexpressed in several types of cancer, including breast, lung, and ovarian cancer, and has been suggested as a potential therapeutic target. However, there are currently no drugs specifically targeting UBR4.
There have been some efforts to develop drugs targeting the E3 ubiquitin-protein ligase family, of which UBR4 is a member. One example is the drug bortezomib, which targets the proteasome and has been approved for the treatment of multiple myeloma and mantle cell lymphoma. Another example is the drug carfilzomib, which also targets the proteasome and has been approved for the treatment of multiple myeloma.
Overall, while UBR4 has been implicated in several diseases and has potential as a therapeutic target, more research is needed to fully understand its role in disease and to develop targeted drugs.</t>
  </si>
  <si>
    <t>UBR4 is a human gene that encodes for an E3 ubiquitin-protein ligase. This protein interacts with the retinoblastoma-associated protein in the nucleus and with calcium-bound calmodulin in the cytoplasm. It is believed to be a cytoskeletal component in the cytoplasm and part of the chromatin scaffold in the nucleus. UBR4 is also a target of the human papillomavirus type 16 E7 oncoprotein.</t>
  </si>
  <si>
    <t>ubiquitin protein ligase E3 component n-recognin 4</t>
  </si>
  <si>
    <t>UBR4</t>
  </si>
  <si>
    <t>23352</t>
  </si>
  <si>
    <t>(M5910)HALLMARK PROTEIN SECRETION; (M5902)HALLMARK APOPTOSIS; (M5947)HALLMARK IL2 STAT5 SIGNALING</t>
  </si>
  <si>
    <t>Mecasermin; alpha-D-mannose 6-phosphate; Cerliponase alfa; Mecasermin rinfabate</t>
  </si>
  <si>
    <t>Golgi apparatus;Vesicles (Supported)</t>
  </si>
  <si>
    <t>CD markers; Predicted intracellular proteins; Cancer-related genes:Candidate cancer biomarkers; Transporters; Human disease related genes:Cancers:Cancers of the digestive system</t>
  </si>
  <si>
    <t>GO:1904772 response to tetrachloromethane;GO:0044794 positive regulation by host of viral process;GO:0048009 insulin-like growth factor receptor signaling pathway</t>
  </si>
  <si>
    <t>The IGF2R gene has been implicated in several diseases, including cancer, diabetes, and lysosomal storage disorders. In hepatocellular carcinoma, loss or mutation of the gene has been associated with an increased risk of developing the disease. Targeted drug discovery efforts have focused on developing drugs that can modulate the activity of the IGF2R receptor, either by enhancing its function or inhibiting its activity. One example of a successful drug targeting the IGF2R receptor is laronidase, which is used to treat mucopolysaccharidosis type I, a lysosomal storage disorder caused by a deficiency in the enzyme alpha-L-iduronidase. Laronidase is a recombinant form of the enzyme that is targeted to the lysosome via the IGF2R receptor. Other potential drug targets include the mannose 6-phosphate binding site on the receptor, which could be targeted to enhance lysosomal enzyme delivery in lysosomal storage disorders.</t>
  </si>
  <si>
    <t>The IGF2R gene encodes a receptor that binds to both insulin-like growth factor 2 and mannose 6-phosphate. The receptor has various functions, including intracellular trafficking of lysosomal enzymes, activation of transforming growth factor beta, and degradation of insulin-like growth factor 2. Loss or mutation of this gene has been associated with an increased risk of hepatocellular carcinoma. In mice, the gene is imprinted and only expressed from the maternal allele, but in humans, imprinting may be polymorphic, with only a minority of individuals showing biased expression from the maternal allele.</t>
  </si>
  <si>
    <t>insulin like growth factor 2 receptor</t>
  </si>
  <si>
    <t>IGF2R</t>
  </si>
  <si>
    <t>3482</t>
  </si>
  <si>
    <t>Nucleoli;Nucleoplasm (Approved)</t>
  </si>
  <si>
    <t>GO:0042791 5S class rRNA transcription by RNA polymerase III;GO:0006384 transcription initiation at RNA polymerase III promoter;GO:0042797 tRNA transcription by RNA polymerase III</t>
  </si>
  <si>
    <t>There is limited information available on the disease implications of GTF3C1. However, mutations in this gene have been associated with a rare genetic disorder called 3MC syndrome, which is characterized by distinctive facial features, developmental delay, and other abnormalities. Targeted drug discovery efforts for GTF3C1 are also limited, as the gene is primarily involved in transcriptional regulation and not typically considered a druggable target. As a result, there are currently no drugs on the market that specifically target GTF3C1. However, there are drugs that indirectly affect the transcriptional activity of RNA polymerase III, such as mTOR inhibitors, which have been approved for the treatment of certain types of cancer. Further research is needed to fully understand the potential therapeutic implications of targeting GTF3C1.</t>
  </si>
  <si>
    <t>GTF3C1 is a human gene that is predicted to be involved in the transcription of 5S class rRNA by RNA polymerase III and transcription initiation from RNA polymerase III promoter. It is also predicted to contribute to DNA binding activity. The gene is located in the nucleolus and nucleoplasm and is part of the transcription factor TFIIIC complex. This information is provided by the Alliance of Genome Resources as of April 2022.</t>
  </si>
  <si>
    <t>general transcription factor IIIC subunit 1</t>
  </si>
  <si>
    <t>GTF3C1</t>
  </si>
  <si>
    <t>2975</t>
  </si>
  <si>
    <t>Golgi apparatus (Supported); Additional: Endoplasmic reticulum</t>
  </si>
  <si>
    <t>GO:0070973 protein localization to endoplasmic reticulum exit site;GO:0048207 vesicle targeting, rough ER to cis-Golgi;GO:0048208 COPII vesicle coating</t>
  </si>
  <si>
    <t>Mutations in SEC16A have been associated with a rare genetic disorder called osteogenesis imperfecta (OI), also known as brittle bone disease. OI is characterized by fragile bones that break easily, as well as other symptoms such as short stature, hearing loss, and blue sclerae. While the exact mechanism by which SEC16A mutations lead to OI is not fully understood, it is thought to involve impaired collagen secretion and/or abnormal ER stress response.
There are currently no drugs specifically targeting SEC16A for the treatment of OI or any other disease. However, understanding the role of SEC16A in protein transport and vesicle formation has led to the development of drugs targeting related pathways. For example, small molecule inhibitors of the COPII vesicle formation pathway have been investigated as potential treatments for cancer and viral infections. One such drug, SecinH3, has been shown to inhibit COPII vesicle formation and reduce the growth of cancer cells in vitro and in vivo.
In summary, while SEC16A mutations have been linked to a rare genetic disorder, there are currently no drugs targeting this gene specifically. However, research into the role of SEC16A in protein transport has led to the development of drugs targeting related pathways, with some showing promise in preclinical studies.</t>
  </si>
  <si>
    <t>SEC16A is a human gene that encodes a protein involved in protein transport from the endoplasmic reticulum (ER) to the Golgi. It is part of the Sec16 complex and plays a role in mediating COPII vesicle formation at the transitional ER. Alternative splicing of the gene results in multiple transcript variants that encode different protein isoforms.</t>
  </si>
  <si>
    <t>SEC16 homolog A, endoplasmic reticulum export factor</t>
  </si>
  <si>
    <t>SEC16A</t>
  </si>
  <si>
    <t>9919</t>
  </si>
  <si>
    <t>(M5947)HALLMARK IL2 STAT5 SIGNALING</t>
  </si>
  <si>
    <t>(M261)PID P53 REGULATION PATHWAY; (M66)PID MYC ACTIV PATHWAY</t>
  </si>
  <si>
    <t>Cytosol;Nucleoplasm (Enhanced)</t>
  </si>
  <si>
    <t>Enzymes; Potential drug targets; ENZYME proteins:Transferases; Predicted intracellular proteins; Human disease related genes:Other diseases:Mental and behavioural disorders; Cancer-related genes:Mutational cancer driver genes; Disease related genes</t>
  </si>
  <si>
    <t>GO:0010637 negative regulation of mitochondrial fusion;GO:0098779 positive regulation of mitophagy in response to mitochondrial depolarization;GO:0010635 regulation of mitochondrial fusion</t>
  </si>
  <si>
    <t>Mutations in the HUWE1 gene have been associated with several neurodevelopmental disorders, including intellectual disability, autism spectrum disorder, and epilepsy. Targeted drug discovery efforts for HUWE1 have focused on developing small molecule inhibitors that can block the activity of the HECT domain and prevent the degradation of Mcl1. One example is the compound BI8622, which has been shown to inhibit HUWE1-mediated Mcl1 degradation and induce apoptosis in cancer cells. However, there are currently no drugs on the market that specifically target HUWE1. Instead, drugs that indirectly affect HUWE1 activity, such as proteasome inhibitors, have been used in cancer treatment. For example, bortezomib is a proteasome inhibitor that has been approved for the treatment of multiple myeloma and mantle cell lymphoma.</t>
  </si>
  <si>
    <t>The HUWE1 gene encodes a protein that contains a HECT domain, which functions as an E3 ubiquitin ligase. This protein is responsible for the degradation of the anti-apoptotic protein Mcl1, as well as the ubiquitination of the p53 tumor suppressor, core histones, and DNA polymerase beta. Mutations in this gene have been linked to Turner type X-linked syndromic cognitive disability.</t>
  </si>
  <si>
    <t>HECT, UBA and WWE domain containing E3 ubiquitin protein ligase 1</t>
  </si>
  <si>
    <t>HUWE1</t>
  </si>
  <si>
    <t>10075</t>
  </si>
  <si>
    <t>Nucleoplasm (Supported); Additional: Golgi apparatus;Nuclear bodies</t>
  </si>
  <si>
    <t>Floating-Harbor syndrome (FHS) is a rare genetic disorder caused by mutations in the SRCAP gene. FHS is characterized by short stature, delayed speech and language development, and distinctive facial features. There is currently no cure for FHS, and treatment is focused on managing the symptoms. However, research efforts are underway to develop targeted therapies for this condition. One potential approach is to develop drugs that target the SRCAP complex and restore normal chromatin remodeling activity. Another strategy is to identify downstream targets of SRCAP and develop drugs that modulate their activity. While there are currently no drugs on the market specifically for FHS, there have been successful drug discovery efforts for other chromatin remodeling disorders, such as Rett syndrome and Coffin-Siris syndrome. These efforts have led to the development of drugs that target histone deacetylases and other chromatin-modifying enzymes.</t>
  </si>
  <si>
    <t>SRCAP is a gene that encodes the core catalytic component of the SRCAP complex, which is responsible for chromatin remodeling. The protein produced by this gene is an ATPase that is essential for incorporating the histone variant H2A.Z into nucleosomes. It can also act as a transcriptional activator in various signaling pathways. Mutations in this gene have been linked to Floating-Harbor syndrome, a rare genetic disorder characterized by short stature, language deficits, and distinctive facial features.</t>
  </si>
  <si>
    <t>Snf2 related CREBBP activator protein</t>
  </si>
  <si>
    <t>SRCAP</t>
  </si>
  <si>
    <t>10847</t>
  </si>
  <si>
    <t>Cytosol (Enhanced)</t>
  </si>
  <si>
    <t>GO:0140469 GCN2-mediated signaling;GO:0072344 rescue of stalled ribosome;GO:0140467 integrated stress response signaling</t>
  </si>
  <si>
    <t>There is limited information available on the disease implications of GCN1. However, research has shown that mutations in the GCN1 gene may be associated with developmental disorders such as intellectual disability and autism spectrum disorder. 
As of now, there are no targeted drug discovery efforts specifically for GCN1. However, the protein kinase EIF2AK4, which is predicted to be activated by GCN1, has been targeted for drug discovery in the context of cancer and viral infections. 
One example of a successful drug targeting EIF2AK4 is ISRIB, which was developed to inhibit the integrated stress response pathway and has shown promising results in preclinical studies for the treatment of traumatic brain injury and neurodegenerative diseases. Another example is the drug GSK2606414, which has been shown to inhibit EIF2AK4 and is being investigated for the treatment of various cancers. 
Overall, while there is limited information on the disease implications of GCN1, targeting the integrated stress response pathway and its downstream effectors such as EIF2AK4 may hold promise for the development of novel therapeutics for a range of diseases.</t>
  </si>
  <si>
    <t>GCN1 is a human gene that encodes a protein that is involved in cellular response to leucine starvation and positive regulation of transcription from RNA polymerase II promoter in response to stress. The protein is located in the cytosol and has RNA binding activity and cadherin binding activity. It is predicted to activate EIF2AK4, a protein kinase that plays a role in the integrated stress response pathway. The integrated stress response pathway is activated in response to various stressors, such as nutrient deprivation, and helps to maintain cellular homeostasis. GCN1 may therefore play an important role in regulating cellular responses to stress.</t>
  </si>
  <si>
    <t>GCN1 activator of EIF2AK4</t>
  </si>
  <si>
    <t>GCN1</t>
  </si>
  <si>
    <t>10985</t>
  </si>
  <si>
    <t>GCN1L1</t>
  </si>
  <si>
    <t>(M72)PID NECTIN PATHWAY; (M277)PID INTEGRIN A4B1 PATHWAY; (M127)PID ERBB1 RECEPTOR PROXIMAL PATHWAY</t>
  </si>
  <si>
    <t>Cytosol;Focal adhesion sites (Supported); Additional: Centriolar satellite;Plasma membrane</t>
  </si>
  <si>
    <t>GO:0033622 integrin activation;GO:0007044 cell-substrate junction assembly;GO:0030866 cortical actin cytoskeleton organization</t>
  </si>
  <si>
    <t>Mutations in the TLN1 gene have been associated with several diseases, including dilated cardiomyopathy, a condition characterized by the enlargement of the heart chambers and reduced cardiac function. TLN1 has also been implicated in cancer progression and metastasis, as it plays a role in cell migration and invasion. Targeted drug discovery efforts have focused on developing inhibitors of TLN1 to prevent cancer cell migration and invasion. One example is the small molecule inhibitor, Cpd22, which has been shown to inhibit TLN1-mediated cell adhesion and migration in vitro. Another example is the peptide inhibitor, Talabostat, which has been shown to inhibit TLN1-mediated cell migration and invasion in preclinical models of cancer. However, there are currently no TLN1-targeted drugs on the market.</t>
  </si>
  <si>
    <t>TLN1, also known as talin 1, is a gene that encodes a cytoskeletal protein that is involved in the assembly of actin filaments and in the spreading and migration of various cell types. It is concentrated in areas of cell-substratum and cell-cell contacts and plays a significant role in the attachment of adherent cells to extracellular matrices and of lymphocytes to other cells. TLN1 codistributes with integrins in the cell surface membrane and contains elements for localization to cell-extracellular matrix junctions. The C-terminus of TLN1 contains binding sites for proteins such as beta-1-integrin, actin, and vinculin.</t>
  </si>
  <si>
    <t>talin 1</t>
  </si>
  <si>
    <t>TLN1</t>
  </si>
  <si>
    <t>7094</t>
  </si>
  <si>
    <t>(M5903)HALLMARK NOTCH SIGNALING; (M5942)HALLMARK UV RESPONSE DN; (M5893)HALLMARK MITOTIC SPINDLE</t>
  </si>
  <si>
    <t>(M17)PID NOTCH PATHWAY</t>
  </si>
  <si>
    <t>Nucleoplasm;Plasma membrane (Supported)</t>
  </si>
  <si>
    <t>Human disease related genes:Congenital malformations:Congenital malformations of the digestive system; Human disease related genes:Musculoskeletal diseases:Skeletal diseases; Human disease related genes:Endocrine and metabolic diseases:Diabetes; Predicted intracellular proteins; Cancer-related genes:Candidate cancer biomarkers; Disease related genes</t>
  </si>
  <si>
    <t>GO:0035622 intrahepatic bile duct development;GO:1990705 cholangiocyte proliferation;GO:0061073 ciliary body morphogenesis</t>
  </si>
  <si>
    <t>NOTCH2 has been implicated in various diseases, including cancer, cardiovascular disease, and liver disease. In cancer, NOTCH2 has been shown to play a role in tumor initiation, progression, and metastasis. Targeting NOTCH2 signaling has been explored as a potential therapeutic strategy for cancer treatment. Several drugs targeting the Notch pathway have been developed, including gamma-secretase inhibitors and monoclonal antibodies. One example of a successful drug targeting the Notch pathway is the gamma-secretase inhibitor, semagacestat, which was developed for the treatment of Alzheimer's disease. However, clinical trials showed that the drug had adverse effects and was not effective in treating the disease. Another example is the monoclonal antibody, tarextumab, which targets the Notch ligand, DLL4, and is being developed for the treatment of small cell lung cancer. Clinical trials have shown promising results, with improved progression-free survival in patients treated with tarextumab.</t>
  </si>
  <si>
    <t>NOTCH2 is a gene that encodes a protein belonging to the Notch family. This family of proteins is involved in controlling cell fate decisions during various developmental processes. The Notch signaling pathway is a conserved intercellular signaling pathway that regulates interactions between adjacent cells. In humans, the precise interactions between the Notch-ligands and the human Notch homologues are yet to be determined. NOTCH2 is cleaved in the trans-Golgi network and presented on the cell surface as a heterodimer. It functions as a receptor for membrane-bound ligands and may play a role in the development of vascular, renal, and hepatic systems. Two transcript variants encoding different isoforms have been identified for this gene.</t>
  </si>
  <si>
    <t>notch receptor 2</t>
  </si>
  <si>
    <t>NOTCH2</t>
  </si>
  <si>
    <t>4853</t>
  </si>
  <si>
    <t>GO:0034063 stress granule assembly;GO:0002244 hematopoietic progenitor cell differentiation;GO:0140694 non-membrane-bounded organelle assembly</t>
  </si>
  <si>
    <t>There is limited information available on the disease implications of PRRC2C. However, recent studies have suggested that mutations in this gene may be associated with the development of certain types of cancer, including breast cancer and lung adenocarcinoma. Targeted drug discovery efforts for PRRC2C are still in the early stages, but there is potential for the development of drugs that target the protein's role in stress granule assembly and protein binding activity. Currently, there are no drugs on the market that specifically target PRRC2C, but there are several drugs that target related proteins involved in stress granule assembly, such as GSK3 inhibitors and mTOR inhibitors. Further research is needed to fully understand the role of PRRC2C in disease and to develop targeted therapies for related conditions.</t>
  </si>
  <si>
    <t>PRRC2C, or proline rich coiled-coil 2C, is a human gene that encodes a protein involved in stress granule assembly and enables protein C-terminus binding activity. The gene is located in the cytosol. This information is provided by the Alliance of Genome Resources as of April 2022.</t>
  </si>
  <si>
    <t>proline rich coiled-coil 2C</t>
  </si>
  <si>
    <t>PRRC2C</t>
  </si>
  <si>
    <t>23215</t>
  </si>
  <si>
    <t>(M5906)HALLMARK ESTROGEN RESPONSE EARLY; (M5907)HALLMARK ESTROGEN RESPONSE LATE</t>
  </si>
  <si>
    <t>(M237)PID VEGFR1 2 PATHWAY</t>
  </si>
  <si>
    <t>Vesicles (Supported); Additional: Centriolar satellite;Plasma membrane</t>
  </si>
  <si>
    <t>Disease related genes; Transporters:Transporter channels and pores; Predicted intracellular proteins; Human disease related genes:Cardiovascular diseases:Vascular diseases; Potential drug targets</t>
  </si>
  <si>
    <t>GO:0001778 plasma membrane repair;GO:0046928 regulation of neurotransmitter secretion;GO:0051588 regulation of neurotransmitter transport</t>
  </si>
  <si>
    <t>Research on MYOF and its disease implications is still ongoing, but some studies have suggested that mutations in the gene may be associated with certain types of muscular dystrophy. In particular, some studies have linked MYOF mutations to limb-girdle muscular dystrophy type 2B (LGMD2B), a rare genetic disorder that causes progressive muscle weakness and wasting. However, more research is needed to fully understand the role of MYOF in muscular dystrophy and other related conditions.
As for targeted drug discovery efforts, there are currently no drugs on the market that specifically target MYOF or its associated conditions. However, there are ongoing efforts to develop new therapies for muscular dystrophy and related disorders, including gene therapies, small molecule drugs, and other approaches. Some of these therapies may eventually be applicable to MYOF-related conditions as well.
Overall, while MYOF is still a relatively understudied gene, it has the potential to play an important role in our understanding of muscular dystrophy and related conditions. As research continues, it is possible that new drug targets and therapies will emerge that could help improve the lives of patients with these debilitating disorders.</t>
  </si>
  <si>
    <t>MYOF, also known as myoferlin, is a gene that encodes a type II membrane protein that is structurally similar to dysferlin. Dysferlin is a protein associated with the plasma membrane that, when mutated, can cause muscle weakness affecting both proximal and distal muscles. MYOF is a member of the ferlin family and associates with both plasma and nuclear membranes. The protein contains C2 domains that play a role in calcium-mediated membrane fusion events, suggesting that it may be involved in membrane regeneration and repair. Two transcript variants encoding different isoforms have been found for this gene, and other possible variants have been detected but not fully characterized.</t>
  </si>
  <si>
    <t>myoferlin</t>
  </si>
  <si>
    <t>MYOF</t>
  </si>
  <si>
    <t>26509</t>
  </si>
  <si>
    <t>(M5925)HALLMARK E2F TARGETS</t>
  </si>
  <si>
    <t>(M42)PID DNA PK PATHWAY; (M258)PID BARD1 PATHWAY; (M249)PID PI3KCI AKT PATHWAY</t>
  </si>
  <si>
    <t>Caffeine; SF1126</t>
  </si>
  <si>
    <t>Human disease related genes:Immune system diseases:Primary immunodeficiency; Enzymes; Kinases:Atypical kinases; Potential drug targets; ENZYME proteins:Transferases; Predicted intracellular proteins; Cancer-related genes:Candidate cancer biomarkers; Disease related genes</t>
  </si>
  <si>
    <t>GO:1905219 regulation of platelet formation;GO:1905221 positive regulation of platelet formation;GO:0034462 small-subunit processome assembly</t>
  </si>
  <si>
    <t>Mutations in the PRKDC gene have been associated with a rare immunodeficiency disorder called severe combined immunodeficiency (SCID). This disorder is characterized by a severely compromised immune system, making individuals susceptible to recurrent infections. Targeted drug discovery efforts have focused on developing inhibitors of DNA-PK as potential cancer therapeutics, as DNA-PK plays a critical role in DNA repair and cell survival. One example of a successful drug targeting DNA-PK is olaparib, which is used to treat ovarian and breast cancers with BRCA mutations. Another example is the drug NU7441, which has shown promise in preclinical studies for the treatment of glioblastoma, a type of brain cancer.</t>
  </si>
  <si>
    <t>PRKDC is a gene that encodes the catalytic subunit of the DNA-dependent protein kinase (DNA-PK). This protein works with the Ku70/Ku80 heterodimer protein to repair and recombine DNA double strand breaks. It belongs to the PI3/PI4-kinase family.</t>
  </si>
  <si>
    <t>protein kinase, DNA-activated, catalytic subunit</t>
  </si>
  <si>
    <t>PRKDC</t>
  </si>
  <si>
    <t>5591</t>
  </si>
  <si>
    <t>(M142)PID AJDISS 2PATHWAY</t>
  </si>
  <si>
    <t>Zinc; Artenimol; Zinc acetate</t>
  </si>
  <si>
    <t>Cell Junctions (Supported)</t>
  </si>
  <si>
    <t>Transporters:Accessory Factors Involved in Transport; Potential drug targets; Human disease related genes:Congenital malformations:Congenital malformations of skin; Predicted intracellular proteins; Human disease related genes:Congenital malformations:Congenital malformations of the circulatory system; Human disease related genes:Cardiovascular diseases:Cardiac diseases; Disease related genes</t>
  </si>
  <si>
    <t>GO:0086073 bundle of His cell-Purkinje myocyte adhesion involved in cell communication;GO:0086042 cardiac muscle cell-cardiac muscle cell adhesion;GO:0003223 ventricular compact myocardium morphogenesis</t>
  </si>
  <si>
    <t>Mutations in the DSP gene have been linked to various cardiomyopathies, including arrhythmogenic right ventricular cardiomyopathy (ARVC) and dilated cardiomyopathy (DCM). ARVC is a rare genetic disorder that affects the heart muscle and can lead to sudden cardiac death, while DCM is a condition in which the heart becomes enlarged and weakened, leading to heart failure. In terms of targeted drug discovery efforts, there is ongoing research into developing drugs that can target the desmosomal proteins, including desmoplakin, to treat these cardiomyopathies. However, there are currently no FDA-approved drugs specifically targeting DSP mutations.
In terms of successful drugs on the market, there are no drugs that directly target DSP mutations. However, there are drugs that can be used to treat the symptoms of cardiomyopathies, such as beta-blockers and ACE inhibitors. Additionally, there are drugs that target other desmosomal proteins, such as plakoglobin, which is targeted by the drug omecamtiv mecarbil for the treatment of heart failure. Overall, while there is ongoing research into developing targeted therapies for DSP mutations, current treatment options focus on managing the symptoms of associated cardiomyopathies.</t>
  </si>
  <si>
    <t>The DSP gene encodes a protein called desmoplakin, which is responsible for anchoring intermediate filaments to desmosomal plaques and is a necessary component of functional desmosomes. Mutations in this gene have been linked to various cardiomyopathies and keratodermas, including skin fragility-woolly hair syndrome. The gene undergoes alternative splicing, resulting in multiple transcript variants.</t>
  </si>
  <si>
    <t>desmoplakin</t>
  </si>
  <si>
    <t>DSP</t>
  </si>
  <si>
    <t>1832</t>
  </si>
  <si>
    <t>Cytosol;Plasma membrane (Enhanced)</t>
  </si>
  <si>
    <t>GO:1905686 positive regulation of plasma membrane repair;GO:1905684 regulation of plasma membrane repair;GO:1903729 regulation of plasma membrane organization</t>
  </si>
  <si>
    <t>AHNAK nucleoprotein has been implicated in various diseases, including cancer, cardiovascular disease, and neurological disorders. In cancer, AHNAK has been shown to promote tumor metastasis and invasion, making it a potential therapeutic target. Targeted drug discovery efforts have focused on developing small molecule inhibitors of AHNAK, with some promising results in preclinical studies. However, no AHNAK-targeted drugs have been approved for clinical use yet. In cardiovascular disease, AHNAK has been linked to cardiac calcium channel regulation and arrhythmias, and may be a potential target for developing new treatments. In neurological disorders, AHNAK has been implicated in blood-brain barrier formation and may play a role in diseases such as multiple sclerosis. Currently, there are no drugs on the market that specifically target AHNAK nucleoprotein.</t>
  </si>
  <si>
    <t>AHNAK nucleoprotein is a large structural scaffold protein that plays a role in various biological processes such as blood-brain barrier formation, cell structure and migration, cardiac calcium channel regulation, and tumor metastasis. It consists of a central domain with 128 amino acid repeats. A shorter variant of the gene encoding a 17 kDa isoform exists, which initiates a feedback loop that regulates alternative splicing of the gene. AHNAK nucleoprotein is believed to be involved in the regulation of gene expression and may have potential as a therapeutic target for cancer and other diseases.</t>
  </si>
  <si>
    <t>AHNAK nucleoprotein</t>
  </si>
  <si>
    <t>AHNAK</t>
  </si>
  <si>
    <t>79026</t>
  </si>
  <si>
    <t>Cancer-related genes:Mutational cancer driver genes; Predicted intracellular proteins; Human disease related genes:Nervous system diseases:Eye disease; Disease related genes</t>
  </si>
  <si>
    <t>GO:0000244 spliceosomal tri-snRNP complex assembly;GO:0000387 spliceosomal snRNP assembly;GO:0071356 cellular response to tumor necrosis factor</t>
  </si>
  <si>
    <t>Mutations in the PRPF8 gene have been associated with autosomal dominant retinitis pigmentosa (adRP), a genetic disorder that causes progressive vision loss. Several studies have identified PRPF8 mutations in patients with adRP, highlighting the importance of this gene in maintaining retinal function. Targeted drug discovery efforts for PRPF8-related diseases are still in the early stages, but some studies have focused on developing small molecules that can modulate splicing activity. One example is the compound Pladienolide B, which has been shown to inhibit splicing by binding to the spliceosome and disrupting its function. While Pladienolide B has not been approved for clinical use, it has been used in preclinical studies to investigate its potential as a therapeutic agent for various types of cancer. Overall, more research is needed to fully understand the role of PRPF8 in disease and to develop effective treatments for PRPF8-related disorders.</t>
  </si>
  <si>
    <t>PRPF8 is a human gene that encodes a protein involved in pre-mRNA splicing, specifically in the catalytic step II of the process. It is a component of both U2- and U12-dependent spliceosomes and contains WD repeats that aid in protein-protein interactions. The protein has a similarity to yeast Prp8 protein and is a candidate gene for autosomal dominant retinitis pigmentosa.</t>
  </si>
  <si>
    <t>pre-mRNA processing factor 8</t>
  </si>
  <si>
    <t>PRPF8</t>
  </si>
  <si>
    <t>10594</t>
  </si>
  <si>
    <t>(M5892)HALLMARK CHOLESTEROL HOMEOSTASIS; (M5935)HALLMARK FATTY ACID METABOLISM; (M5906)HALLMARK ESTROGEN RESPONSE EARLY</t>
  </si>
  <si>
    <t>(M236)PID DELTA NP63 PATHWAY; (M19)PID P73PATHWAY</t>
  </si>
  <si>
    <t>Cerulenin; Orlistat</t>
  </si>
  <si>
    <t>Enzymes; ENZYME proteins:Transferases; Predicted intracellular proteins; Cancer-related genes:Candidate cancer biomarkers; ENZYME proteins:Hydrolases; ENZYME proteins:Lyases; ENZYME proteins:Oxidoreductases</t>
  </si>
  <si>
    <t>GO:0030223 neutrophil differentiation;GO:0008611 ether lipid biosynthetic process;GO:0046504 glycerol ether biosynthetic process</t>
  </si>
  <si>
    <t>FASN has been implicated in various diseases, including cancer, obesity, and metabolic disorders. In cancer, FASN is overexpressed in many tumor types, and its inhibition has been shown to induce apoptosis and inhibit tumor growth. Therefore, FASN has been identified as a potential target for cancer therapy. Several FASN inhibitors have been developed, including orlistat, cerulenin, and C75. Orlistat is an FDA-approved drug for the treatment of obesity, and it has been shown to inhibit FASN activity. Cerulenin and C75 are experimental drugs that have shown promising results in preclinical studies. However, their clinical development has been limited due to toxicity concerns. Recently, a new FASN inhibitor, TVB-2640, has shown promising results in clinical trials for the treatment of solid tumors. TVB-2640 is currently in phase II clinical trials for the treatment of breast cancer and other solid tumors.</t>
  </si>
  <si>
    <t>FASN (fatty acid synthase) is a multifunctional protein that plays a key role in the synthesis of palmitate from acetyl-CoA and malonyl-CoA, with the help of NADPH, into long-chain saturated fatty acids. This gene is essential for the production of fatty acids in the body. In some cancer cell lines, FASN has been found to be fused with estrogen receptor-alpha (ER-alpha), resulting in the N-terminus of FAS being fused in-frame with the C-terminus of ER-alpha. This fusion protein has been implicated in the development and progression of certain types of cancer.</t>
  </si>
  <si>
    <t>fatty acid synthase</t>
  </si>
  <si>
    <t>FASN</t>
  </si>
  <si>
    <t>2194</t>
  </si>
  <si>
    <t>Nuclear speckles (Enhanced)</t>
  </si>
  <si>
    <t>GO:0000377 RNA splicing, via transesterification reactions with bulged adenosine as nucleophile;GO:0000398 mRNA splicing, via spliceosome;GO:0000375 RNA splicing, via transesterification reactions</t>
  </si>
  <si>
    <t>SRRM2 has been identified as a biomarker for Parkinson's disease, a neurodegenerative disorder characterized by the loss of dopaminergic neurons in the substantia nigra region of the brain. Studies have shown that SRRM2 expression is significantly decreased in the brains of Parkinson's disease patients, suggesting a potential role in disease pathogenesis. Targeted drug discovery efforts for SRRM2 are currently underway, with a focus on developing small molecule inhibitors that can modulate its activity in the spliceosome. While there are currently no drugs on the market that specifically target SRRM2, there are several approved drugs for Parkinson's disease that target other aspects of the disease, such as levodopa, dopamine agonists, and MAO-B inhibitors.</t>
  </si>
  <si>
    <t>SRRM2 is a human gene that plays a role in mRNA splicing through its involvement in the spliceosome. It has binding activity for C2H2 zinc finger domains and protein N-termini and is located in the Cajal body and nuclear speck. SRRM2 is part of the U2-type catalytic step 2 spliceosome and U2-type precatalytic spliceosome. It is also a biomarker of Parkinson's disease.</t>
  </si>
  <si>
    <t>serine/arginine repetitive matrix 2</t>
  </si>
  <si>
    <t>SRRM2</t>
  </si>
  <si>
    <t>23524</t>
  </si>
  <si>
    <t xml:space="preserve">GO:0060071 Wnt signaling pathway, planar </t>
  </si>
  <si>
    <t>R-HSA-416482 G alpha (12/13) signalling eve</t>
  </si>
  <si>
    <t>hsa04820 Cytoskeleton in muscle cells</t>
  </si>
  <si>
    <t xml:space="preserve">GO:0010565 regulation of cellular ketone </t>
  </si>
  <si>
    <t>GO:0003002 regionalization</t>
  </si>
  <si>
    <t>GO:0051656 establishment of organelle loc</t>
  </si>
  <si>
    <t>GO:0031100 animal organ regeneration</t>
  </si>
  <si>
    <t>GO:0002263 cell activation involved in im</t>
  </si>
  <si>
    <t>GO:0061162 establishment of monopolar cel</t>
  </si>
  <si>
    <t>WP3624 Lung fibrosis</t>
  </si>
  <si>
    <t>WP2431 Spinal cord injury</t>
  </si>
  <si>
    <t>GO:1904752 regulation of vascular associa</t>
  </si>
  <si>
    <t>WP4312 Rett syndrome</t>
  </si>
  <si>
    <t>WP3888 VEGFA VEGFR2 signaling</t>
  </si>
  <si>
    <t>R-HSA-8936459 RUNX1 regulates genes involved</t>
  </si>
  <si>
    <t>GO:1901652 response to peptide</t>
  </si>
  <si>
    <t>GO:0003170 heart valve development</t>
  </si>
  <si>
    <t>CORUM:799 DMAP1-associated complex</t>
  </si>
  <si>
    <t>GO:0048660 regulation of smooth muscle ce</t>
  </si>
  <si>
    <t>GO:0043065 positive regulation of apoptot</t>
  </si>
  <si>
    <t xml:space="preserve">Hallmark Gene Sets_x000D_
</t>
  </si>
  <si>
    <t xml:space="preserve">Canonical Pathways_x000D_
</t>
  </si>
  <si>
    <t>Drug (DrugBank)</t>
  </si>
  <si>
    <t>Subcellular Location (Protein Atlas)</t>
  </si>
  <si>
    <t>Protein Function (Protein Atlas)</t>
  </si>
  <si>
    <t>Kinase Class (UniProt)</t>
  </si>
  <si>
    <t>Biological Process (GO)</t>
  </si>
  <si>
    <t>Disease &amp; Drugs (ChatGPT)</t>
  </si>
  <si>
    <t>Protein Functions (ChatGPT)</t>
  </si>
  <si>
    <t>Gene Symbol</t>
  </si>
  <si>
    <t>Homologene Gene Tax ID</t>
  </si>
  <si>
    <t>Homologene Gene ID</t>
  </si>
  <si>
    <t>Tax ID</t>
  </si>
  <si>
    <t>Type</t>
  </si>
  <si>
    <t>Gene ID</t>
  </si>
  <si>
    <t>MyList</t>
  </si>
  <si>
    <t>0</t>
  </si>
  <si>
    <t>small nucleolar RNA, C/D box 45A</t>
  </si>
  <si>
    <t>SNORD45A</t>
  </si>
  <si>
    <t>26805</t>
  </si>
  <si>
    <t>1</t>
  </si>
  <si>
    <t>GO:0097026 dendritic cell dendrite assembly;GO:2000527 regulation of myeloid dendritic cell chemotaxis;GO:2000529 positive regulation of myeloid dendritic cell chemotaxis</t>
  </si>
  <si>
    <t>CCL21 has been implicated in various diseases, including cancer, autoimmune disorders, and infectious diseases. In cancer, CCL21 has been shown to promote tumor growth and metastasis by attracting immune cells that suppress the anti-tumor immune response. In autoimmune disorders, CCL21 has been found to be involved in the recruitment of autoreactive T cells to target tissues, leading to tissue damage. In infectious diseases, CCL21 has been shown to play a role in the recruitment of immune cells to sites of infection, aiding in the clearance of pathogens.
Targeted drug discovery efforts for CCL21 have focused on developing inhibitors that can block its interaction with chemokine receptor 7, thereby preventing the recruitment of immune cells to target tissues. Several small molecule inhibitors and monoclonal antibodies targeting CCL21 or its receptor are currently in preclinical and clinical development for various diseases.
One example of a successful drug targeting CCL21 is Vedolizumab, a monoclonal antibody that targets the alpha-4 beta-7 integrin, which is involved in the homing of lymphocytes to the gut. Vedolizumab has been approved for the treatment of inflammatory bowel disease and has shown efficacy in clinical trials for other autoimmune disorders. Another example is Maraviroc, a small molecule inhibitor that targets the chemokine receptor 5, which is involved in the recruitment of immune cells to sites of infection. Maraviroc has been approved for the treatment of HIV/AIDS and has shown promise in preclinical studies for other infectious diseases.</t>
  </si>
  <si>
    <t>CCL21 is a gene that encodes a protein belonging to the CC cytokine family, which are involved in immunoregulatory and inflammatory processes. The protein inhibits hemopoiesis and stimulates chemotaxis, attracting thymocytes and activated T cells but not B cells, macrophages, or neutrophils. It may also play a role in mediating the homing of lymphocytes to secondary lymphoid organs. CCL21 is a high-affinity functional ligand for chemokine receptor 7, which is expressed on T and B lymphocytes, and is a known receptor for another member of the cytokine family. The gene is located on the p-arm of chromosome 9 and is considered an antimicrobial gene.</t>
  </si>
  <si>
    <t>C-C motif chemokine ligand 21</t>
  </si>
  <si>
    <t>CCL21</t>
  </si>
  <si>
    <t>6366</t>
  </si>
  <si>
    <t>Cytosol (Approved); Additional: Actin filaments</t>
  </si>
  <si>
    <t>Unfortunately, there is currently limited information available on the disease implications and targeted drug discovery efforts for ZC2HC1A. As the function of this gene is not yet fully understood, it is difficult to predict its potential role in disease. However, zinc finger proteins have been implicated in a variety of diseases, including cancer, neurological disorders, and developmental disorders. Therefore, it is possible that ZC2HC1A may also be involved in these or other diseases. As for successful drugs on the market targeting this gene, there are currently none available as it is not yet a well-studied target. Further research is needed to fully understand the potential disease implications of ZC2HC1A and to develop targeted drug discovery efforts.</t>
  </si>
  <si>
    <t>ZC2HC1A is a human gene that is predicted to have metal ion binding activity. It belongs to the zinc finger C2HC-type containing 1A family of genes. The function of this gene is not yet fully understood, but it is believed to play a role in regulating gene expression and protein function. Zinc finger proteins are known to bind to DNA and RNA molecules, and they are involved in a wide range of cellular processes, including transcriptional regulation, DNA repair, and protein folding. Further research is needed to fully understand the function of ZC2HC1A and its potential role in human health and disease.</t>
  </si>
  <si>
    <t>zinc finger C2HC-type containing 1A</t>
  </si>
  <si>
    <t>ZC2HC1A</t>
  </si>
  <si>
    <t>51101</t>
  </si>
  <si>
    <t>Peptidases:Metallopeptidases; Enzymes; Predicted secreted proteins; Predicted intracellular proteins</t>
  </si>
  <si>
    <t>GO:0006508 proteolysis;GO:0019538 protein metabolic process;GO:1901564 organonitrogen compound metabolic process</t>
  </si>
  <si>
    <t>There is limited information available on the disease implications of CPA5. However, some studies have suggested that this gene may be involved in the development of certain types of cancer, such as colorectal cancer and pancreatic cancer. Targeted drug discovery efforts for CPA5 are also limited, as the function of this gene is not well understood. However, some studies have suggested that inhibitors of carboxypeptidases may have potential therapeutic applications in cancer treatment. One example of a successful drug targeting carboxypeptidases is carfilzomib, which is used to treat multiple myeloma. Carfilzomib inhibits the activity of the proteasome, which is a complex of enzymes that includes carboxypeptidases. Another example is cilastatin, which is used in combination with imipenem to treat bacterial infections. Cilastatin inhibits the activity of the carboxypeptidase enzyme, which is involved in the metabolism of imipenem.</t>
  </si>
  <si>
    <t>CPA5 is a gene that encodes for carboxypeptidase A5, a member of the A/B subfamily of carboxypeptidases. This enzyme has a range of functions, including the digestion of food and the biosynthesis of neuroendocrine peptides. CPA5 contains a pro region of approximately 90 amino acids that helps to fold the active carboxypeptidase domain. Once the pro region is cleaved, the enzyme is activated. This information was supplied by OMIM in March 2008.</t>
  </si>
  <si>
    <t>carboxypeptidase A5</t>
  </si>
  <si>
    <t>CPA5</t>
  </si>
  <si>
    <t>93979</t>
  </si>
  <si>
    <t>Research has shown that STAP2 may play a role in various diseases, including cancer, cardiovascular disease, and neurological disorders. In particular, STAP2 has been implicated in breast cancer, where it is overexpressed in some cases and may contribute to tumor growth and metastasis. As a result, there has been interest in developing drugs that target STAP2 as a potential treatment for breast cancer. However, there are currently no drugs on the market that specifically target STAP2. Some drugs that have been successful in treating breast cancer, such as tamoxifen and trastuzumab, target other proteins involved in the same signaling pathways as STAP2. Further research is needed to fully understand the role of STAP2 in disease and to develop targeted therapies.</t>
  </si>
  <si>
    <t>STAP2, or signal transducing adaptor family member 2, is a gene that encodes a protein that acts as a substrate for breast tumor kinase, a type of non-receptor tyrosine kinase. The protein contains domains and tyrosine phosphorylation sites that are typical of adaptor proteins, which facilitate interactions between proteins involved in signal transduction pathways. Alternative splicing of the gene results in the production of multiple transcript variants.</t>
  </si>
  <si>
    <t>signal transducing adaptor family member 2</t>
  </si>
  <si>
    <t>STAP2</t>
  </si>
  <si>
    <t>55620</t>
  </si>
  <si>
    <t>(M5942)HALLMARK UV RESPONSE DN</t>
  </si>
  <si>
    <t>(M120)PID ARF6 DOWNSTREAM PATHWAY; (M241)PID RAC1 REG PATHWAY; (M62)PID EPHB FWD PATHWAY</t>
  </si>
  <si>
    <t>Cytosol;Nucleoplasm (Approved)</t>
  </si>
  <si>
    <t>Enzymes; Kinases:CAMK Ser/Thr protein kinases; Human disease related genes:Cardiovascular diseases:Vascular diseases; ENZYME proteins:Transferases; Predicted intracellular proteins; Cancer-related genes:Mutational cancer driver genes</t>
  </si>
  <si>
    <t>GO:0048013 ephrin receptor signaling pathway;GO:0007411 axon guidance;GO:0097485 neuron projection guidance</t>
  </si>
  <si>
    <t>Research on the KALRN gene and its protein product, kalirin, has revealed potential implications in several neurological disorders, including Huntington's disease, schizophrenia, and Alzheimer's disease. In Huntington's disease, kalirin has been shown to interact with the mutant huntingtin protein and contribute to the formation of toxic aggregates, making it a potential therapeutic target. However, there are currently no drugs targeting kalirin in clinical use. 
Efforts to develop drugs targeting kalirin are still in the early stages, but some promising preclinical studies have been conducted. For example, a study published in 2018 found that a small molecule inhibitor of kalirin reduced the formation of toxic huntingtin aggregates in cell culture and in a mouse model of Huntington's disease. Another study published in 2019 found that a different small molecule inhibitor of kalirin improved cognitive function in a mouse model of Alzheimer's disease. 
Overall, while there is still much to learn about the role of kalirin in neurological disorders, the protein represents a promising target for drug discovery efforts.</t>
  </si>
  <si>
    <t>The human gene KALRN encodes for the kalirin RhoGEF kinase protein, which interacts with the huntingtin-associated protein 1. This protein may play a role in vesicle trafficking and is associated with Huntington's disease, a neurodegenerative disorder characterized by loss of striatal neurons caused by an expansion of a polyglutamine tract in the HD protein huntingtin.</t>
  </si>
  <si>
    <t>kalirin RhoGEF kinase</t>
  </si>
  <si>
    <t>KALRN</t>
  </si>
  <si>
    <t>8997</t>
  </si>
  <si>
    <t>Phenytoin; Zonisamide; Tetrodotoxin; Lacosamide</t>
  </si>
  <si>
    <t>Voltage-gated ion channels:Voltage-Gated Sodium Channels; Human disease related genes:Nervous system diseases:Epilepsy; FDA approved drug targets:Small molecule drugs; Disease related genes</t>
  </si>
  <si>
    <t>GO:0048266 behavioral response to pain;GO:0048265 response to pain;GO:0086002 cardiac muscle cell action potential involved in contraction</t>
  </si>
  <si>
    <t>Mutations in SCN3A have been associated with a range of neurological disorders, including epilepsy, autism spectrum disorder, and intellectual disability. These mutations can lead to altered channel function, resulting in abnormal neuronal excitability and impaired synaptic transmission. As a result, there has been significant interest in developing drugs that target SCN3A to treat these disorders. However, the development of such drugs has been challenging due to the complex structure and function of the sodium channel. Despite this, there have been some successful drugs on the market that target sodium channels, including carbamazepine and phenytoin, which are used to treat epilepsy, and tetrodotoxin, which is used as a local anesthetic. More recently, there has been interest in developing more specific and selective drugs that target specific sodium channel subtypes, including SCN3A, which may have fewer side effects and greater efficacy.</t>
  </si>
  <si>
    <t>SCN3A is a gene that encodes for the alpha subunit of the voltage-gated sodium channel, which is responsible for generating and propagating action potentials in neurons and muscle. It is part of a cluster of five alpha subunit genes on chromosome 2 and has multiple transcript variants that encode for different isoforms.</t>
  </si>
  <si>
    <t>sodium voltage-gated channel alpha subunit 3</t>
  </si>
  <si>
    <t>SCN3A</t>
  </si>
  <si>
    <t>6328</t>
  </si>
  <si>
    <t>Levetiracetam; Brivaracetam; Seletracetam</t>
  </si>
  <si>
    <t>FDA approved drug targets:Small molecule drugs</t>
  </si>
  <si>
    <t>GO:0014052 regulation of gamma-aminobutyric acid secretion;GO:0016082 synaptic vesicle priming;GO:0051955 regulation of amino acid transport</t>
  </si>
  <si>
    <t>SV2A has been implicated in several neurological disorders, including epilepsy, Alzheimer's disease, and schizophrenia. In particular, it has been identified as a target for antiepileptic drugs, with several drugs currently on the market that target SV2A. Levetiracetam, a widely used antiepileptic drug, binds to SV2A and enhances neurotransmitter release, thereby reducing seizure activity. Other drugs that target SV2A include brivaracetam and seletracetam, which have also been shown to be effective in reducing seizure activity in patients with epilepsy. In addition to its role in epilepsy, SV2A has also been targeted for drug discovery efforts in Alzheimer's disease and schizophrenia, with several compounds currently in development. Overall, SV2A represents an important target for drug discovery efforts in neurological disorders, particularly epilepsy, and has already led to the development of several successful drugs on the market.</t>
  </si>
  <si>
    <t>SV2A is a gene that encodes for a synaptic vesicle protein that interacts with synaptotagmin to enhance low frequency neurotransmission in inactive neurons. It is one of three related synaptic vesicle proteins.</t>
  </si>
  <si>
    <t>synaptic vesicle glycoprotein 2A</t>
  </si>
  <si>
    <t>SV2A</t>
  </si>
  <si>
    <t>9900</t>
  </si>
  <si>
    <t>Predicted intracellular proteins; Human disease related genes:Respiratory diseases:Tracheobronchial diseases; Disease related genes</t>
  </si>
  <si>
    <t>GO:0035545 determination of left/right asymmetry in nervous system;GO:0120229 protein localization to motile cilium;GO:0060287 epithelial cilium movement involved in determination of left/right asymmetry</t>
  </si>
  <si>
    <t>Kartagener Syndrome is a rare genetic disorder caused by mutations in DNAH11 that affects the positioning of organs in the body and causes respiratory problems due to immotile cilia. There is currently no cure for Kartagener Syndrome, and treatment is focused on managing symptoms. Targeted drug discovery efforts for this condition are limited, but there is ongoing research into developing therapies that can improve ciliary function. One example of a successful drug on the market for respiratory conditions is dornase alfa, which is used to treat cystic fibrosis by breaking down thick mucus in the lungs. However, this drug is not effective for patients with Kartagener Syndrome due to the immotility of their cilia. Other treatments for respiratory symptoms in Kartagener Syndrome include antibiotics to prevent infections and airway clearance techniques to help remove mucus from the lungs.</t>
  </si>
  <si>
    <t>DNAH11 is a gene that encodes a protein called dynein axonemal heavy chain 11, which is a member of the dynein heavy chain family. This protein is involved in the movement of respiratory cilia, which are hair-like structures that help to move mucus and other substances out of the lungs. Mutations in DNAH11 have been linked to Kartagener Syndrome, a rare genetic disorder that affects the positioning of organs in the body and causes respiratory problems due to immotile cilia. Additionally, mutations in DNAH11 can also cause male sterility.</t>
  </si>
  <si>
    <t>dynein axonemal heavy chain 11</t>
  </si>
  <si>
    <t>DNAH11</t>
  </si>
  <si>
    <t>8701</t>
  </si>
  <si>
    <t>Nuclear bodies;Nucleoplasm (Enhanced)</t>
  </si>
  <si>
    <t>Human disease related genes:Congenital malformations:Other congenital malformations; Transcription factors:Zinc-coordinating DNA-binding domains; Predicted intracellular proteins; Disease related genes</t>
  </si>
  <si>
    <t>GO:0030813 positive regulation of nucleotide catabolic process;GO:0033123 positive regulation of purine nucleotide catabolic process;GO:0045821 positive regulation of glycolytic process</t>
  </si>
  <si>
    <t>Mutations in the ZBTB20 gene have been linked to two rare genetic disorders: Primrose syndrome and the 3q13.31 microdeletion syndrome. Primrose syndrome is characterized by intellectual disability, distinctive facial features, and skeletal abnormalities. The 3q13.31 microdeletion syndrome is associated with developmental delay, intellectual disability, and facial dysmorphism. 
There are currently no targeted drug discovery efforts specifically for ZBTB20. However, there are drugs on the market that target pathways in which ZBTB20 is involved. For example, ZBTB20 has been shown to play a role in glucose homeostasis, and drugs such as metformin and insulin are commonly used to treat diabetes by regulating glucose levels. Additionally, ZBTB20 has been implicated in neurogenesis, and drugs that target neurogenesis pathways, such as antidepressants, are used to treat depression and other neurological disorders.
In summary, while there are currently no targeted drug discovery efforts for ZBTB20, drugs that target pathways in which ZBTB20 is involved are already on the market and used to treat various disorders. Further research into the role of ZBTB20 in these pathways may lead to the development of more targeted therapies in the future.</t>
  </si>
  <si>
    <t>ZBTB20 is a gene that encodes a transcription factor with a BTB/POZ domain and a DNA-binding zinc finger domain. It acts as a transcriptional repressor and is involved in various processes such as neurogenesis, glucose homeostasis, and postnatal growth. Mutations in this gene have been linked to Primrose syndrome and the 3q13.31 microdeletion syndrome. The BTB/POZ domain mediates association with other BTB/POZ domain-containing proteins. Alternative splicing of this gene results in multiple transcript variants that encode distinct isoforms.</t>
  </si>
  <si>
    <t>zinc finger and BTB domain containing 20</t>
  </si>
  <si>
    <t>ZBTB20</t>
  </si>
  <si>
    <t>26137</t>
  </si>
  <si>
    <t>Mitochondria (Uncertain)</t>
  </si>
  <si>
    <t>GO:0002763 positive regulation of myeloid leukocyte differentiation;GO:0045639 positive regulation of myeloid cell differentiation;GO:0002761 regulation of myeloid leukocyte differentiation</t>
  </si>
  <si>
    <t>There is limited information available on the disease implications of CD101. However, some studies have suggested that it may play a role in immune system function and inflammation, and could potentially be involved in the development of autoimmune diseases and cancer. 
There are currently no targeted drug discovery efforts specifically focused on CD101. However, there are several drugs on the market that target related pathways and may indirectly affect CD101 function. For example, drugs that target immune checkpoint proteins such as PD-1 and CTLA-4 have been successful in treating certain types of cancer, and may indirectly affect CD101 signaling. 
Overall, more research is needed to fully understand the function of CD101 and its potential implications for disease and drug development.</t>
  </si>
  <si>
    <t>CD101 is a human gene that is predicted to have hydrolase activity, specifically acting on carbon-nitrogen bonds in cyclic amides. It is also predicted to be involved in cell surface receptor signaling pathways and to play a role in positive regulation of myeloid leukocyte differentiation. CD101 is located in extracellular exosomes, which are small vesicles that are released by cells and contain various biomolecules that can be transferred to other cells. Further research is needed to fully understand the function of CD101 and its potential implications for human health and disease.</t>
  </si>
  <si>
    <t>CD101 molecule</t>
  </si>
  <si>
    <t>CD101</t>
  </si>
  <si>
    <t>9398</t>
  </si>
  <si>
    <t>(M72)PID NECTIN PATHWAY; (M156)PID ECADHERIN NASCENT AJ PATHWAY; (M232)PID ECADHERIN STABILIZATION PATHWAY</t>
  </si>
  <si>
    <t>(5R)-2-sulfanyl-5-[4-(trifluoromethyl)benzyl]-1,3-thiazol-4(5H)-one</t>
  </si>
  <si>
    <t>Cell Junctions;Plasma membrane (Enhanced); Additional: Nucleoplasm</t>
  </si>
  <si>
    <t>Predicted intracellular proteins; RAS pathway related proteins; Disease related genes; Cancer-related genes</t>
  </si>
  <si>
    <t>GO:0090557 establishment of endothelial intestinal barrier;GO:2000049 positive regulation of cell-cell adhesion mediated by cadherin;GO:0046931 pore complex assembly</t>
  </si>
  <si>
    <t>There is limited information on the disease implications of AFDN, as it has not been extensively studied in the context of human diseases. However, AFDN has been implicated in the development of acute myeloid leukemias with a specific translocation involving the ALL-1 gene. Targeted drug discovery efforts for AFDN are also limited, as there are currently no drugs on the market that specifically target this gene. However, there are drugs that target cell junctions and signaling pathways, which may indirectly affect AFDN function. For example, drugs that target the epidermal growth factor receptor (EGFR) pathway, such as cetuximab and erlotinib, have been successful in treating certain types of cancer. Additionally, drugs that target cell adhesion molecules, such as integrins, have been developed for the treatment of inflammatory diseases and cancer. Further research is needed to fully understand the potential therapeutic implications of targeting AFDN.</t>
  </si>
  <si>
    <t>AFDN is a gene that encodes a protein involved in the formation of cell junctions during embryogenesis. It has multiple domains and is also known to be involved in signaling. AFDN has been identified as a fusion partner of the ALL-1 gene, which is associated with acute myeloid leukemias with a specific translocation. There are different isoforms of AFDN due to alternative splicing, but not all of them have been fully characterized.</t>
  </si>
  <si>
    <t>afadin, adherens junction formation factor</t>
  </si>
  <si>
    <t>AFDN</t>
  </si>
  <si>
    <t>4301</t>
  </si>
  <si>
    <t>MLLT4</t>
  </si>
  <si>
    <t>Vesicles (Approved); Additional: Nucleoplasm</t>
  </si>
  <si>
    <t>GO:0006006 glucose metabolic process;GO:0019318 hexose metabolic process;GO:0005996 monosaccharide metabolic process</t>
  </si>
  <si>
    <t>There is limited information available on the disease implications of HECTD4. However, recent studies have suggested that mutations in the gene may be associated with the development of type 2 diabetes. Targeted drug discovery efforts for HECTD4 are currently underway, with the aim of developing drugs that can modulate the activity of the protein encoded by the gene. While there are currently no drugs on the market that specifically target HECTD4, there are several drugs that are used to treat type 2 diabetes, which may indirectly affect the activity of the protein. Examples of such drugs include metformin, sulfonylureas, and thiazolidinediones.</t>
  </si>
  <si>
    <t>HECTD4 is a human gene that is predicted to have ubiquitin-protein transferase activity. It is involved in glucose homeostasis and glucose metabolic process. The gene is also predicted to be an integral component of the membrane.</t>
  </si>
  <si>
    <t>HECT domain E3 ubiquitin protein ligase 4</t>
  </si>
  <si>
    <t>HECTD4</t>
  </si>
  <si>
    <t>283450</t>
  </si>
  <si>
    <t>(M5910)HALLMARK PROTEIN SECRETION; (M5893)HALLMARK MITOTIC SPINDLE; (M5930)HALLMARK EPITHELIAL MESENCHYMAL TRANSITION</t>
  </si>
  <si>
    <t>(M256)PID TAP63 PATHWAY</t>
  </si>
  <si>
    <t>Microtubules;Nucleoplasm (Approved); Additional: Cytosol</t>
  </si>
  <si>
    <t>Human disease related genes:Nervous system diseases:Other nervous and sensory system diseases; Human disease related genes:Congenital malformations:Congenital malformations of skin; Predicted intracellular proteins; Cancer-related genes:Candidate cancer biomarkers; Disease related genes</t>
  </si>
  <si>
    <t>GO:0031581 hemidesmosome assembly;GO:0030011 maintenance of cell polarity;GO:0008090 retrograde axonal transport</t>
  </si>
  <si>
    <t>Mutations in the DST gene have been associated with several diseases, including epidermolysis bullosa simplex (EBS), a rare genetic disorder characterized by skin blistering, and muscular dystrophy. Targeted drug discovery efforts for these diseases have focused on developing therapies that can improve skin and muscle integrity by targeting the underlying genetic defects. One example of a successful drug on the market is Exondys 51, which was approved by the FDA in 2016 for the treatment of Duchenne muscular dystrophy. This drug targets a specific mutation in the dystrophin gene, which is involved in muscle integrity, and has been shown to improve muscle function in some patients. However, there are currently no targeted therapies available for EBS, and treatment options are limited to managing symptoms.</t>
  </si>
  <si>
    <t>The DST gene encodes a plakin protein that is involved in adhesion junctions and is expressed in neural, muscle, and epithelial tissue. It has multiple alternatively spliced transcript variants, but the full-length nature of some variants is unknown. The protein anchors neural intermediate filaments to the actin cytoskeleton in neural and muscle tissue and anchors keratin-containing intermediate filaments to hemidesmosomes in epithelial tissue. Mice with defects in this gene exhibit skin blistering and neurodegeneration.</t>
  </si>
  <si>
    <t>dystonin</t>
  </si>
  <si>
    <t>DST</t>
  </si>
  <si>
    <t>667</t>
  </si>
  <si>
    <t>Zinc; Zinc acetate; Zinc chloride; Zinc sulfate, unspecified form</t>
  </si>
  <si>
    <t>Nucleoplasm;Plasma membrane (Approved)</t>
  </si>
  <si>
    <t>GO:2000649 regulation of sodium ion transmembrane transporter activity;GO:0001954 positive regulation of cell-matrix adhesion;GO:1902305 regulation of sodium ion transmembrane transport</t>
  </si>
  <si>
    <t>Mutations in the UTRN gene have been associated with congenital myopathy, a rare genetic disorder characterized by muscle weakness and wasting. However, there are currently no targeted drug discovery efforts or approved drugs specifically for UTRN-related myopathy. 
In terms of drug discovery efforts for muscular dystrophy, there has been significant progress in developing therapies that target the dystrophin gene, which shares structural and functional similarities with UTRN. For example, the drug eteplirsen was approved by the FDA in 2016 for the treatment of Duchenne muscular dystrophy, a disease caused by mutations in the dystrophin gene. Eteplirsen is an antisense oligonucleotide that promotes exon skipping, allowing for the production of a partially functional dystrophin protein. Other drugs in development for muscular dystrophy include gene therapies, exon-skipping drugs, and drugs that target downstream pathways involved in muscle degeneration and regeneration.</t>
  </si>
  <si>
    <t>UTRN is a human gene that shares structural and functional similarities with the dystrophin gene. It contains an actin-binding N-terminus, a triple coiled-coil repeat central region, and a C-terminus that interacts with dystroglycan protein components. UTRN is located at the neuromuscular synapse and myotendinous junctions, where it participates in post-synaptic membrane maintenance and acetylcholine receptor clustering. Studies in mice suggest that UTRN may serve as a functional substitute for the dystrophin gene and could potentially be used as a therapeutic alternative for muscular dystrophy caused by mutations in the dystrophin gene. Alternative splicing of UTRN has been described, but the full-length nature of these variants is not yet known.</t>
  </si>
  <si>
    <t>utrophin</t>
  </si>
  <si>
    <t>UTRN</t>
  </si>
  <si>
    <t>7402</t>
  </si>
  <si>
    <t>(M5923)HALLMARK PI3K AKT MTOR SIGNALING</t>
  </si>
  <si>
    <t>(M1315)SIG PIP3 SIGNALING IN B LYMPHOCYTES; (M5193)SIG CHEMOTAXIS; (M8626)SIG BCR SIGNALING PATHWAY</t>
  </si>
  <si>
    <t>Endoplasmic reticulum (Supported); Additional: Nucleoplasm</t>
  </si>
  <si>
    <t>Predicted intracellular proteins; Human disease related genes:Skin diseases:Skin and soft tissue diseases; Disease related genes</t>
  </si>
  <si>
    <t>GO:0071361 cellular response to ethanol;GO:0071320 cellular response to cAMP;GO:0051209 release of sequestered calcium ion into cytosol</t>
  </si>
  <si>
    <t>Mutations in the ITPR2 gene have been associated with various diseases, including anhidrosis, spinocerebellar ataxia type 15, and Gillespie syndrome. Anhidrosis is a rare condition characterized by the inability to sweat, which can lead to hyperthermia and other complications. Targeted drug discovery efforts for ITPR2 have focused on developing drugs that modulate intracellular calcium release, which could potentially be used to treat diseases associated with abnormal calcium signaling. One example of a successful drug targeting intracellular calcium release is dantrolene, which is used to treat malignant hyperthermia and neuroleptic malignant syndrome. Another example is ryanodine, which is used as a research tool to study calcium signaling and has potential therapeutic applications in muscle disorders.</t>
  </si>
  <si>
    <t>ITPR2 is a gene that encodes a protein belonging to the inositol 1,4,5-triphosphate receptor family. These receptors are responsible for mediating a rise in cytoplasmic calcium in response to receptor activated production of inositol triphosphate. This protein is a type 2 receptor that consists of a cytoplasmic amino-terminus that binds inositol triphosphate, six membrane-spanning helices that contribute to the ion pore, and a short cytoplasmic carboxy-terminus. Inositol triphosphate receptor-mediated signaling is involved in many processes including cell migration, cell division, smooth muscle contraction, and neuronal signaling. A mutation in this gene has been associated with anhidrosis, suggesting that intracellular calcium release mediated by this protein is required for eccrine sweat production.</t>
  </si>
  <si>
    <t>inositol 1,4,5-trisphosphate receptor type 2</t>
  </si>
  <si>
    <t>ITPR2</t>
  </si>
  <si>
    <t>3709</t>
  </si>
  <si>
    <t>(M5910)HALLMARK PROTEIN SECRETION; (M5891)HALLMARK HYPOXIA</t>
  </si>
  <si>
    <t>Enzymes; Transporters:Primary Active Transporters; Potential drug targets; Human disease related genes:Congenital disorders of metabolism:Congenital disorders of ion transport and metabolism; Predicted intracellular proteins; Human disease related genes:Nervous system diseases:Neurodegenerative diseases; ENZYME proteins; Disease related genes</t>
  </si>
  <si>
    <t>GO:0051542 elastin biosynthetic process;GO:0032771 regulation of tyrosinase activity;GO:0032773 positive regulation of tyrosinase activity</t>
  </si>
  <si>
    <t>Mutations in ATP7A are associated with several diseases, including Menkes disease, X-linked distal spinal muscular atrophy, and occipital horn syndrome. Menkes disease is a rare X-linked recessive disorder that affects copper metabolism and leads to severe neurological and developmental abnormalities. There is currently no cure for Menkes disease, but early treatment with copper injections can improve outcomes. X-linked distal spinal muscular atrophy is a rare neuromuscular disorder that affects the lower limbs and is caused by mutations in ATP7A. Occipital horn syndrome is a milder form of Menkes disease that is characterized by connective tissue abnormalities and skeletal deformities.
There have been efforts to develop targeted drugs for Menkes disease, including copper histidine and copper histamine complexes, which have shown some promise in clinical trials. However, these treatments are not widely available and are not considered a cure for the disease. In addition, there are no targeted drugs currently available for X-linked distal spinal muscular atrophy or occipital horn syndrome.
One successful drug on the market that indirectly affects ATP7A is tetrathiomolybdate, which is used to treat Wilson's disease, a disorder that causes copper to accumulate in the body. Tetrathiomolybdate works by binding to copper and preventing its absorption in the gut, which reduces the amount of copper that needs to be transported by ATP7A. While this drug is not specifically targeted to ATP7A, it indirectly affects its function and has been shown to be effective in treating Wilson's disease.</t>
  </si>
  <si>
    <t>ATP7A is a gene that encodes a transmembrane protein responsible for transporting copper across membranes. The protein is primarily located in the trans Golgi network, where it supplies copper to copper-dependent enzymes in the secretory pathway. Under conditions of elevated extracellular copper, the protein relocalizes to the plasma membrane and functions in the efflux of copper from cells. Mutations in ATP7A are associated with Menkes disease, X-linked distal spinal muscular atrophy, and occipital horn syndrome. The gene has alternatively-spliced transcript variants.</t>
  </si>
  <si>
    <t>ATPase copper transporting alpha</t>
  </si>
  <si>
    <t>ATP7A</t>
  </si>
  <si>
    <t>538</t>
  </si>
  <si>
    <t>(M232)PID ECADHERIN STABILIZATION PATHWAY</t>
  </si>
  <si>
    <t>Cytosol;Focal adhesion sites (Supported)</t>
  </si>
  <si>
    <t>Cancer-related genes:Mutational cancer driver genes; Predicted intracellular proteins; Human disease related genes:Cancers:Cancers of haematopoietic and lymphoid tissues; Disease related genes</t>
  </si>
  <si>
    <t>GO:0098609 cell-cell adhesion;GO:0007155 cell adhesion;GO:0009987 cellular process</t>
  </si>
  <si>
    <t>LPP has been implicated in several types of cancer, including lipomas, sarcomas, and carcinomas. The gene is frequently involved in chromosomal translocations, resulting in the expression of fusion proteins that may promote tumor growth. Targeted drug discovery efforts have focused on inhibiting the activity of these fusion proteins, as well as targeting the LIM domains of the wild-type LPP protein to disrupt its role in cell adhesion and motility. One example of a successful drug targeting LPP is trabectedin, which is approved for the treatment of soft tissue sarcoma and ovarian cancer. Trabectedin binds to the LIM domains of LPP and disrupts its interaction with other proteins involved in cell adhesion and motility, leading to cell death. Other potential drug targets for LPP include the transcriptional co-activator function of the protein and its role in chromatin remodeling.</t>
  </si>
  <si>
    <t>LPP (LIM domain containing preferred translocation partner in lipoma) is a gene that encodes a protein with an N-terminal proline-rich region and three C-terminal LIM domains. The protein is involved in cell-cell adhesion and cell motility, localizing to the cell periphery in focal adhesions. It also shuttles through the nucleus and may function as a transcriptional co-activator. LPP is located at the junction of certain disease-related chromosomal translocations, resulting in the expression of chimeric proteins that may promote tumor growth. Alternative splicing results in multiple transcript variants.</t>
  </si>
  <si>
    <t>LIM domain containing preferred translocation partner in lipoma</t>
  </si>
  <si>
    <t>LPP</t>
  </si>
  <si>
    <t>4026</t>
  </si>
  <si>
    <t>Actin filaments;Cell Junctions;Plasma membrane (Supported)</t>
  </si>
  <si>
    <t>Disease related genes; Transporters:Accessory Factors Involved in Transport; Human disease related genes:Congenital malformations:Congenital malformations of the nervous system; Predicted intracellular proteins; Potential drug targets</t>
  </si>
  <si>
    <t>GO:0150011 regulation of neuron projection arborization;GO:0043001 Golgi to plasma membrane protein transport;GO:0045773 positive regulation of axon extension</t>
  </si>
  <si>
    <t>MACF1 has been implicated in several diseases, including cancer, neurodegenerative disorders, and skin disorders. In cancer, MACF1 has been shown to promote tumor growth and metastasis by regulating cell migration and invasion. In neurodegenerative disorders, MACF1 has been linked to the formation of abnormal protein aggregates in the brain, which are a hallmark of diseases such as Alzheimer's and Parkinson's. In skin disorders, mutations in MACF1 have been associated with epidermolysis bullosa, a rare genetic disorder that causes blistering and skin fragility.
Targeted drug discovery efforts for MACF1 are still in the early stages, but there is potential for developing drugs that target the protein's role in cancer and neurodegenerative disorders. One study found that inhibiting MACF1 expression in cancer cells reduced tumor growth and metastasis, suggesting that targeting MACF1 could be a promising therapeutic strategy. In neurodegenerative disorders, drugs that target the abnormal protein aggregates associated with MACF1 could potentially slow or halt disease progression.
There are currently no drugs on the market that specifically target MACF1, but there are drugs that indirectly affect the protein's function. For example, microtubule-targeting agents such as paclitaxel and vinblastine, which are used to treat cancer, indirectly affect MACF1 by disrupting microtubule dynamics. Additionally, drugs that target abnormal protein aggregates in neurodegenerative disorders, such as amyloid-beta and tau, indirectly affect MACF1 by preventing its interaction with these proteins.</t>
  </si>
  <si>
    <t>MACF1 is a gene that encodes a large protein with spectrin and leucine-rich repeat domains. This protein is part of a family of proteins that connect different parts of the cytoskeleton. MACF1 helps to connect actin and microtubules at the edge of cells and links the microtubule network to cellular junctions. There are multiple versions of the MACF1 transcript due to alternative splicing, but the full-length nature of some of these variants is unknown.</t>
  </si>
  <si>
    <t>microtubule actin crosslinking factor 1</t>
  </si>
  <si>
    <t>MACF1</t>
  </si>
  <si>
    <t>23499</t>
  </si>
  <si>
    <t>Predicted intracellular proteins; Human disease related genes:Congenital malformations:Congenital malformations of eye; Disease related genes</t>
  </si>
  <si>
    <t>GO:1903385 regulation of homophilic cell adhesion;GO:0007157 heterophilic cell-cell adhesion via plasma membrane cell adhesion molecules;GO:0048593 camera-type eye morphogenesis</t>
  </si>
  <si>
    <t>There is limited information available on the disease implications of TENM3 mutations. However, studies have suggested that mutations in this gene may be associated with microphthalmia, a condition characterized by abnormally small eyes. Targeted drug discovery efforts for TENM3 are currently limited, as the function of this gene is not fully understood. There are currently no drugs on the market that specifically target TENM3. However, there are drugs that target other genes involved in neuronal development and visual system function, such as RHO for the treatment of retinitis pigmentosa. Further research is needed to fully understand the role of TENM3 in human health and to develop targeted therapies for associated conditions.</t>
  </si>
  <si>
    <t>TENM3 is a gene that encodes a transmembrane protein that plays a role in regulating neuronal development. Mutations in this gene have been linked to microphthalmia, a condition characterized by abnormally small eyes. The protein encoded by TENM3 is thought to be involved in the development of the visual system and may play a role in the formation of neural circuits. Further research is needed to fully understand the function of this gene and its potential implications for human health.</t>
  </si>
  <si>
    <t>teneurin transmembrane protein 3</t>
  </si>
  <si>
    <t>TENM3</t>
  </si>
  <si>
    <t>55714</t>
  </si>
  <si>
    <t>(M5946)HALLMARK COAGULATION; (M5921)HALLMARK COMPLEMENT; (M5930)HALLMARK EPITHELIAL MESENCHYMAL TRANSITION</t>
  </si>
  <si>
    <t>(M159)PID AMB2 NEUTROPHILS PATHWAY; (M174)PID UPA UPAR PATHWAY; (M186)PID PDGFRB PATHWAY</t>
  </si>
  <si>
    <t>Antihemophilic factor, human recombinant; Tenecteplase; Coagulation Factor IX (Recombinant); Lanoteplase; Coagulation Factor IX Human; Lonoctocog alfa; Moroctocog alfa</t>
  </si>
  <si>
    <t>Potential drug targets; CD markers; Human disease related genes:Congenital malformations:Congenital malformations of skin; Predicted intracellular proteins; Transporters; Candidate cardiovascular disease genes; Disease related genes</t>
  </si>
  <si>
    <t>GO:1904298 regulation of transcytosis;GO:1904300 positive regulation of transcytosis;GO:0002265 astrocyte activation involved in immune response</t>
  </si>
  <si>
    <t>LRP1 has been implicated in various diseases, including Alzheimer's disease, atherosclerosis, and cancer. In Alzheimer's disease, LRP1 dysfunction leads to the accumulation of beta-amyloid in the brain, which is a hallmark of the disease. Therefore, LRP1 has been considered a potential therapeutic target for Alzheimer's disease. Several drugs targeting LRP1 are currently in development, including small molecules and antibodies. However, no LRP1-targeted drugs have been approved for Alzheimer's disease yet. In atherosclerosis, LRP1 plays a role in the clearance of cholesterol and lipids from the bloodstream, and its dysfunction contributes to the development of the disease. In cancer, LRP1 is involved in tumor cell proliferation, invasion, and metastasis, and its overexpression has been associated with poor prognosis. Several drugs targeting LRP1 are in preclinical development for cancer treatment, including small molecules and antibodies. However, no LRP1-targeted drugs have been approved for cancer yet.</t>
  </si>
  <si>
    <t>LRP1 is a gene that encodes a protein belonging to the low-density lipoprotein receptor family. The protein is processed by furin to form a mature receptor that is involved in various cellular processes, including lipid homeostasis, intracellular signaling, and clearance of apoptotic cells. The protein is also essential for the clearance of secreted amyloid precursor protein and beta-amyloid, which are the main components of amyloid plaques found in Alzheimer's disease patients. The expression of this gene decreases with age and is lower in brain tissue from Alzheimer's disease patients compared to controls.</t>
  </si>
  <si>
    <t>LDL receptor related protein 1</t>
  </si>
  <si>
    <t>LRP1</t>
  </si>
  <si>
    <t>4035</t>
  </si>
  <si>
    <t>(M5919)HALLMARK HEDGEHOG SIGNALING; (M5893)HALLMARK MITOTIC SPINDLE; (M5915)HALLMARK APICAL JUNCTION</t>
  </si>
  <si>
    <t>(M269)PID RAS PATHWAY; (M240)PID SYNDECAN 2 PATHWAY; (M106)PID HNF3B PATHWAY</t>
  </si>
  <si>
    <t>Human disease related genes:Cancers:Cancers of endocrine organs; Predicted intracellular proteins; Cancer-related genes:Mutated cancer genes; Human disease related genes:Cancers:Cancers of haematopoietic and lymphoid tissues; Cancer-related genes:Mutational cancer driver genes; Human disease related genes:Congenital malformations:Other congenital malformations; Disease related genes; RAS pathway related proteins</t>
  </si>
  <si>
    <t>GO:0033027 positive regulation of mast cell apoptotic process;GO:0061534 gamma-aminobutyric acid secretion, neurotransmission;GO:0033024 mast cell apoptotic process</t>
  </si>
  <si>
    <t>Neurofibromatosis type 1 (NF1) is a genetic disorder caused by mutations in the NF1 gene. It is characterized by the development of benign tumors on nerves throughout the body, as well as other symptoms such as skin pigmentation changes and skeletal abnormalities. There is currently no cure for NF1, and treatment is focused on managing symptoms. Targeted drug discovery efforts for NF1 have focused on developing drugs that can inhibit the overactive ras signaling pathway caused by mutations in the NF1 gene. One example of a successful drug on the market is selumetinib, which was approved by the FDA in 2020 for the treatment of NF1-related plexiform neurofibromas. Selumetinib is a MEK inhibitor that works by blocking the ras signaling pathway. Other drugs in development for NF1 include mTOR inhibitors and farnesyltransferase inhibitors.</t>
  </si>
  <si>
    <t>The NF1 gene, also known as neurofibromin 1, acts as a negative regulator of the ras signal transduction pathway. Mutations in this gene have been associated with several conditions, including neurofibromatosis type 1, juvenile myelomonocytic leukemia, and Watson syndrome. RNA editing of the mRNA for this gene can result in premature translation termination. Additionally, alternative splicing can produce different isoforms of the gene.</t>
  </si>
  <si>
    <t>neurofibromin 1</t>
  </si>
  <si>
    <t>NF1</t>
  </si>
  <si>
    <t>4763</t>
  </si>
  <si>
    <t>(M238)PID THROMBIN PAR1 PATHWAY; (M68)PID RHOA REG PATHWAY</t>
  </si>
  <si>
    <t>GO:0086023 adenylate cyclase-activating adrenergic receptor signaling pathway involved in heart process;GO:0086103 G protein-coupled receptor signaling pathway involved in heart process;GO:0060297 regulation of sarcomere organization</t>
  </si>
  <si>
    <t>AKAP13 has been implicated in several diseases, including cancer, cardiovascular disease, and neurological disorders. In cancer, AKAP13 has been shown to promote tumor growth and metastasis, making it a potential target for cancer therapy. In cardiovascular disease, AKAP13 has been linked to hypertension and heart failure, and targeting AKAP13 may have therapeutic potential in these conditions. In neurological disorders, AKAP13 has been associated with schizophrenia and bipolar disorder, and may play a role in regulating neuronal signaling.
There are currently no drugs on the market that specifically target AKAP13, but there have been efforts to develop small molecule inhibitors of the Rho signaling pathway, which AKAP13 is involved in. One example is fasudil, which is approved in Japan for the treatment of cerebral vasospasm after subarachnoid hemorrhage. Fasudil inhibits Rho kinase, which is downstream of AKAP13 in the Rho signaling pathway. Another example is statins, which are commonly used to lower cholesterol levels and also have been shown to inhibit Rho signaling. While these drugs do not specifically target AKAP13, they may have therapeutic potential in diseases where AKAP13 is involved.</t>
  </si>
  <si>
    <t>AKAP13 is a gene that encodes a member of the A-kinase anchor protein (AKAP) family. AKAPs bind to the regulatory subunit of protein kinase A (PKA) and localize the holoenzyme to specific locations within the cell. Alternative splicing of AKAP13 results in multiple isoforms that contain c-terminal dbl oncogene homology (DH) and pleckstrin homology (PH) domains. The DH domain activates small GTP binding proteins, while the PH domain has multiple functions. These isoforms function as scaffolding proteins to coordinate a Rho signaling pathway, anchor PKA, and enhance the activity of estrogen receptors alpha and beta.</t>
  </si>
  <si>
    <t>A-kinase anchoring protein 13</t>
  </si>
  <si>
    <t>AKAP13</t>
  </si>
  <si>
    <t>11214</t>
  </si>
  <si>
    <t>(M5913)HALLMARK INTERFERON GAMMA RESPONSE</t>
  </si>
  <si>
    <t>Enzymes; Potential drug targets; Human disease related genes:Cardiovascular diseases:Vascular diseases; ENZYME proteins:Transferases; Predicted intracellular proteins; Cancer-related genes:Mutational cancer driver genes; Disease related genes</t>
  </si>
  <si>
    <t>GO:0120322 lipid modification by small protein conjugation;GO:0120323 lipid ubiquitination;GO:2000051 negative regulation of non-canonical Wnt signaling pathway</t>
  </si>
  <si>
    <t>Moyamoya disease is a rare cerebrovascular disorder that is characterized by the narrowing or occlusion of the internal carotid arteries and their branches, leading to the formation of abnormal collateral vessels. The RNF213 gene has been identified as a susceptibility gene for Moyamoya disease, with mutations in this gene being associated with an increased risk of developing the disease. Targeted drug discovery efforts for Moyamoya disease are currently limited, with most treatment options focusing on surgical interventions to improve blood flow to the brain. However, recent studies have suggested that RNF213 may play a role in regulating endothelial cell function and angiogenesis, which could provide new targets for drug development. There are currently no drugs on the market specifically targeting RNF213 for the treatment of Moyamoya disease.</t>
  </si>
  <si>
    <t>The RNF213 gene encodes a protein that contains a specialized type of zinc-finger called a C3HC4-type RING finger domain, which is involved in mediating protein-protein interactions. The protein also contains an AAA domain, which is associated with ATPase activity. This gene is a susceptibility gene for Moyamoya disease, a vascular disorder of intracranial arteries. Additionally, this gene is involved in translocations in anaplastic large cell lymphoma and inflammatory myofibroblastic tumor cases, where it partners with the anaplastic lymphoma kinase (ALK) gene on chromosome 2 and the MYC gene on chromosome 8. Alternative splicing results in multiple transcript variants.</t>
  </si>
  <si>
    <t>ring finger protein 213</t>
  </si>
  <si>
    <t>RNF213</t>
  </si>
  <si>
    <t>57674</t>
  </si>
  <si>
    <t>Disease related genes; Transporters:Transporter channels and pores; Predicted intracellular proteins; Human disease related genes:Congenital malformations:Other congenital malformations; Potential drug targets</t>
  </si>
  <si>
    <t>GO:0050974 detection of mechanical stimulus involved in sensory perception;GO:0050982 detection of mechanical stimulus;GO:0071260 cellular response to mechanical stimulus</t>
  </si>
  <si>
    <t>Mutations in the PIEZO2 gene have been linked to several diseases, including distal arthrogryposis type 5, which affects joint movement, and hereditary lymphedema, which causes swelling in the limbs. Targeted drug discovery efforts for PIEZO2 are still in the early stages, but there is potential for developing drugs that modulate the activity of the mechanically-activated cation channels that the protein is involved in. One example of a successful drug that targets a similar ion channel is amiloride, which is used to treat hypertension and heart failure by blocking the activity of the epithelial sodium channel. However, more research is needed to fully understand the role of PIEZO2 in disease and to develop effective therapies.</t>
  </si>
  <si>
    <t>The PIEZO2 gene encodes a protein that is involved in mechanically-activated cation channels, which connect mechanical forces to biological signals. The protein is made up of more than thirty transmembrane domains and is responsible for quickly adapting MA currents in somatosensory neurons. Mutations in this gene have been linked to type 5 distal arthrogryposis, a condition that affects joint movement. There are several different versions of the gene that have been identified, but their full-length nature is not yet understood.</t>
  </si>
  <si>
    <t>piezo type mechanosensitive ion channel component 2</t>
  </si>
  <si>
    <t>PIEZO2</t>
  </si>
  <si>
    <t>63895</t>
  </si>
  <si>
    <t>(M3008)NABA ECM GLYCOPROTEINS; (M5884)NABA CORE MATRISOME; (M5889)NABA MATRISOME</t>
  </si>
  <si>
    <t>GO:0003017 lymph circulation;GO:0048014 Tie signaling pathway;GO:0045959 negative regulation of complement activation, classical pathway</t>
  </si>
  <si>
    <t>There is limited information available on the disease implications of SVEP1. However, recent studies have suggested that SVEP1 may play a role in the pathogenesis of atherosclerosis, a disease characterized by the buildup of plaque in the arteries. SVEP1 has been shown to be upregulated in atherosclerotic plaques and to promote the adhesion of monocytes to endothelial cells, a key step in the development of atherosclerosis. Therefore, SVEP1 may be a potential therapeutic target for the treatment of atherosclerosis.
There are currently no drugs on the market that specifically target SVEP1. However, there are ongoing drug discovery efforts aimed at identifying small molecule inhibitors of SVEP1 that could be used to treat atherosclerosis and other diseases. One study identified a compound that inhibited the adhesion of monocytes to endothelial cells by targeting SVEP1, suggesting that SVEP1 inhibitors may have therapeutic potential.
In addition to atherosclerosis, SVEP1 has also been implicated in other diseases, including rheumatoid arthritis and cancer. However, further research is needed to fully understand the role of SVEP1 in these diseases and to develop targeted therapies.</t>
  </si>
  <si>
    <t>SVEP1 is a human gene that encodes a protein containing sushi, von Willebrand factor type A, EGF, and pentraxin domains. It is predicted to have calcium ion binding and chromatin binding activities and to be involved in epidermis development and lymph vessel morphogenesis. SVEP1 is also predicted to act upstream of or within several processes, including the Tie signaling pathway, lymph circulation, and lymph vessel development. It is located in both the cytoplasm and nucleus.</t>
  </si>
  <si>
    <t>sushi, von Willebrand factor type A, EGF and pentraxin domain containing 1</t>
  </si>
  <si>
    <t>SVEP1</t>
  </si>
  <si>
    <t>79987</t>
  </si>
  <si>
    <t>(M5890)HALLMARK TNFA SIGNALING VIA NFKB; (M5921)HALLMARK COMPLEMENT</t>
  </si>
  <si>
    <t>Plasma membrane (Supported)</t>
  </si>
  <si>
    <t>GO:0010886 positive regulation of cholesterol storage;GO:2001137 positive regulation of endocytic recycling;GO:0034383 low-density lipoprotein particle clearance</t>
  </si>
  <si>
    <t>Research on EHD1 has suggested its involvement in various diseases, including cancer, cardiovascular disease, and neurological disorders. In cancer, EHD1 has been shown to regulate the trafficking of EGFR and other growth factor receptors, making it a potential target for cancer therapy. In cardiovascular disease, EHD1 has been implicated in the regulation of cholesterol metabolism and the development of atherosclerosis. In neurological disorders, EHD1 has been linked to the regulation of synaptic vesicle recycling and the development of Alzheimer's disease.
Targeted drug discovery efforts for EHD1 are still in the early stages, but several potential drug targets have been identified. One approach is to target the EH domain of EHD1, which is involved in protein-protein interactions. Another approach is to target the ATPase activity of EHD1, which is required for its function in endocytosis.
Currently, there are no drugs on the market that specifically target EHD1. However, there are several drugs that indirectly affect EHD1 function. For example, statins, which are commonly used to lower cholesterol levels, have been shown to upregulate EHD1 expression and inhibit its function in endocytosis. Additionally, several drugs that target EGFR, such as gefitinib and erlotinib, indirectly affect EHD1 function by altering the trafficking of EGFR.</t>
  </si>
  <si>
    <t>EHD1 is a gene that belongs to a family of genes that encode proteins containing EPS15 homology (EH) domains. EH domains are important motifs in proteins involved in protein-protein interactions and intracellular sorting. The protein encoded by EHD1 is thought to play a role in the endocytosis of IGF1 receptors. The EH domain was first noted in EPS15, a substrate for the epidermal growth factor receptor. EHD1 is highly conserved and has alternatively spliced transcript variants.</t>
  </si>
  <si>
    <t>EH domain containing 1</t>
  </si>
  <si>
    <t>EHD1</t>
  </si>
  <si>
    <t>10938</t>
  </si>
  <si>
    <t>(M5946)HALLMARK COAGULATION; (M5915)HALLMARK APICAL JUNCTION; (M5930)HALLMARK EPITHELIAL MESENCHYMAL TRANSITION</t>
  </si>
  <si>
    <t>(M212)PID INTEGRIN5 PATHWAY; (M53)PID INTEGRIN3 PATHWAY; (M18)PID INTEGRIN1 PATHWAY</t>
  </si>
  <si>
    <t>Golgi apparatus (Approved); Additional: Plasma membrane</t>
  </si>
  <si>
    <t>Predicted secreted proteins; Disease related genes; Human disease related genes:Congenital malformations:Congenital malformations of the musculoskeletal system; Human disease related genes:Congenital malformations:Congenital malformations of eye; Human disease related genes:Congenital malformations:Other congenital malformations; Human disease related genes:Skin diseases:Skin and soft tissue diseases</t>
  </si>
  <si>
    <t>GO:0035583 sequestering of TGFbeta in extracellular matrix;GO:0035582 sequestering of BMP in extracellular matrix;GO:2001205 negative regulation of osteoclast development</t>
  </si>
  <si>
    <t>Mutations in the FBN1 gene have been linked to several genetic disorders, including Marfan syndrome, which affects connective tissue throughout the body and can lead to aortic aneurysms and dissections, as well as skeletal, ocular, and cardiovascular abnormalities. There are currently no targeted drug therapies for Marfan syndrome, but treatment options include beta-blockers and angiotensin receptor blockers to reduce the risk of aortic complications. Other FBN1-related disorders, such as Weill-Marchesani syndrome and Shprintzen-Goldberg syndrome, have no specific drug treatments and are managed symptomatically.
However, recent research has identified asprosin, a hormone produced by the FBN1 gene, as a potential therapeutic target for metabolic disorders such as type 2 diabetes. Asprosin regulates glucose homeostasis by stimulating hepatic glucose production, and inhibiting its activity has been shown to improve insulin sensitivity and glucose tolerance in animal models. Several companies are currently developing asprosin-targeted therapies, including a monoclonal antibody and a small molecule inhibitor, which are in preclinical development.
Overall, while there are currently no targeted drug therapies for FBN1-related disorders such as Marfan syndrome, ongoing research into the role of asprosin in metabolic disorders may lead to the development of new treatments in the future.</t>
  </si>
  <si>
    <t>FBN1 is a gene that encodes for the protein fibrillin 1, which is a component of calcium-binding microfibrils in the extracellular matrix. These microfibrils provide structural support in elastic and nonelastic connective tissue throughout the body. The gene also produces the protein hormone asprosin, which is secreted by white adipose tissue and regulates glucose homeostasis. Mutations in FBN1 are associated with several genetic disorders, including Marfan syndrome, ectopia lentis syndrome, Weill-Marchesani syndrome, Shprintzen-Goldberg syndrome, and neonatal progeroid syndrome.</t>
  </si>
  <si>
    <t>fibrillin 1</t>
  </si>
  <si>
    <t>FBN1</t>
  </si>
  <si>
    <t>2200</t>
  </si>
  <si>
    <t>(M5901)HALLMARK G2M CHECKPOINT; (M5925)HALLMARK E2F TARGETS</t>
  </si>
  <si>
    <t>Nucleoli rim;Nucleoplasm (Enhanced); Additional: Mitotic chromosome;Nuclear bodies</t>
  </si>
  <si>
    <t>GO:1902275 regulation of chromatin organization;GO:0007088 regulation of mitotic nuclear division;GO:0051983 regulation of chromosome segregation</t>
  </si>
  <si>
    <t>The MKI67 gene has been implicated in various diseases, including cancer. Elevated levels of Ki-67 protein, which is encoded by the MKI67 gene, have been observed in many types of cancer, including breast, lung, and prostate cancer. This suggests that the gene may play a role in tumor growth and progression. As a result, there have been efforts to develop drugs that target the Ki-67 protein. However, due to the protein's nuclear localization and lack of enzymatic activity, it has been challenging to develop drugs that directly target it. Instead, drugs that indirectly affect Ki-67 expression or function have been explored. For example, some chemotherapy drugs, such as paclitaxel and doxorubicin, have been shown to reduce Ki-67 expression in cancer cells. Additionally, some targeted therapies, such as CDK4/6 inhibitors, have been shown to reduce Ki-67 expression in breast cancer cells. While there are currently no drugs on the market that directly target Ki-67, these indirect approaches have shown promise in treating cancer.</t>
  </si>
  <si>
    <t>The MKI67 gene is responsible for encoding a nuclear protein that is associated with cellular proliferation. It is believed that this gene may be necessary for the process of cellular proliferation. There are different variants of the gene that have been described due to alternative splicing. A related pseudogene is also present on chromosome X. Overall, the MKI67 gene is a marker of proliferation Ki-67, which is important for understanding cellular growth and division.</t>
  </si>
  <si>
    <t>marker of proliferation Ki-67</t>
  </si>
  <si>
    <t>MKI67</t>
  </si>
  <si>
    <t>4288</t>
  </si>
  <si>
    <t>(M5896)HALLMARK TGF BETA SIGNALING; (M5893)HALLMARK MITOTIC SPINDLE</t>
  </si>
  <si>
    <t>(M286)PID TGFBR PATHWAY</t>
  </si>
  <si>
    <t>Calcium; 1D-myo-inositol 1,4,5-trisphosphate</t>
  </si>
  <si>
    <t>Transporters:Accessory Factors Involved in Transport; Predicted intracellular proteins; Potential drug targets; Disease related genes</t>
  </si>
  <si>
    <t>GO:0021556 central nervous system formation;GO:0021551 central nervous system morphogenesis;GO:0043001 Golgi to plasma membrane protein transport</t>
  </si>
  <si>
    <t>Mutations in the SPTBN1 gene have been associated with a variety of diseases, including spinocerebellar ataxia type 5 (SCA5), a neurodegenerative disorder characterized by progressive ataxia, dysarthria, and nystagmus. Additionally, mutations in SPTBN1 have been linked to hereditary spherocytosis, a condition in which red blood cells are abnormally shaped and prone to premature destruction. 
There are currently no drugs specifically targeting SPTBN1, but research efforts are underway to identify potential therapeutic targets for diseases associated with this gene. One approach is to target downstream pathways affected by SPTBN1 mutations, such as the RhoA signaling pathway, which has been implicated in SCA5. Another approach is to develop gene therapies to correct the underlying genetic mutations.
There are currently no drugs on the market targeting SPTBN1, but there are drugs available for the treatment of diseases associated with this gene. For example, folic acid supplementation can help alleviate symptoms of hereditary spherocytosis by promoting red blood cell production. Additionally, there are drugs available to treat the symptoms of spinocerebellar ataxia, such as gabapentin and baclofen, which can help alleviate muscle spasms and other neurological symptoms.</t>
  </si>
  <si>
    <t>SPTBN1 is a gene that encodes for the spectrin beta protein, which is involved in linking the plasma membrane to the actin cytoskeleton. This protein plays a crucial role in determining cell shape, organizing organelles, and arranging transmembrane proteins. The spectrin beta protein is composed of two antiparallel dimers of alpha- and beta- subunits, and SPTBN1 is one member of a family of beta-spectrin genes. The protein contains an N-terminal actin-binding domain and 17 spectrin repeats that are involved in dimer formation. Multiple transcript variants encoding different isoforms have been identified for this gene.</t>
  </si>
  <si>
    <t>spectrin beta, non-erythrocytic 1</t>
  </si>
  <si>
    <t>SPTBN1</t>
  </si>
  <si>
    <t>6711</t>
  </si>
  <si>
    <t>(M163)PID LIS1 PATHWAY</t>
  </si>
  <si>
    <t>Centrosome;Cytosol (Supported)</t>
  </si>
  <si>
    <t>Human disease related genes:Nervous system diseases:Neurodegenerative diseases; Predicted intracellular proteins; Human disease related genes:Other diseases:Mental and behavioural disorders; Disease related genes</t>
  </si>
  <si>
    <t>GO:1905832 positive regulation of spindle assembly;GO:0090235 regulation of metaphase plate congression;GO:0033962 P-body assembly</t>
  </si>
  <si>
    <t>Mutations in DYNC1H1 have been associated with several neurological disorders, including Charcot-Marie-Tooth disease (CMT) and spinal muscular atrophy (SMA). CMT is a group of inherited peripheral neuropathies that affect the motor and sensory nerves, leading to muscle weakness and atrophy. SMA is a genetic disorder that affects the motor neurons in the spinal cord, leading to muscle weakness and atrophy. 
There are currently no targeted drugs available for DYNC1H1-related disorders. However, there are ongoing efforts to develop therapies that target the underlying genetic defects. One approach is gene therapy, which involves delivering a functional copy of the gene to the affected cells. Another approach is small molecule drug discovery, which aims to identify compounds that can modulate the activity of the dynein motor complex.
There are currently no drugs on the market that specifically target DYNC1H1-related disorders. However, there are drugs that can alleviate some of the symptoms associated with these disorders. For example, drugs such as gabapentin and pregabalin can be used to treat neuropathic pain in CMT patients. In SMA, drugs such as nusinersen and onasemnogene abeparvovec have been approved for the treatment of certain types of the disease. These drugs work by increasing the production of functional SMN protein, which is essential for motor neuron survival.</t>
  </si>
  <si>
    <t>DYNC1H1 is a gene that encodes a member of the cytoplasmic dynein heavy chain family. Dyneins are molecular motors that function as microtubule-activated ATPases and are divided into two subgroups of axonemal and cytoplasmic dyneins. The cytoplasmic dyneins are responsible for intracellular motility, including retrograde axonal transport, protein sorting, organelle movement, and spindle dynamics. The conventional cytoplasmic dynein is made up of two heavy chain polypeptides and several intermediate and light chains. DYNC1H1 is involved in the movement of organelles and vesicles within cells and is essential for proper cell division and development. Mutations in this gene have been linked to several neurological disorders, including Charcot-Marie-Tooth disease and spinal muscular atrophy.</t>
  </si>
  <si>
    <t>dynein cytoplasmic 1 heavy chain 1</t>
  </si>
  <si>
    <t>DYNC1H1</t>
  </si>
  <si>
    <t>1778</t>
  </si>
  <si>
    <t>(M5902)HALLMARK APOPTOSIS; (M5893)HALLMARK MITOTIC SPINDLE; (M5909)HALLMARK MYOGENESIS</t>
  </si>
  <si>
    <t>(M220)PID CASPASE PATHWAY</t>
  </si>
  <si>
    <t>Microtubules;Vesicles (Approved)</t>
  </si>
  <si>
    <t>Predicted intracellular proteins; Human disease related genes:Nervous system diseases:Epilepsy; Disease related genes</t>
  </si>
  <si>
    <t>GO:0051693 actin filament capping;GO:0030835 negative regulation of actin filament depolymerization;GO:0030834 regulation of actin filament depolymerization</t>
  </si>
  <si>
    <t>Mutations in SPTAN1 have been linked to early infantile epileptic encephalopathy-5 (EIEE5), a rare genetic disorder characterized by seizures that begin in the first months of life and are often resistant to treatment. There are currently no targeted drug discovery efforts specifically for SPTAN1 mutations, but some drugs used to treat epilepsy, such as valproic acid and carbamazepine, may be effective in managing symptoms in some patients. However, these drugs are not always effective and can have significant side effects.
One example of a successful drug on the market for epilepsy is levetiracetam, which is used to treat various types of seizures, including those associated with EIEE5. Levetiracetam works by binding to a specific protein in the brain, which reduces the likelihood of seizures. Another drug, clobazam, has also been shown to be effective in treating seizures associated with EIEE5. Clobazam works by enhancing the activity of a neurotransmitter in the brain, which helps to reduce the frequency and severity of seizures.
Overall, while there are currently no targeted drug discovery efforts for SPTAN1 mutations, there are several drugs available that can help manage symptoms of EIEE5 and other forms of epilepsy. However, more research is needed to develop more effective treatments for this rare genetic disorder.</t>
  </si>
  <si>
    <t>SPTAN1 is a gene that encodes for alpha spectrin, a cytoskeletal protein that stabilizes the plasma membrane and organizes intracellular organelles. This protein is specifically expressed in nonerythrocytic cells and has been implicated in various cellular functions, including DNA repair and cell cycle regulation. Mutations in SPTAN1 have been linked to early infantile epileptic encephalopathy-5. The gene undergoes alternate splicing, resulting in multiple transcript variants.</t>
  </si>
  <si>
    <t>spectrin alpha, non-erythrocytic 1</t>
  </si>
  <si>
    <t>SPTAN1</t>
  </si>
  <si>
    <t>6709</t>
  </si>
  <si>
    <t>R-HSA-1280218 Adaptive Immune System</t>
  </si>
  <si>
    <t>GO:0030111 regulation of Wnt signaling pa</t>
  </si>
  <si>
    <t>GO:0051056 regulation of small GTPase med</t>
  </si>
  <si>
    <t>GO:0032386 regulation of intracellular tr</t>
  </si>
  <si>
    <t>GO:0003013 circulatory system process</t>
  </si>
  <si>
    <t>GO:0099111 microtubule-based transport</t>
  </si>
  <si>
    <t>GO:0098655 monoatomic cation transmembran</t>
  </si>
  <si>
    <t>GO:0002761 regulation of myeloid leukocyt</t>
  </si>
  <si>
    <t>GO:0014910 regulation of smooth muscle ce</t>
  </si>
  <si>
    <t>GO:0031346 positive regulation of cell pr</t>
  </si>
  <si>
    <t>GO:0061951 establishment of protein local</t>
  </si>
  <si>
    <t>GO:0001952 regulation of cell-matrix adhe</t>
  </si>
  <si>
    <t>R-HSA-445095 Interaction between L1 and Ank</t>
  </si>
  <si>
    <t>4/768</t>
  </si>
  <si>
    <t>DYNC1H1,ITPR2,CD101,RNF213</t>
  </si>
  <si>
    <t>1778,3709,9398,57674</t>
  </si>
  <si>
    <t>Adaptive Immune System</t>
  </si>
  <si>
    <t>R-HSA-1280218</t>
  </si>
  <si>
    <t>3/342</t>
  </si>
  <si>
    <t>LRP1,MACF1,RNF213</t>
  </si>
  <si>
    <t>4035,23499,57674</t>
  </si>
  <si>
    <t>regulation of Wnt signaling pathway</t>
  </si>
  <si>
    <t>GO:0030111</t>
  </si>
  <si>
    <t>3/-</t>
  </si>
  <si>
    <t>4/709</t>
  </si>
  <si>
    <t>ITPR2,CCL21,KALRN,AKAP13</t>
  </si>
  <si>
    <t>3709,6366,8997,11214</t>
  </si>
  <si>
    <t>Signaling by GPCR</t>
  </si>
  <si>
    <t>R-HSA-372790</t>
  </si>
  <si>
    <t>4/634</t>
  </si>
  <si>
    <t>GPCR downstream signalling</t>
  </si>
  <si>
    <t>R-HSA-388396</t>
  </si>
  <si>
    <t>3/304</t>
  </si>
  <si>
    <t>NF1,KALRN,AKAP13</t>
  </si>
  <si>
    <t>4763,8997,11214</t>
  </si>
  <si>
    <t>NF1,KALRN,AKAP13,ITPR2,CCL21</t>
  </si>
  <si>
    <t>4763,8997,11214,3709,6366</t>
  </si>
  <si>
    <t>3/267</t>
  </si>
  <si>
    <t>DYNC1H1,NF1,EHD1</t>
  </si>
  <si>
    <t>1778,4763,10938</t>
  </si>
  <si>
    <t>regulation of intracellular transport</t>
  </si>
  <si>
    <t>GO:0032386</t>
  </si>
  <si>
    <t>4/508</t>
  </si>
  <si>
    <t>LRP1,SCN3A,AKAP13,SVEP1</t>
  </si>
  <si>
    <t>4035,6328,11214,79987</t>
  </si>
  <si>
    <t>circulatory system process</t>
  </si>
  <si>
    <t>GO:0003013</t>
  </si>
  <si>
    <t>3/392</t>
  </si>
  <si>
    <t>DST,DYNC1H1,DNAH11</t>
  </si>
  <si>
    <t>667,1778,8701</t>
  </si>
  <si>
    <t>microtubule-based movement</t>
  </si>
  <si>
    <t>GO:0007018</t>
  </si>
  <si>
    <t>3/258</t>
  </si>
  <si>
    <t>DYNC1H1,DNAH11,MACF1</t>
  </si>
  <si>
    <t>1778,8701,23499</t>
  </si>
  <si>
    <t>regulation of microtubule-based process</t>
  </si>
  <si>
    <t>GO:0032886</t>
  </si>
  <si>
    <t>3/206</t>
  </si>
  <si>
    <t>microtubule-based transport</t>
  </si>
  <si>
    <t>GO:0099111</t>
  </si>
  <si>
    <t>DST,DYNC1H1,DNAH11,MACF1</t>
  </si>
  <si>
    <t>667,1778,8701,23499</t>
  </si>
  <si>
    <t>4/726</t>
  </si>
  <si>
    <t>ATP7A,ITPR2,SCN3A,CCL21</t>
  </si>
  <si>
    <t>538,3709,6328,6366</t>
  </si>
  <si>
    <t>inorganic ion transmembrane transport</t>
  </si>
  <si>
    <t>GO:0098660</t>
  </si>
  <si>
    <t>metal ion transport</t>
  </si>
  <si>
    <t>GO:0030001</t>
  </si>
  <si>
    <t>4/630</t>
  </si>
  <si>
    <t>inorganic cation transmembrane transport</t>
  </si>
  <si>
    <t>GO:0098662</t>
  </si>
  <si>
    <t>5/780</t>
  </si>
  <si>
    <t>ATP7A,ITPR2,SCN3A,CCL21,PIEZO2</t>
  </si>
  <si>
    <t>538,3709,6328,6366,63895</t>
  </si>
  <si>
    <t>monoatomic cation transport</t>
  </si>
  <si>
    <t>GO:0006812</t>
  </si>
  <si>
    <t>5/646</t>
  </si>
  <si>
    <t>monoatomic cation transmembrane transport</t>
  </si>
  <si>
    <t>GO:0098655</t>
  </si>
  <si>
    <t>3/391</t>
  </si>
  <si>
    <t>FBN1,NF1,TENM3</t>
  </si>
  <si>
    <t>2200,4763,55714</t>
  </si>
  <si>
    <t>sensory system development</t>
  </si>
  <si>
    <t>GO:0048880</t>
  </si>
  <si>
    <t>3/385</t>
  </si>
  <si>
    <t>visual system development</t>
  </si>
  <si>
    <t>GO:0150063</t>
  </si>
  <si>
    <t>3/381</t>
  </si>
  <si>
    <t>eye development</t>
  </si>
  <si>
    <t>GO:0001654</t>
  </si>
  <si>
    <t>3/335</t>
  </si>
  <si>
    <t>camera-type eye development</t>
  </si>
  <si>
    <t>GO:0043010</t>
  </si>
  <si>
    <t>3/328</t>
  </si>
  <si>
    <t>FBN1,NF1,CD101</t>
  </si>
  <si>
    <t>2200,4763,9398</t>
  </si>
  <si>
    <t>regulation of leukocyte differentiation</t>
  </si>
  <si>
    <t>GO:1902105</t>
  </si>
  <si>
    <t>3/275</t>
  </si>
  <si>
    <t>sensory organ morphogenesis</t>
  </si>
  <si>
    <t>GO:0090596</t>
  </si>
  <si>
    <t>4/570</t>
  </si>
  <si>
    <t>FBN1,NF1,DNAH11,AKAP13</t>
  </si>
  <si>
    <t>2200,4763,8701,11214</t>
  </si>
  <si>
    <t>4/526</t>
  </si>
  <si>
    <t>FBN1,NF1,CCL21,SVEP1</t>
  </si>
  <si>
    <t>2200,4763,6366,79987</t>
  </si>
  <si>
    <t>negative regulation of immune system process</t>
  </si>
  <si>
    <t>GO:0002683</t>
  </si>
  <si>
    <t>3/218</t>
  </si>
  <si>
    <t>regulation of myeloid cell differentiation</t>
  </si>
  <si>
    <t>GO:0045637</t>
  </si>
  <si>
    <t>3/160</t>
  </si>
  <si>
    <t>eye morphogenesis</t>
  </si>
  <si>
    <t>GO:0048592</t>
  </si>
  <si>
    <t>3/128</t>
  </si>
  <si>
    <t>regulation of myeloid leukocyte differentiation</t>
  </si>
  <si>
    <t>GO:0002761</t>
  </si>
  <si>
    <t>FBN1,NF1,CD101,TENM3,CCL21,SVEP1,DNAH11,AKAP13</t>
  </si>
  <si>
    <t>2200,4763,9398,55714,6366,79987,8701,11214</t>
  </si>
  <si>
    <t>ATP7A,ITPR2,NF1</t>
  </si>
  <si>
    <t>538,3709,4763</t>
  </si>
  <si>
    <t>response to oxygen levels</t>
  </si>
  <si>
    <t>GO:0070482</t>
  </si>
  <si>
    <t>ATP7A,NF1,SVEP1</t>
  </si>
  <si>
    <t>538,4763,79987</t>
  </si>
  <si>
    <t>epidermis development</t>
  </si>
  <si>
    <t>GO:0008544</t>
  </si>
  <si>
    <t>3/315</t>
  </si>
  <si>
    <t>response to decreased oxygen levels</t>
  </si>
  <si>
    <t>GO:0036293</t>
  </si>
  <si>
    <t>4/631</t>
  </si>
  <si>
    <t>ATP7A,FBN1,ITPR2,LRP1</t>
  </si>
  <si>
    <t>538,2200,3709,4035</t>
  </si>
  <si>
    <t>4/619</t>
  </si>
  <si>
    <t>ATP7A,NF1,SCN3A,DNAH11</t>
  </si>
  <si>
    <t>538,4763,6328,8701</t>
  </si>
  <si>
    <t>behavior</t>
  </si>
  <si>
    <t>GO:0007610</t>
  </si>
  <si>
    <t>3/301</t>
  </si>
  <si>
    <t>response to hypoxia</t>
  </si>
  <si>
    <t>GO:0001666</t>
  </si>
  <si>
    <t>4/556</t>
  </si>
  <si>
    <t>4/527</t>
  </si>
  <si>
    <t>ATP7A,LRP1,NF1,RNF213</t>
  </si>
  <si>
    <t>538,4035,4763,57674</t>
  </si>
  <si>
    <t>5/547</t>
  </si>
  <si>
    <t>ATP7A,LRP1,NF1,RNF213,SVEP1</t>
  </si>
  <si>
    <t>538,4035,4763,57674,79987</t>
  </si>
  <si>
    <t>ATP7A,LRP1,NF1</t>
  </si>
  <si>
    <t>538,4035,4763</t>
  </si>
  <si>
    <t>ATP7A,LRP1,NF1,RNF213,SVEP1,FBN1,ITPR2,SCN3A,DNAH11</t>
  </si>
  <si>
    <t>538,4035,4763,57674,79987,2200,3709,6328,8701</t>
  </si>
  <si>
    <t>5/676</t>
  </si>
  <si>
    <t>ATP7A,CCL21,EHD1,MACF1,TENM3</t>
  </si>
  <si>
    <t>538,6366,10938,23499,55714</t>
  </si>
  <si>
    <t>regulation of cell projection organization</t>
  </si>
  <si>
    <t>GO:0031344</t>
  </si>
  <si>
    <t>5/659</t>
  </si>
  <si>
    <t>regulation of plasma membrane bounded cell projection organization</t>
  </si>
  <si>
    <t>GO:0120035</t>
  </si>
  <si>
    <t>5/360</t>
  </si>
  <si>
    <t>positive regulation of cell projection organization</t>
  </si>
  <si>
    <t>GO:0031346</t>
  </si>
  <si>
    <t>4/559</t>
  </si>
  <si>
    <t>AFDN,SPTBN1,EHD1,MACF1</t>
  </si>
  <si>
    <t>4301,6711,10938,23499</t>
  </si>
  <si>
    <t>localization within membrane</t>
  </si>
  <si>
    <t>GO:0051668</t>
  </si>
  <si>
    <t>3/233</t>
  </si>
  <si>
    <t>AFDN,SPTBN1,MACF1</t>
  </si>
  <si>
    <t>4301,6711,23499</t>
  </si>
  <si>
    <t>establishment of protein localization to membrane</t>
  </si>
  <si>
    <t>GO:0090150</t>
  </si>
  <si>
    <t>4/475</t>
  </si>
  <si>
    <t>protein localization to membrane</t>
  </si>
  <si>
    <t>GO:0072657</t>
  </si>
  <si>
    <t>3/129</t>
  </si>
  <si>
    <t>SPTBN1,EHD1,MACF1</t>
  </si>
  <si>
    <t>6711,10938,23499</t>
  </si>
  <si>
    <t>vesicle-mediated transport to the plasma membrane</t>
  </si>
  <si>
    <t>GO:0098876</t>
  </si>
  <si>
    <t>4/246</t>
  </si>
  <si>
    <t>protein localization to cell periphery</t>
  </si>
  <si>
    <t>GO:1990778</t>
  </si>
  <si>
    <t>4/205</t>
  </si>
  <si>
    <t>protein localization to plasma membrane</t>
  </si>
  <si>
    <t>GO:0072659</t>
  </si>
  <si>
    <t>3/51</t>
  </si>
  <si>
    <t>establishment of protein localization to plasma membrane</t>
  </si>
  <si>
    <t>GO:0061951</t>
  </si>
  <si>
    <t>AFDN,SPTBN1,MACF1,EHD1</t>
  </si>
  <si>
    <t>4301,6711,23499,10938</t>
  </si>
  <si>
    <t>3/318</t>
  </si>
  <si>
    <t>DST,NF1,MACF1</t>
  </si>
  <si>
    <t>667,4763,23499</t>
  </si>
  <si>
    <t>4/431</t>
  </si>
  <si>
    <t>LRP1,AFDN,NF1,CCL21</t>
  </si>
  <si>
    <t>4035,4301,4763,6366</t>
  </si>
  <si>
    <t>negative regulation of locomotion</t>
  </si>
  <si>
    <t>GO:0040013</t>
  </si>
  <si>
    <t>4/396</t>
  </si>
  <si>
    <t>negative regulation of cell motility</t>
  </si>
  <si>
    <t>GO:2000146</t>
  </si>
  <si>
    <t>4/381</t>
  </si>
  <si>
    <t>negative regulation of cell migration</t>
  </si>
  <si>
    <t>GO:0030336</t>
  </si>
  <si>
    <t>NF1,CCL21,UTRN,MACF1</t>
  </si>
  <si>
    <t>4763,6366,7402,23499</t>
  </si>
  <si>
    <t>regulation of cell-substrate adhesion</t>
  </si>
  <si>
    <t>GO:0010810</t>
  </si>
  <si>
    <t>4/125</t>
  </si>
  <si>
    <t>regulation of cell-matrix adhesion</t>
  </si>
  <si>
    <t>GO:0001952</t>
  </si>
  <si>
    <t>7/-</t>
  </si>
  <si>
    <t>NF1,CCL21,UTRN,MACF1,LRP1,AFDN,DST</t>
  </si>
  <si>
    <t>4763,6366,7402,23499,4035,4301,667</t>
  </si>
  <si>
    <t>3/418</t>
  </si>
  <si>
    <t>CCL21,SPTAN1,SPTBN1</t>
  </si>
  <si>
    <t>6366,6709,6711</t>
  </si>
  <si>
    <t>regulation of protein-containing complex assembly</t>
  </si>
  <si>
    <t>GO:0043254</t>
  </si>
  <si>
    <t>4/673</t>
  </si>
  <si>
    <t>DYNC1H1,LRP1,SPTAN1,SPTBN1</t>
  </si>
  <si>
    <t>1778,4035,6709,6711</t>
  </si>
  <si>
    <t>Vesicle-mediated transport</t>
  </si>
  <si>
    <t>R-HSA-5653656</t>
  </si>
  <si>
    <t>DYNC1H1,SPTAN1,SPTBN1</t>
  </si>
  <si>
    <t>1778,6709,6711</t>
  </si>
  <si>
    <t>Asparagine N-linked glycosylation</t>
  </si>
  <si>
    <t>R-HSA-446203</t>
  </si>
  <si>
    <t>4/614</t>
  </si>
  <si>
    <t>NF1,SCN3A,SPTAN1,SPTBN1</t>
  </si>
  <si>
    <t>4763,6328,6709,6711</t>
  </si>
  <si>
    <t>actin filament-based process</t>
  </si>
  <si>
    <t>GO:0030029</t>
  </si>
  <si>
    <t>4/609</t>
  </si>
  <si>
    <t>LRP1,SCN3A,SPTAN1,SPTBN1</t>
  </si>
  <si>
    <t>4035,6328,6709,6711</t>
  </si>
  <si>
    <t>Sensory Perception</t>
  </si>
  <si>
    <t>R-HSA-9709957</t>
  </si>
  <si>
    <t>3/286</t>
  </si>
  <si>
    <t>NF1,SPTAN1,SPTBN1</t>
  </si>
  <si>
    <t>4763,6709,6711</t>
  </si>
  <si>
    <t>MAPK1/MAPK3 signaling</t>
  </si>
  <si>
    <t>R-HSA-5684996</t>
  </si>
  <si>
    <t>3/280</t>
  </si>
  <si>
    <t>RAF/MAP kinase cascade</t>
  </si>
  <si>
    <t>R-HSA-5673001</t>
  </si>
  <si>
    <t>3/273</t>
  </si>
  <si>
    <t>regulation of actin filament organization</t>
  </si>
  <si>
    <t>GO:0110053</t>
  </si>
  <si>
    <t>4/548</t>
  </si>
  <si>
    <t>SCN3A,SPTAN1,SPTBN1,KALRN</t>
  </si>
  <si>
    <t>6328,6709,6711,8997</t>
  </si>
  <si>
    <t>Axon guidance</t>
  </si>
  <si>
    <t>R-HSA-422475</t>
  </si>
  <si>
    <t>3/229</t>
  </si>
  <si>
    <t>FBN1,SPTAN1,SPTBN1</t>
  </si>
  <si>
    <t>2200,6709,6711</t>
  </si>
  <si>
    <t>3/204</t>
  </si>
  <si>
    <t>regulation of protein polymerization</t>
  </si>
  <si>
    <t>GO:0032271</t>
  </si>
  <si>
    <t>3/185</t>
  </si>
  <si>
    <t>Transport to the Golgi and subsequent modification</t>
  </si>
  <si>
    <t>R-HSA-948021</t>
  </si>
  <si>
    <t>4/392</t>
  </si>
  <si>
    <t>CCL21,SPTAN1,SPTBN1,AKAP13</t>
  </si>
  <si>
    <t>6366,6709,6711,11214</t>
  </si>
  <si>
    <t>regulation of supramolecular fiber organization</t>
  </si>
  <si>
    <t>GO:1902903</t>
  </si>
  <si>
    <t>3/157</t>
  </si>
  <si>
    <t>regulation of actin filament length</t>
  </si>
  <si>
    <t>GO:0030832</t>
  </si>
  <si>
    <t>3/154</t>
  </si>
  <si>
    <t>ER to Golgi Anterograde Transport</t>
  </si>
  <si>
    <t>R-HSA-199977</t>
  </si>
  <si>
    <t>regulation of actin polymerization or depolymerization</t>
  </si>
  <si>
    <t>GO:0008064</t>
  </si>
  <si>
    <t>3/136</t>
  </si>
  <si>
    <t>regulation of actin filament polymerization</t>
  </si>
  <si>
    <t>GO:0030833</t>
  </si>
  <si>
    <t>4/325</t>
  </si>
  <si>
    <t>NF1,SPTAN1,SPTBN1,KALRN</t>
  </si>
  <si>
    <t>4763,6709,6711,8997</t>
  </si>
  <si>
    <t>MAPK family signaling cascades</t>
  </si>
  <si>
    <t>R-HSA-5683057</t>
  </si>
  <si>
    <t>5/573</t>
  </si>
  <si>
    <t>SCN3A,SPTAN1,SPTBN1,UTRN,KALRN</t>
  </si>
  <si>
    <t>6328,6709,6711,7402,8997</t>
  </si>
  <si>
    <t>Nervous system development</t>
  </si>
  <si>
    <t>R-HSA-9675108</t>
  </si>
  <si>
    <t>SCN3A,SPTAN1,SPTBN1</t>
  </si>
  <si>
    <t>6328,6709,6711</t>
  </si>
  <si>
    <t>L1CAM interactions</t>
  </si>
  <si>
    <t>R-HSA-373760</t>
  </si>
  <si>
    <t>3/101</t>
  </si>
  <si>
    <t>COPI-mediated anterograde transport</t>
  </si>
  <si>
    <t>R-HSA-6807878</t>
  </si>
  <si>
    <t>5/449</t>
  </si>
  <si>
    <t>DST,SPTAN1,SPTBN1,KALRN,AKAP13</t>
  </si>
  <si>
    <t>667,6709,6711,8997,11214</t>
  </si>
  <si>
    <t>6/722</t>
  </si>
  <si>
    <t>DST,DYNC1H1,SPTAN1,SPTBN1,KALRN,AKAP13</t>
  </si>
  <si>
    <t>667,1778,6709,6711,8997,11214</t>
  </si>
  <si>
    <t>Signaling by Rho GTPases, Miro GTPases and RHOBTB3</t>
  </si>
  <si>
    <t>R-HSA-9716542</t>
  </si>
  <si>
    <t>6/706</t>
  </si>
  <si>
    <t>Signaling by Rho GTPases</t>
  </si>
  <si>
    <t>R-HSA-194315</t>
  </si>
  <si>
    <t>5/385</t>
  </si>
  <si>
    <t>LRP1,CCL21,SPTAN1,SPTBN1,AKAP13</t>
  </si>
  <si>
    <t>4035,6366,6709,6711,11214</t>
  </si>
  <si>
    <t>regulation of actin filament-based process</t>
  </si>
  <si>
    <t>GO:0032970</t>
  </si>
  <si>
    <t>5/370</t>
  </si>
  <si>
    <t>ATP7A,CCL21,SPTAN1,SPTBN1,MACF1</t>
  </si>
  <si>
    <t>538,6366,6709,6711,23499</t>
  </si>
  <si>
    <t>regulation of cellular component size</t>
  </si>
  <si>
    <t>GO:0032535</t>
  </si>
  <si>
    <t>regulation of actin cytoskeleton organization</t>
  </si>
  <si>
    <t>GO:0032956</t>
  </si>
  <si>
    <t>DST,AFDN,SPTAN1,SPTBN1</t>
  </si>
  <si>
    <t>667,4301,6709,6711</t>
  </si>
  <si>
    <t>Cell-Cell communication</t>
  </si>
  <si>
    <t>R-HSA-1500931</t>
  </si>
  <si>
    <t>6/523</t>
  </si>
  <si>
    <t>DYNC1H1,LRP1,CCL21,SPTAN1,SPTBN1,AKAP13</t>
  </si>
  <si>
    <t>1778,4035,6366,6709,6711,11214</t>
  </si>
  <si>
    <t>regulation of cytoskeleton organization</t>
  </si>
  <si>
    <t>GO:0051493</t>
  </si>
  <si>
    <t>6/516</t>
  </si>
  <si>
    <t>ATP7A,CCL21,SPTAN1,SPTBN1,MACF1,SVEP1</t>
  </si>
  <si>
    <t>538,6366,6709,6711,23499,79987</t>
  </si>
  <si>
    <t>regulation of anatomical structure size</t>
  </si>
  <si>
    <t>GO:0090066</t>
  </si>
  <si>
    <t>3/40</t>
  </si>
  <si>
    <t>DST,SPTAN1,SPTBN1</t>
  </si>
  <si>
    <t>667,6709,6711</t>
  </si>
  <si>
    <t>RHOU GTPase cycle</t>
  </si>
  <si>
    <t>R-HSA-9013420</t>
  </si>
  <si>
    <t>3/38</t>
  </si>
  <si>
    <t>RHOV GTPase cycle</t>
  </si>
  <si>
    <t>R-HSA-9013424</t>
  </si>
  <si>
    <t>3/31</t>
  </si>
  <si>
    <t>Interaction between L1 and Ankyrins</t>
  </si>
  <si>
    <t>R-HSA-445095</t>
  </si>
  <si>
    <t>SCN3A,SPTAN1,SPTBN1,DST,ATP7A,CCL21,MACF1,SVEP1,DYNC1H1,LRP1,AKAP13,AFDN,KALRN,UTRN,NF1,FBN1</t>
  </si>
  <si>
    <t>6328,6709,6711,667,538,6366,23499,79987,1778,4035,11214,4301,8997,7402,4763,2200</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76" formatCode="0.000"/>
  </numFmts>
  <fonts count="5">
    <font>
      <sz val="12"/>
      <color theme="1"/>
      <name val="游ゴシック"/>
      <family val="2"/>
      <charset val="128"/>
      <scheme val="minor"/>
    </font>
    <font>
      <sz val="11"/>
      <color theme="1"/>
      <name val="游ゴシック"/>
      <family val="2"/>
      <scheme val="minor"/>
    </font>
    <font>
      <sz val="6"/>
      <name val="游ゴシック"/>
      <family val="2"/>
      <charset val="128"/>
      <scheme val="minor"/>
    </font>
    <font>
      <b/>
      <sz val="11"/>
      <name val="ＭＳ Ｐゴシック"/>
      <family val="2"/>
      <charset val="128"/>
    </font>
    <font>
      <sz val="11"/>
      <color rgb="FF000000"/>
      <name val="ＭＳ Ｐゴシック"/>
      <family val="2"/>
      <charset val="128"/>
    </font>
  </fonts>
  <fills count="3">
    <fill>
      <patternFill patternType="none"/>
    </fill>
    <fill>
      <patternFill patternType="gray125"/>
    </fill>
    <fill>
      <patternFill patternType="solid">
        <fgColor rgb="FFCCCCCC"/>
        <bgColor rgb="FFCCCCCC"/>
      </patternFill>
    </fill>
  </fills>
  <borders count="1">
    <border>
      <left/>
      <right/>
      <top/>
      <bottom/>
      <diagonal/>
    </border>
  </borders>
  <cellStyleXfs count="2">
    <xf numFmtId="0" fontId="0" fillId="0" borderId="0">
      <alignment vertical="center"/>
    </xf>
    <xf numFmtId="0" fontId="1" fillId="0" borderId="0"/>
  </cellStyleXfs>
  <cellXfs count="5">
    <xf numFmtId="0" fontId="0" fillId="0" borderId="0" xfId="0">
      <alignment vertical="center"/>
    </xf>
    <xf numFmtId="0" fontId="1" fillId="0" borderId="0" xfId="1"/>
    <xf numFmtId="176" fontId="1" fillId="0" borderId="0" xfId="1" applyNumberFormat="1" applyAlignment="1">
      <alignment horizontal="right"/>
    </xf>
    <xf numFmtId="0" fontId="1" fillId="0" borderId="0" xfId="1" applyAlignment="1">
      <alignment horizontal="right"/>
    </xf>
    <xf numFmtId="0" fontId="3" fillId="2" borderId="0" xfId="1" applyFont="1" applyFill="1" applyAlignment="1">
      <alignment horizontal="left"/>
    </xf>
  </cellXfs>
  <cellStyles count="2">
    <cellStyle name="標準" xfId="0" builtinId="0"/>
    <cellStyle name="標準 2" xfId="1" xr:uid="{3DD860FB-ABB6-644E-8EED-3CFAB82B85A4}"/>
  </cellStyles>
  <dxfs count="14">
    <dxf>
      <fill>
        <patternFill patternType="solid">
          <fgColor rgb="FFDDEBF7"/>
          <bgColor rgb="FFDDEBF7"/>
        </patternFill>
      </fill>
    </dxf>
    <dxf>
      <fill>
        <patternFill patternType="solid">
          <fgColor rgb="FF9BC2E6"/>
          <bgColor rgb="FF9BC2E6"/>
        </patternFill>
      </fill>
    </dxf>
    <dxf>
      <fill>
        <patternFill patternType="solid">
          <fgColor rgb="FF9BC2E6"/>
          <bgColor rgb="FF9BC2E6"/>
        </patternFill>
      </fill>
    </dxf>
    <dxf>
      <fill>
        <patternFill patternType="solid">
          <fgColor rgb="FFDDDDFF"/>
          <bgColor rgb="FFDDDDFF"/>
        </patternFill>
      </fill>
    </dxf>
    <dxf>
      <fill>
        <patternFill patternType="solid">
          <fgColor rgb="FFDDDDFF"/>
          <bgColor rgb="FFDDDDFF"/>
        </patternFill>
      </fill>
    </dxf>
    <dxf>
      <fill>
        <patternFill patternType="solid">
          <fgColor rgb="FFDDEBF7"/>
          <bgColor rgb="FFDDEBF7"/>
        </patternFill>
      </fill>
    </dxf>
    <dxf>
      <fill>
        <patternFill patternType="solid">
          <fgColor rgb="FFF4B084"/>
          <bgColor rgb="FFF4B084"/>
        </patternFill>
      </fill>
    </dxf>
    <dxf>
      <fill>
        <patternFill patternType="solid">
          <fgColor rgb="FFDDEBF7"/>
          <bgColor rgb="FFDDEBF7"/>
        </patternFill>
      </fill>
    </dxf>
    <dxf>
      <fill>
        <patternFill patternType="solid">
          <fgColor rgb="FF9BC2E6"/>
          <bgColor rgb="FF9BC2E6"/>
        </patternFill>
      </fill>
    </dxf>
    <dxf>
      <fill>
        <patternFill patternType="solid">
          <fgColor rgb="FF9BC2E6"/>
          <bgColor rgb="FF9BC2E6"/>
        </patternFill>
      </fill>
    </dxf>
    <dxf>
      <fill>
        <patternFill patternType="solid">
          <fgColor rgb="FFDDDDFF"/>
          <bgColor rgb="FFDDDDFF"/>
        </patternFill>
      </fill>
    </dxf>
    <dxf>
      <fill>
        <patternFill patternType="solid">
          <fgColor rgb="FFDDDDFF"/>
          <bgColor rgb="FFDDDDFF"/>
        </patternFill>
      </fill>
    </dxf>
    <dxf>
      <fill>
        <patternFill patternType="solid">
          <fgColor rgb="FFDDEBF7"/>
          <bgColor rgb="FFDDEBF7"/>
        </patternFill>
      </fill>
    </dxf>
    <dxf>
      <fill>
        <patternFill patternType="solid">
          <fgColor rgb="FFF4B084"/>
          <bgColor rgb="FFF4B084"/>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s>
</file>

<file path=xl/theme/theme1.xml><?xml version="1.0" encoding="utf-8"?>
<a:theme xmlns:a="http://schemas.openxmlformats.org/drawingml/2006/main" name="Office テーマ">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xml.rels><?xml version="1.0" encoding="UTF-8" standalone="yes"?>
<Relationships xmlns="http://schemas.openxmlformats.org/package/2006/relationships"><Relationship Id="rId2" Type="http://schemas.openxmlformats.org/officeDocument/2006/relationships/comments" Target="../comments1.xml"/><Relationship Id="rId1" Type="http://schemas.openxmlformats.org/officeDocument/2006/relationships/vmlDrawing" Target="../drawings/vmlDrawing1.vml"/></Relationships>
</file>

<file path=xl/worksheets/_rels/sheet2.xml.rels><?xml version="1.0" encoding="UTF-8" standalone="yes"?>
<Relationships xmlns="http://schemas.openxmlformats.org/package/2006/relationships"><Relationship Id="rId2" Type="http://schemas.openxmlformats.org/officeDocument/2006/relationships/comments" Target="../comments2.xml"/><Relationship Id="rId1" Type="http://schemas.openxmlformats.org/officeDocument/2006/relationships/vmlDrawing" Target="../drawings/vmlDrawing2.vml"/></Relationships>
</file>

<file path=xl/worksheets/_rels/sheet3.xml.rels><?xml version="1.0" encoding="UTF-8" standalone="yes"?>
<Relationships xmlns="http://schemas.openxmlformats.org/package/2006/relationships"><Relationship Id="rId2" Type="http://schemas.openxmlformats.org/officeDocument/2006/relationships/comments" Target="../comments3.xml"/><Relationship Id="rId1" Type="http://schemas.openxmlformats.org/officeDocument/2006/relationships/vmlDrawing" Target="../drawings/vmlDrawing3.vml"/></Relationships>
</file>

<file path=xl/worksheets/_rels/sheet4.xml.rels><?xml version="1.0" encoding="UTF-8" standalone="yes"?>
<Relationships xmlns="http://schemas.openxmlformats.org/package/2006/relationships"><Relationship Id="rId2" Type="http://schemas.openxmlformats.org/officeDocument/2006/relationships/comments" Target="../comments4.xml"/><Relationship Id="rId1" Type="http://schemas.openxmlformats.org/officeDocument/2006/relationships/vmlDrawing" Target="../drawings/vmlDrawing4.v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41E5DF3-83C7-884B-8673-96B7BC17981E}">
  <sheetPr>
    <tabColor rgb="FFDDDDFF"/>
  </sheetPr>
  <dimension ref="A1:I225"/>
  <sheetViews>
    <sheetView workbookViewId="0">
      <selection activeCell="C29" sqref="C29"/>
    </sheetView>
  </sheetViews>
  <sheetFormatPr baseColWidth="10" defaultColWidth="7.5703125" defaultRowHeight="18"/>
  <cols>
    <col min="1" max="1" width="24.5703125" style="1" customWidth="1"/>
    <col min="2" max="2" width="7.5703125" style="1"/>
    <col min="3" max="3" width="21.7109375" style="1" customWidth="1"/>
    <col min="4" max="4" width="38.7109375" style="1" customWidth="1"/>
    <col min="5" max="6" width="7.5703125" style="1"/>
    <col min="7" max="7" width="61.28515625" style="1" customWidth="1"/>
    <col min="8" max="8" width="7.5703125" style="1"/>
    <col min="9" max="9" width="23.42578125" style="1" customWidth="1"/>
    <col min="10" max="16384" width="7.5703125" style="1"/>
  </cols>
  <sheetData>
    <row r="1" spans="1:9">
      <c r="A1" s="4" t="s">
        <v>1006</v>
      </c>
      <c r="B1" s="4" t="s">
        <v>1005</v>
      </c>
      <c r="C1" s="4" t="s">
        <v>1004</v>
      </c>
      <c r="D1" s="4" t="s">
        <v>1003</v>
      </c>
      <c r="E1" s="4" t="s">
        <v>1002</v>
      </c>
      <c r="F1" s="4" t="s">
        <v>1001</v>
      </c>
      <c r="G1" s="4" t="s">
        <v>1000</v>
      </c>
      <c r="H1" s="4" t="s">
        <v>999</v>
      </c>
      <c r="I1" s="4" t="s">
        <v>998</v>
      </c>
    </row>
    <row r="2" spans="1:9">
      <c r="A2" s="1" t="s">
        <v>997</v>
      </c>
      <c r="B2" s="1" t="s">
        <v>12</v>
      </c>
      <c r="C2" s="1" t="s">
        <v>993</v>
      </c>
      <c r="D2" s="1" t="s">
        <v>992</v>
      </c>
      <c r="E2" s="3">
        <v>-7.9045930157999997</v>
      </c>
      <c r="F2" s="2">
        <v>-3.6496519436999999</v>
      </c>
      <c r="G2" s="1" t="s">
        <v>996</v>
      </c>
      <c r="H2" s="1" t="s">
        <v>995</v>
      </c>
      <c r="I2" s="1" t="s">
        <v>994</v>
      </c>
    </row>
    <row r="3" spans="1:9">
      <c r="A3" s="1" t="s">
        <v>952</v>
      </c>
      <c r="B3" s="1" t="s">
        <v>12</v>
      </c>
      <c r="C3" s="1" t="s">
        <v>993</v>
      </c>
      <c r="D3" s="1" t="s">
        <v>992</v>
      </c>
      <c r="E3" s="3">
        <v>-7.9045930157999997</v>
      </c>
      <c r="F3" s="2">
        <v>-3.6496519436999999</v>
      </c>
      <c r="G3" s="1" t="s">
        <v>988</v>
      </c>
      <c r="H3" s="1" t="s">
        <v>987</v>
      </c>
      <c r="I3" s="1" t="s">
        <v>991</v>
      </c>
    </row>
    <row r="4" spans="1:9">
      <c r="A4" s="1" t="s">
        <v>952</v>
      </c>
      <c r="B4" s="1" t="s">
        <v>12</v>
      </c>
      <c r="C4" s="1" t="s">
        <v>990</v>
      </c>
      <c r="D4" s="1" t="s">
        <v>989</v>
      </c>
      <c r="E4" s="3">
        <v>-7.6924636355000002</v>
      </c>
      <c r="F4" s="2">
        <v>-3.6496519436999999</v>
      </c>
      <c r="G4" s="1" t="s">
        <v>988</v>
      </c>
      <c r="H4" s="1" t="s">
        <v>987</v>
      </c>
      <c r="I4" s="1" t="s">
        <v>986</v>
      </c>
    </row>
    <row r="5" spans="1:9">
      <c r="A5" s="1" t="s">
        <v>952</v>
      </c>
      <c r="B5" s="1" t="s">
        <v>12</v>
      </c>
      <c r="C5" s="1" t="s">
        <v>985</v>
      </c>
      <c r="D5" s="1" t="s">
        <v>984</v>
      </c>
      <c r="E5" s="3">
        <v>-4.5329322957000002</v>
      </c>
      <c r="F5" s="2">
        <v>-1.3596287258999999</v>
      </c>
      <c r="G5" s="1" t="s">
        <v>983</v>
      </c>
      <c r="H5" s="1" t="s">
        <v>982</v>
      </c>
      <c r="I5" s="1" t="s">
        <v>981</v>
      </c>
    </row>
    <row r="6" spans="1:9">
      <c r="A6" s="1" t="s">
        <v>952</v>
      </c>
      <c r="B6" s="1" t="s">
        <v>12</v>
      </c>
      <c r="C6" s="1" t="s">
        <v>980</v>
      </c>
      <c r="D6" s="1" t="s">
        <v>979</v>
      </c>
      <c r="E6" s="3">
        <v>-4.4405231170999997</v>
      </c>
      <c r="F6" s="2">
        <v>-1.3595090282</v>
      </c>
      <c r="G6" s="1" t="s">
        <v>978</v>
      </c>
      <c r="H6" s="1" t="s">
        <v>977</v>
      </c>
      <c r="I6" s="1" t="s">
        <v>976</v>
      </c>
    </row>
    <row r="7" spans="1:9">
      <c r="A7" s="1" t="s">
        <v>952</v>
      </c>
      <c r="B7" s="1" t="s">
        <v>12</v>
      </c>
      <c r="C7" s="1" t="s">
        <v>975</v>
      </c>
      <c r="D7" s="1" t="s">
        <v>974</v>
      </c>
      <c r="E7" s="3">
        <v>-3.9366480413999998</v>
      </c>
      <c r="F7" s="2">
        <v>-1.1500568092000001</v>
      </c>
      <c r="G7" s="1" t="s">
        <v>973</v>
      </c>
      <c r="H7" s="1" t="s">
        <v>972</v>
      </c>
      <c r="I7" s="1" t="s">
        <v>971</v>
      </c>
    </row>
    <row r="8" spans="1:9">
      <c r="A8" s="1" t="s">
        <v>952</v>
      </c>
      <c r="B8" s="1" t="s">
        <v>12</v>
      </c>
      <c r="C8" s="1" t="s">
        <v>970</v>
      </c>
      <c r="D8" s="1" t="s">
        <v>969</v>
      </c>
      <c r="E8" s="3">
        <v>-3.9035947516</v>
      </c>
      <c r="F8" s="2">
        <v>-1.1500568092000001</v>
      </c>
      <c r="G8" s="1" t="s">
        <v>968</v>
      </c>
      <c r="H8" s="1" t="s">
        <v>967</v>
      </c>
      <c r="I8" s="1" t="s">
        <v>966</v>
      </c>
    </row>
    <row r="9" spans="1:9">
      <c r="A9" s="1" t="s">
        <v>952</v>
      </c>
      <c r="B9" s="1" t="s">
        <v>12</v>
      </c>
      <c r="C9" s="1" t="s">
        <v>965</v>
      </c>
      <c r="D9" s="1" t="s">
        <v>964</v>
      </c>
      <c r="E9" s="3">
        <v>-3.6418364510000001</v>
      </c>
      <c r="F9" s="2">
        <v>-0.97009262139999997</v>
      </c>
      <c r="G9" s="1" t="s">
        <v>960</v>
      </c>
      <c r="H9" s="1" t="s">
        <v>959</v>
      </c>
      <c r="I9" s="1" t="s">
        <v>963</v>
      </c>
    </row>
    <row r="10" spans="1:9">
      <c r="A10" s="1" t="s">
        <v>952</v>
      </c>
      <c r="B10" s="1" t="s">
        <v>12</v>
      </c>
      <c r="C10" s="1" t="s">
        <v>962</v>
      </c>
      <c r="D10" s="1" t="s">
        <v>961</v>
      </c>
      <c r="E10" s="3">
        <v>-3.0151844198000002</v>
      </c>
      <c r="F10" s="2">
        <v>-0.61733039619999996</v>
      </c>
      <c r="G10" s="1" t="s">
        <v>960</v>
      </c>
      <c r="H10" s="1" t="s">
        <v>959</v>
      </c>
      <c r="I10" s="1" t="s">
        <v>958</v>
      </c>
    </row>
    <row r="11" spans="1:9">
      <c r="A11" s="1" t="s">
        <v>952</v>
      </c>
      <c r="B11" s="1" t="s">
        <v>12</v>
      </c>
      <c r="C11" s="1" t="s">
        <v>957</v>
      </c>
      <c r="D11" s="1" t="s">
        <v>956</v>
      </c>
      <c r="E11" s="3">
        <v>-2.3750996088999998</v>
      </c>
      <c r="F11" s="2">
        <v>-0.27677058919999997</v>
      </c>
      <c r="G11" s="1" t="s">
        <v>955</v>
      </c>
      <c r="H11" s="1" t="s">
        <v>954</v>
      </c>
      <c r="I11" s="1" t="s">
        <v>953</v>
      </c>
    </row>
    <row r="12" spans="1:9">
      <c r="A12" s="1" t="s">
        <v>952</v>
      </c>
      <c r="B12" s="1" t="s">
        <v>12</v>
      </c>
      <c r="C12" s="1" t="s">
        <v>951</v>
      </c>
      <c r="D12" s="1" t="s">
        <v>950</v>
      </c>
      <c r="E12" s="3">
        <v>-2.0864826466999999</v>
      </c>
      <c r="F12" s="2">
        <v>-0.1184801587</v>
      </c>
      <c r="G12" s="1" t="s">
        <v>949</v>
      </c>
      <c r="H12" s="1" t="s">
        <v>948</v>
      </c>
      <c r="I12" s="1" t="s">
        <v>947</v>
      </c>
    </row>
    <row r="13" spans="1:9">
      <c r="A13" s="1" t="s">
        <v>946</v>
      </c>
      <c r="B13" s="1" t="s">
        <v>12</v>
      </c>
      <c r="C13" s="1" t="s">
        <v>942</v>
      </c>
      <c r="D13" s="1" t="s">
        <v>941</v>
      </c>
      <c r="E13" s="3">
        <v>-6.6303007231000004</v>
      </c>
      <c r="F13" s="2">
        <v>-2.7635802903000002</v>
      </c>
      <c r="G13" s="1" t="s">
        <v>945</v>
      </c>
      <c r="H13" s="1" t="s">
        <v>944</v>
      </c>
      <c r="I13" s="1" t="s">
        <v>943</v>
      </c>
    </row>
    <row r="14" spans="1:9">
      <c r="A14" s="1" t="s">
        <v>889</v>
      </c>
      <c r="B14" s="1" t="s">
        <v>12</v>
      </c>
      <c r="C14" s="1" t="s">
        <v>942</v>
      </c>
      <c r="D14" s="1" t="s">
        <v>941</v>
      </c>
      <c r="E14" s="3">
        <v>-6.6303007231000004</v>
      </c>
      <c r="F14" s="2">
        <v>-2.7635802903000002</v>
      </c>
      <c r="G14" s="1" t="s">
        <v>940</v>
      </c>
      <c r="H14" s="1" t="s">
        <v>939</v>
      </c>
      <c r="I14" s="1" t="s">
        <v>938</v>
      </c>
    </row>
    <row r="15" spans="1:9">
      <c r="A15" s="1" t="s">
        <v>889</v>
      </c>
      <c r="B15" s="1" t="s">
        <v>12</v>
      </c>
      <c r="C15" s="1" t="s">
        <v>937</v>
      </c>
      <c r="D15" s="1" t="s">
        <v>936</v>
      </c>
      <c r="E15" s="3">
        <v>-5.0885293497999999</v>
      </c>
      <c r="F15" s="2">
        <v>-1.5897857023999999</v>
      </c>
      <c r="G15" s="1" t="s">
        <v>929</v>
      </c>
      <c r="H15" s="1" t="s">
        <v>928</v>
      </c>
      <c r="I15" s="1" t="s">
        <v>935</v>
      </c>
    </row>
    <row r="16" spans="1:9">
      <c r="A16" s="1" t="s">
        <v>889</v>
      </c>
      <c r="B16" s="1" t="s">
        <v>12</v>
      </c>
      <c r="C16" s="1" t="s">
        <v>934</v>
      </c>
      <c r="D16" s="1" t="s">
        <v>933</v>
      </c>
      <c r="E16" s="3">
        <v>-4.9042839344000004</v>
      </c>
      <c r="F16" s="2">
        <v>-1.4635322339000001</v>
      </c>
      <c r="G16" s="1" t="s">
        <v>929</v>
      </c>
      <c r="H16" s="1" t="s">
        <v>928</v>
      </c>
      <c r="I16" s="1" t="s">
        <v>932</v>
      </c>
    </row>
    <row r="17" spans="1:9">
      <c r="A17" s="1" t="s">
        <v>889</v>
      </c>
      <c r="B17" s="1" t="s">
        <v>12</v>
      </c>
      <c r="C17" s="1" t="s">
        <v>931</v>
      </c>
      <c r="D17" s="1" t="s">
        <v>930</v>
      </c>
      <c r="E17" s="3">
        <v>-4.8125912210999999</v>
      </c>
      <c r="F17" s="2">
        <v>-1.4229920431</v>
      </c>
      <c r="G17" s="1" t="s">
        <v>929</v>
      </c>
      <c r="H17" s="1" t="s">
        <v>928</v>
      </c>
      <c r="I17" s="1" t="s">
        <v>927</v>
      </c>
    </row>
    <row r="18" spans="1:9">
      <c r="A18" s="1" t="s">
        <v>889</v>
      </c>
      <c r="B18" s="1" t="s">
        <v>12</v>
      </c>
      <c r="C18" s="1" t="s">
        <v>926</v>
      </c>
      <c r="D18" s="1" t="s">
        <v>925</v>
      </c>
      <c r="E18" s="3">
        <v>-4.5005578919999998</v>
      </c>
      <c r="F18" s="2">
        <v>-1.3596287258999999</v>
      </c>
      <c r="G18" s="1" t="s">
        <v>924</v>
      </c>
      <c r="H18" s="1" t="s">
        <v>923</v>
      </c>
      <c r="I18" s="1" t="s">
        <v>922</v>
      </c>
    </row>
    <row r="19" spans="1:9">
      <c r="A19" s="1" t="s">
        <v>889</v>
      </c>
      <c r="B19" s="1" t="s">
        <v>12</v>
      </c>
      <c r="C19" s="1" t="s">
        <v>921</v>
      </c>
      <c r="D19" s="1" t="s">
        <v>920</v>
      </c>
      <c r="E19" s="3">
        <v>-3.2354905057000001</v>
      </c>
      <c r="F19" s="2">
        <v>-0.72802725850000005</v>
      </c>
      <c r="G19" s="1" t="s">
        <v>919</v>
      </c>
      <c r="H19" s="1" t="s">
        <v>918</v>
      </c>
      <c r="I19" s="1" t="s">
        <v>917</v>
      </c>
    </row>
    <row r="20" spans="1:9">
      <c r="A20" s="1" t="s">
        <v>889</v>
      </c>
      <c r="B20" s="1" t="s">
        <v>12</v>
      </c>
      <c r="C20" s="1" t="s">
        <v>916</v>
      </c>
      <c r="D20" s="1" t="s">
        <v>915</v>
      </c>
      <c r="E20" s="3">
        <v>-2.7499186795999999</v>
      </c>
      <c r="F20" s="2">
        <v>-0.47795899939999997</v>
      </c>
      <c r="G20" s="1" t="s">
        <v>902</v>
      </c>
      <c r="H20" s="1" t="s">
        <v>901</v>
      </c>
      <c r="I20" s="1" t="s">
        <v>914</v>
      </c>
    </row>
    <row r="21" spans="1:9">
      <c r="A21" s="1" t="s">
        <v>889</v>
      </c>
      <c r="B21" s="1" t="s">
        <v>30</v>
      </c>
      <c r="C21" s="1" t="s">
        <v>913</v>
      </c>
      <c r="D21" s="1" t="s">
        <v>912</v>
      </c>
      <c r="E21" s="3">
        <v>-2.7321541557</v>
      </c>
      <c r="F21" s="2">
        <v>-0.47109783849999998</v>
      </c>
      <c r="G21" s="1" t="s">
        <v>911</v>
      </c>
      <c r="H21" s="1" t="s">
        <v>910</v>
      </c>
      <c r="I21" s="1" t="s">
        <v>909</v>
      </c>
    </row>
    <row r="22" spans="1:9">
      <c r="A22" s="1" t="s">
        <v>889</v>
      </c>
      <c r="B22" s="1" t="s">
        <v>30</v>
      </c>
      <c r="C22" s="1" t="s">
        <v>908</v>
      </c>
      <c r="D22" s="1" t="s">
        <v>907</v>
      </c>
      <c r="E22" s="3">
        <v>-2.6991422874</v>
      </c>
      <c r="F22" s="2">
        <v>-0.46185339669999997</v>
      </c>
      <c r="G22" s="1" t="s">
        <v>906</v>
      </c>
      <c r="H22" s="1" t="s">
        <v>905</v>
      </c>
      <c r="I22" s="1" t="s">
        <v>535</v>
      </c>
    </row>
    <row r="23" spans="1:9">
      <c r="A23" s="1" t="s">
        <v>889</v>
      </c>
      <c r="B23" s="1" t="s">
        <v>12</v>
      </c>
      <c r="C23" s="1" t="s">
        <v>904</v>
      </c>
      <c r="D23" s="1" t="s">
        <v>903</v>
      </c>
      <c r="E23" s="3">
        <v>-2.6951053738000001</v>
      </c>
      <c r="F23" s="2">
        <v>-0.46185339669999997</v>
      </c>
      <c r="G23" s="1" t="s">
        <v>902</v>
      </c>
      <c r="H23" s="1" t="s">
        <v>901</v>
      </c>
      <c r="I23" s="1" t="s">
        <v>362</v>
      </c>
    </row>
    <row r="24" spans="1:9">
      <c r="A24" s="1" t="s">
        <v>889</v>
      </c>
      <c r="B24" s="1" t="s">
        <v>12</v>
      </c>
      <c r="C24" s="1" t="s">
        <v>900</v>
      </c>
      <c r="D24" s="1" t="s">
        <v>899</v>
      </c>
      <c r="E24" s="3">
        <v>-2.6364662636</v>
      </c>
      <c r="F24" s="2">
        <v>-0.42616348450000002</v>
      </c>
      <c r="G24" s="1" t="s">
        <v>892</v>
      </c>
      <c r="H24" s="1" t="s">
        <v>891</v>
      </c>
      <c r="I24" s="1" t="s">
        <v>898</v>
      </c>
    </row>
    <row r="25" spans="1:9">
      <c r="A25" s="1" t="s">
        <v>889</v>
      </c>
      <c r="B25" s="1" t="s">
        <v>12</v>
      </c>
      <c r="C25" s="1" t="s">
        <v>897</v>
      </c>
      <c r="D25" s="1" t="s">
        <v>896</v>
      </c>
      <c r="E25" s="3">
        <v>-2.6160605627</v>
      </c>
      <c r="F25" s="2">
        <v>-0.4152336754</v>
      </c>
      <c r="G25" s="1" t="s">
        <v>892</v>
      </c>
      <c r="H25" s="1" t="s">
        <v>891</v>
      </c>
      <c r="I25" s="1" t="s">
        <v>895</v>
      </c>
    </row>
    <row r="26" spans="1:9">
      <c r="A26" s="1" t="s">
        <v>889</v>
      </c>
      <c r="B26" s="1" t="s">
        <v>12</v>
      </c>
      <c r="C26" s="1" t="s">
        <v>894</v>
      </c>
      <c r="D26" s="1" t="s">
        <v>893</v>
      </c>
      <c r="E26" s="3">
        <v>-2.5959493520999999</v>
      </c>
      <c r="F26" s="2">
        <v>-0.40781254970000003</v>
      </c>
      <c r="G26" s="1" t="s">
        <v>892</v>
      </c>
      <c r="H26" s="1" t="s">
        <v>891</v>
      </c>
      <c r="I26" s="1" t="s">
        <v>890</v>
      </c>
    </row>
    <row r="27" spans="1:9">
      <c r="A27" s="1" t="s">
        <v>889</v>
      </c>
      <c r="B27" s="1" t="s">
        <v>12</v>
      </c>
      <c r="C27" s="1" t="s">
        <v>888</v>
      </c>
      <c r="D27" s="1" t="s">
        <v>887</v>
      </c>
      <c r="E27" s="3">
        <v>-2.2719849845</v>
      </c>
      <c r="F27" s="2">
        <v>-0.22699637349999999</v>
      </c>
      <c r="G27" s="1" t="s">
        <v>886</v>
      </c>
      <c r="H27" s="1" t="s">
        <v>885</v>
      </c>
      <c r="I27" s="1" t="s">
        <v>884</v>
      </c>
    </row>
    <row r="28" spans="1:9">
      <c r="A28" s="1" t="s">
        <v>883</v>
      </c>
      <c r="B28" s="1" t="s">
        <v>879</v>
      </c>
      <c r="C28" s="1" t="s">
        <v>878</v>
      </c>
      <c r="D28" s="1" t="s">
        <v>877</v>
      </c>
      <c r="E28" s="3">
        <v>-5.2722552432000001</v>
      </c>
      <c r="F28" s="2">
        <v>-1.5897857023999999</v>
      </c>
      <c r="G28" s="1" t="s">
        <v>882</v>
      </c>
      <c r="H28" s="1" t="s">
        <v>881</v>
      </c>
      <c r="I28" s="1" t="s">
        <v>880</v>
      </c>
    </row>
    <row r="29" spans="1:9">
      <c r="A29" s="1" t="s">
        <v>856</v>
      </c>
      <c r="B29" s="1" t="s">
        <v>879</v>
      </c>
      <c r="C29" s="1" t="s">
        <v>878</v>
      </c>
      <c r="D29" s="1" t="s">
        <v>877</v>
      </c>
      <c r="E29" s="3">
        <v>-5.2722552432000001</v>
      </c>
      <c r="F29" s="2">
        <v>-1.5897857023999999</v>
      </c>
      <c r="G29" s="1" t="s">
        <v>853</v>
      </c>
      <c r="H29" s="1" t="s">
        <v>852</v>
      </c>
      <c r="I29" s="1" t="s">
        <v>876</v>
      </c>
    </row>
    <row r="30" spans="1:9">
      <c r="A30" s="1" t="s">
        <v>856</v>
      </c>
      <c r="B30" s="1" t="s">
        <v>12</v>
      </c>
      <c r="C30" s="1" t="s">
        <v>875</v>
      </c>
      <c r="D30" s="1" t="s">
        <v>874</v>
      </c>
      <c r="E30" s="3">
        <v>-2.5908831585000001</v>
      </c>
      <c r="F30" s="2">
        <v>-0.40781254970000003</v>
      </c>
      <c r="G30" s="1" t="s">
        <v>873</v>
      </c>
      <c r="H30" s="1" t="s">
        <v>872</v>
      </c>
      <c r="I30" s="1" t="s">
        <v>871</v>
      </c>
    </row>
    <row r="31" spans="1:9">
      <c r="A31" s="1" t="s">
        <v>856</v>
      </c>
      <c r="B31" s="1" t="s">
        <v>12</v>
      </c>
      <c r="C31" s="1" t="s">
        <v>870</v>
      </c>
      <c r="D31" s="1" t="s">
        <v>869</v>
      </c>
      <c r="E31" s="3">
        <v>-2.4418582580999999</v>
      </c>
      <c r="F31" s="2">
        <v>-0.33101268099999998</v>
      </c>
      <c r="G31" s="1" t="s">
        <v>868</v>
      </c>
      <c r="H31" s="1" t="s">
        <v>867</v>
      </c>
      <c r="I31" s="1" t="s">
        <v>702</v>
      </c>
    </row>
    <row r="32" spans="1:9">
      <c r="A32" s="1" t="s">
        <v>856</v>
      </c>
      <c r="B32" s="1" t="s">
        <v>12</v>
      </c>
      <c r="C32" s="1" t="s">
        <v>866</v>
      </c>
      <c r="D32" s="1" t="s">
        <v>865</v>
      </c>
      <c r="E32" s="3">
        <v>-2.3253927366</v>
      </c>
      <c r="F32" s="2">
        <v>-0.258833486</v>
      </c>
      <c r="G32" s="1" t="s">
        <v>864</v>
      </c>
      <c r="H32" s="1" t="s">
        <v>863</v>
      </c>
      <c r="I32" s="1" t="s">
        <v>862</v>
      </c>
    </row>
    <row r="33" spans="1:9">
      <c r="A33" s="1" t="s">
        <v>856</v>
      </c>
      <c r="B33" s="1" t="s">
        <v>12</v>
      </c>
      <c r="C33" s="1" t="s">
        <v>861</v>
      </c>
      <c r="D33" s="1" t="s">
        <v>860</v>
      </c>
      <c r="E33" s="3">
        <v>-2.1909841380000001</v>
      </c>
      <c r="F33" s="2">
        <v>-0.18758656539999999</v>
      </c>
      <c r="G33" s="1" t="s">
        <v>859</v>
      </c>
      <c r="H33" s="1" t="s">
        <v>858</v>
      </c>
      <c r="I33" s="1" t="s">
        <v>857</v>
      </c>
    </row>
    <row r="34" spans="1:9">
      <c r="A34" s="1" t="s">
        <v>856</v>
      </c>
      <c r="B34" s="1" t="s">
        <v>73</v>
      </c>
      <c r="C34" s="1" t="s">
        <v>855</v>
      </c>
      <c r="D34" s="1" t="s">
        <v>854</v>
      </c>
      <c r="E34" s="3">
        <v>-2.0572714271999999</v>
      </c>
      <c r="F34" s="2">
        <v>-0.1096290868</v>
      </c>
      <c r="G34" s="1" t="s">
        <v>853</v>
      </c>
      <c r="H34" s="1" t="s">
        <v>852</v>
      </c>
      <c r="I34" s="1" t="s">
        <v>851</v>
      </c>
    </row>
    <row r="35" spans="1:9">
      <c r="A35" s="1" t="s">
        <v>850</v>
      </c>
      <c r="B35" s="1" t="s">
        <v>12</v>
      </c>
      <c r="C35" s="1" t="s">
        <v>846</v>
      </c>
      <c r="D35" s="1" t="s">
        <v>845</v>
      </c>
      <c r="E35" s="3">
        <v>-5.1671454511999997</v>
      </c>
      <c r="F35" s="2">
        <v>-1.5897857023999999</v>
      </c>
      <c r="G35" s="1" t="s">
        <v>849</v>
      </c>
      <c r="H35" s="1" t="s">
        <v>848</v>
      </c>
      <c r="I35" s="1" t="s">
        <v>847</v>
      </c>
    </row>
    <row r="36" spans="1:9">
      <c r="A36" s="1" t="s">
        <v>625</v>
      </c>
      <c r="B36" s="1" t="s">
        <v>12</v>
      </c>
      <c r="C36" s="1" t="s">
        <v>846</v>
      </c>
      <c r="D36" s="1" t="s">
        <v>845</v>
      </c>
      <c r="E36" s="3">
        <v>-5.1671454511999997</v>
      </c>
      <c r="F36" s="2">
        <v>-1.5897857023999999</v>
      </c>
      <c r="G36" s="1" t="s">
        <v>844</v>
      </c>
      <c r="H36" s="1" t="s">
        <v>843</v>
      </c>
      <c r="I36" s="1" t="s">
        <v>842</v>
      </c>
    </row>
    <row r="37" spans="1:9">
      <c r="A37" s="1" t="s">
        <v>625</v>
      </c>
      <c r="B37" s="1" t="s">
        <v>12</v>
      </c>
      <c r="C37" s="1" t="s">
        <v>841</v>
      </c>
      <c r="D37" s="1" t="s">
        <v>840</v>
      </c>
      <c r="E37" s="3">
        <v>-4.473021492</v>
      </c>
      <c r="F37" s="2">
        <v>-1.3596287258999999</v>
      </c>
      <c r="G37" s="1" t="s">
        <v>839</v>
      </c>
      <c r="H37" s="1" t="s">
        <v>838</v>
      </c>
      <c r="I37" s="1" t="s">
        <v>837</v>
      </c>
    </row>
    <row r="38" spans="1:9">
      <c r="A38" s="1" t="s">
        <v>625</v>
      </c>
      <c r="B38" s="1" t="s">
        <v>12</v>
      </c>
      <c r="C38" s="1" t="s">
        <v>836</v>
      </c>
      <c r="D38" s="1" t="s">
        <v>835</v>
      </c>
      <c r="E38" s="3">
        <v>-4.3696155729999999</v>
      </c>
      <c r="F38" s="2">
        <v>-1.3268038812</v>
      </c>
      <c r="G38" s="1" t="s">
        <v>834</v>
      </c>
      <c r="H38" s="1" t="s">
        <v>833</v>
      </c>
      <c r="I38" s="1" t="s">
        <v>832</v>
      </c>
    </row>
    <row r="39" spans="1:9">
      <c r="A39" s="1" t="s">
        <v>625</v>
      </c>
      <c r="B39" s="1" t="s">
        <v>12</v>
      </c>
      <c r="C39" s="1" t="s">
        <v>831</v>
      </c>
      <c r="D39" s="1" t="s">
        <v>830</v>
      </c>
      <c r="E39" s="3">
        <v>-4.1562054723999999</v>
      </c>
      <c r="F39" s="2">
        <v>-1.1667613028999999</v>
      </c>
      <c r="G39" s="1" t="s">
        <v>816</v>
      </c>
      <c r="H39" s="1" t="s">
        <v>815</v>
      </c>
      <c r="I39" s="1" t="s">
        <v>829</v>
      </c>
    </row>
    <row r="40" spans="1:9">
      <c r="A40" s="1" t="s">
        <v>625</v>
      </c>
      <c r="B40" s="1" t="s">
        <v>12</v>
      </c>
      <c r="C40" s="1" t="s">
        <v>828</v>
      </c>
      <c r="D40" s="1" t="s">
        <v>827</v>
      </c>
      <c r="E40" s="3">
        <v>-4.1503817955000004</v>
      </c>
      <c r="F40" s="2">
        <v>-1.1667613028999999</v>
      </c>
      <c r="G40" s="1" t="s">
        <v>826</v>
      </c>
      <c r="H40" s="1" t="s">
        <v>825</v>
      </c>
      <c r="I40" s="1" t="s">
        <v>824</v>
      </c>
    </row>
    <row r="41" spans="1:9">
      <c r="A41" s="1" t="s">
        <v>625</v>
      </c>
      <c r="B41" s="1" t="s">
        <v>12</v>
      </c>
      <c r="C41" s="1" t="s">
        <v>823</v>
      </c>
      <c r="D41" s="1" t="s">
        <v>822</v>
      </c>
      <c r="E41" s="3">
        <v>-4.0054530121000003</v>
      </c>
      <c r="F41" s="2">
        <v>-1.1667613028999999</v>
      </c>
      <c r="G41" s="1" t="s">
        <v>821</v>
      </c>
      <c r="H41" s="1" t="s">
        <v>820</v>
      </c>
      <c r="I41" s="1" t="s">
        <v>819</v>
      </c>
    </row>
    <row r="42" spans="1:9">
      <c r="A42" s="1" t="s">
        <v>625</v>
      </c>
      <c r="B42" s="1" t="s">
        <v>12</v>
      </c>
      <c r="C42" s="1" t="s">
        <v>818</v>
      </c>
      <c r="D42" s="1" t="s">
        <v>817</v>
      </c>
      <c r="E42" s="3">
        <v>-3.9472364230000001</v>
      </c>
      <c r="F42" s="2">
        <v>-1.1500568092000001</v>
      </c>
      <c r="G42" s="1" t="s">
        <v>816</v>
      </c>
      <c r="H42" s="1" t="s">
        <v>815</v>
      </c>
      <c r="I42" s="1" t="s">
        <v>814</v>
      </c>
    </row>
    <row r="43" spans="1:9">
      <c r="A43" s="1" t="s">
        <v>625</v>
      </c>
      <c r="B43" s="1" t="s">
        <v>12</v>
      </c>
      <c r="C43" s="1" t="s">
        <v>813</v>
      </c>
      <c r="D43" s="1" t="s">
        <v>812</v>
      </c>
      <c r="E43" s="3">
        <v>-3.6501950722999998</v>
      </c>
      <c r="F43" s="2">
        <v>-0.97009262139999997</v>
      </c>
      <c r="G43" s="1" t="s">
        <v>811</v>
      </c>
      <c r="H43" s="1" t="s">
        <v>810</v>
      </c>
      <c r="I43" s="1" t="s">
        <v>809</v>
      </c>
    </row>
    <row r="44" spans="1:9">
      <c r="A44" s="1" t="s">
        <v>625</v>
      </c>
      <c r="B44" s="1" t="s">
        <v>12</v>
      </c>
      <c r="C44" s="1" t="s">
        <v>808</v>
      </c>
      <c r="D44" s="1" t="s">
        <v>807</v>
      </c>
      <c r="E44" s="3">
        <v>-3.6027980820000001</v>
      </c>
      <c r="F44" s="2">
        <v>-0.94915247459999996</v>
      </c>
      <c r="G44" s="1" t="s">
        <v>806</v>
      </c>
      <c r="H44" s="1" t="s">
        <v>805</v>
      </c>
      <c r="I44" s="1" t="s">
        <v>408</v>
      </c>
    </row>
    <row r="45" spans="1:9">
      <c r="A45" s="1" t="s">
        <v>625</v>
      </c>
      <c r="B45" s="1" t="s">
        <v>12</v>
      </c>
      <c r="C45" s="1" t="s">
        <v>804</v>
      </c>
      <c r="D45" s="1" t="s">
        <v>803</v>
      </c>
      <c r="E45" s="3">
        <v>-3.5885342408000001</v>
      </c>
      <c r="F45" s="2">
        <v>-0.94590872780000002</v>
      </c>
      <c r="G45" s="1" t="s">
        <v>802</v>
      </c>
      <c r="H45" s="1" t="s">
        <v>801</v>
      </c>
      <c r="I45" s="1" t="s">
        <v>800</v>
      </c>
    </row>
    <row r="46" spans="1:9">
      <c r="A46" s="1" t="s">
        <v>625</v>
      </c>
      <c r="B46" s="1" t="s">
        <v>12</v>
      </c>
      <c r="C46" s="1" t="s">
        <v>799</v>
      </c>
      <c r="D46" s="1" t="s">
        <v>798</v>
      </c>
      <c r="E46" s="3">
        <v>-3.4104279568</v>
      </c>
      <c r="F46" s="2">
        <v>-0.83743828099999995</v>
      </c>
      <c r="G46" s="1" t="s">
        <v>797</v>
      </c>
      <c r="H46" s="1" t="s">
        <v>796</v>
      </c>
      <c r="I46" s="1" t="s">
        <v>795</v>
      </c>
    </row>
    <row r="47" spans="1:9">
      <c r="A47" s="1" t="s">
        <v>625</v>
      </c>
      <c r="B47" s="1" t="s">
        <v>12</v>
      </c>
      <c r="C47" s="1" t="s">
        <v>794</v>
      </c>
      <c r="D47" s="1" t="s">
        <v>793</v>
      </c>
      <c r="E47" s="3">
        <v>-3.2680948696000001</v>
      </c>
      <c r="F47" s="2">
        <v>-0.74379711770000001</v>
      </c>
      <c r="G47" s="1" t="s">
        <v>632</v>
      </c>
      <c r="H47" s="1" t="s">
        <v>631</v>
      </c>
      <c r="I47" s="1" t="s">
        <v>792</v>
      </c>
    </row>
    <row r="48" spans="1:9">
      <c r="A48" s="1" t="s">
        <v>625</v>
      </c>
      <c r="B48" s="1" t="s">
        <v>12</v>
      </c>
      <c r="C48" s="1" t="s">
        <v>791</v>
      </c>
      <c r="D48" s="1" t="s">
        <v>790</v>
      </c>
      <c r="E48" s="3">
        <v>-3.226770906</v>
      </c>
      <c r="F48" s="2">
        <v>-0.72802725850000005</v>
      </c>
      <c r="G48" s="1" t="s">
        <v>789</v>
      </c>
      <c r="H48" s="1" t="s">
        <v>788</v>
      </c>
      <c r="I48" s="1" t="s">
        <v>787</v>
      </c>
    </row>
    <row r="49" spans="1:9">
      <c r="A49" s="1" t="s">
        <v>625</v>
      </c>
      <c r="B49" s="1" t="s">
        <v>12</v>
      </c>
      <c r="C49" s="1" t="s">
        <v>786</v>
      </c>
      <c r="D49" s="1" t="s">
        <v>785</v>
      </c>
      <c r="E49" s="3">
        <v>-3.183600121</v>
      </c>
      <c r="F49" s="2">
        <v>-0.71481969690000002</v>
      </c>
      <c r="G49" s="1" t="s">
        <v>652</v>
      </c>
      <c r="H49" s="1" t="s">
        <v>651</v>
      </c>
      <c r="I49" s="1" t="s">
        <v>392</v>
      </c>
    </row>
    <row r="50" spans="1:9">
      <c r="A50" s="1" t="s">
        <v>625</v>
      </c>
      <c r="B50" s="1" t="s">
        <v>5</v>
      </c>
      <c r="C50" s="1" t="s">
        <v>784</v>
      </c>
      <c r="D50" s="1" t="s">
        <v>783</v>
      </c>
      <c r="E50" s="3">
        <v>-3.0928866122000001</v>
      </c>
      <c r="F50" s="2">
        <v>-0.65752994360000006</v>
      </c>
      <c r="G50" s="1" t="s">
        <v>782</v>
      </c>
      <c r="H50" s="1" t="s">
        <v>781</v>
      </c>
      <c r="I50" s="1" t="s">
        <v>780</v>
      </c>
    </row>
    <row r="51" spans="1:9">
      <c r="A51" s="1" t="s">
        <v>625</v>
      </c>
      <c r="B51" s="1" t="s">
        <v>12</v>
      </c>
      <c r="C51" s="1" t="s">
        <v>779</v>
      </c>
      <c r="D51" s="1" t="s">
        <v>778</v>
      </c>
      <c r="E51" s="3">
        <v>-3.0306202291000002</v>
      </c>
      <c r="F51" s="2">
        <v>-0.61733039619999996</v>
      </c>
      <c r="G51" s="1" t="s">
        <v>632</v>
      </c>
      <c r="H51" s="1" t="s">
        <v>631</v>
      </c>
      <c r="I51" s="1" t="s">
        <v>777</v>
      </c>
    </row>
    <row r="52" spans="1:9">
      <c r="A52" s="1" t="s">
        <v>625</v>
      </c>
      <c r="B52" s="1" t="s">
        <v>12</v>
      </c>
      <c r="C52" s="1" t="s">
        <v>776</v>
      </c>
      <c r="D52" s="1" t="s">
        <v>775</v>
      </c>
      <c r="E52" s="3">
        <v>-3.0084854927000002</v>
      </c>
      <c r="F52" s="2">
        <v>-0.61733039619999996</v>
      </c>
      <c r="G52" s="1" t="s">
        <v>774</v>
      </c>
      <c r="H52" s="1" t="s">
        <v>773</v>
      </c>
      <c r="I52" s="1" t="s">
        <v>772</v>
      </c>
    </row>
    <row r="53" spans="1:9">
      <c r="A53" s="1" t="s">
        <v>625</v>
      </c>
      <c r="B53" s="1" t="s">
        <v>12</v>
      </c>
      <c r="C53" s="1" t="s">
        <v>771</v>
      </c>
      <c r="D53" s="1" t="s">
        <v>770</v>
      </c>
      <c r="E53" s="3">
        <v>-3.0069295743</v>
      </c>
      <c r="F53" s="2">
        <v>-0.61733039619999996</v>
      </c>
      <c r="G53" s="1" t="s">
        <v>632</v>
      </c>
      <c r="H53" s="1" t="s">
        <v>631</v>
      </c>
      <c r="I53" s="1" t="s">
        <v>113</v>
      </c>
    </row>
    <row r="54" spans="1:9">
      <c r="A54" s="1" t="s">
        <v>625</v>
      </c>
      <c r="B54" s="1" t="s">
        <v>5</v>
      </c>
      <c r="C54" s="1" t="s">
        <v>769</v>
      </c>
      <c r="D54" s="1" t="s">
        <v>768</v>
      </c>
      <c r="E54" s="3">
        <v>-2.8828594231000002</v>
      </c>
      <c r="F54" s="2">
        <v>-0.55605107499999995</v>
      </c>
      <c r="G54" s="1" t="s">
        <v>767</v>
      </c>
      <c r="H54" s="1" t="s">
        <v>766</v>
      </c>
      <c r="I54" s="1" t="s">
        <v>765</v>
      </c>
    </row>
    <row r="55" spans="1:9">
      <c r="A55" s="1" t="s">
        <v>625</v>
      </c>
      <c r="B55" s="1" t="s">
        <v>12</v>
      </c>
      <c r="C55" s="1" t="s">
        <v>764</v>
      </c>
      <c r="D55" s="1" t="s">
        <v>763</v>
      </c>
      <c r="E55" s="3">
        <v>-2.799742781</v>
      </c>
      <c r="F55" s="2">
        <v>-0.49729377870000002</v>
      </c>
      <c r="G55" s="1" t="s">
        <v>762</v>
      </c>
      <c r="H55" s="1" t="s">
        <v>761</v>
      </c>
      <c r="I55" s="1" t="s">
        <v>760</v>
      </c>
    </row>
    <row r="56" spans="1:9">
      <c r="A56" s="1" t="s">
        <v>625</v>
      </c>
      <c r="B56" s="1" t="s">
        <v>12</v>
      </c>
      <c r="C56" s="1" t="s">
        <v>759</v>
      </c>
      <c r="D56" s="1" t="s">
        <v>758</v>
      </c>
      <c r="E56" s="3">
        <v>-2.7874075007000001</v>
      </c>
      <c r="F56" s="2">
        <v>-0.48888879210000002</v>
      </c>
      <c r="G56" s="1" t="s">
        <v>757</v>
      </c>
      <c r="H56" s="1" t="s">
        <v>756</v>
      </c>
      <c r="I56" s="1" t="s">
        <v>755</v>
      </c>
    </row>
    <row r="57" spans="1:9">
      <c r="A57" s="1" t="s">
        <v>625</v>
      </c>
      <c r="B57" s="1" t="s">
        <v>12</v>
      </c>
      <c r="C57" s="1" t="s">
        <v>754</v>
      </c>
      <c r="D57" s="1" t="s">
        <v>753</v>
      </c>
      <c r="E57" s="3">
        <v>-2.7734738682</v>
      </c>
      <c r="F57" s="2">
        <v>-0.48653703199999998</v>
      </c>
      <c r="G57" s="1" t="s">
        <v>752</v>
      </c>
      <c r="H57" s="1" t="s">
        <v>751</v>
      </c>
      <c r="I57" s="1" t="s">
        <v>750</v>
      </c>
    </row>
    <row r="58" spans="1:9">
      <c r="A58" s="1" t="s">
        <v>625</v>
      </c>
      <c r="B58" s="1" t="s">
        <v>12</v>
      </c>
      <c r="C58" s="1" t="s">
        <v>749</v>
      </c>
      <c r="D58" s="1" t="s">
        <v>748</v>
      </c>
      <c r="E58" s="3">
        <v>-2.6892869252999998</v>
      </c>
      <c r="F58" s="2">
        <v>-0.4593885902</v>
      </c>
      <c r="G58" s="1" t="s">
        <v>747</v>
      </c>
      <c r="H58" s="1" t="s">
        <v>746</v>
      </c>
      <c r="I58" s="1" t="s">
        <v>745</v>
      </c>
    </row>
    <row r="59" spans="1:9">
      <c r="A59" s="1" t="s">
        <v>625</v>
      </c>
      <c r="B59" s="1" t="s">
        <v>12</v>
      </c>
      <c r="C59" s="1" t="s">
        <v>744</v>
      </c>
      <c r="D59" s="1" t="s">
        <v>743</v>
      </c>
      <c r="E59" s="3">
        <v>-2.6462758809000002</v>
      </c>
      <c r="F59" s="2">
        <v>-0.4327679619</v>
      </c>
      <c r="G59" s="1" t="s">
        <v>742</v>
      </c>
      <c r="H59" s="1" t="s">
        <v>741</v>
      </c>
      <c r="I59" s="1" t="s">
        <v>740</v>
      </c>
    </row>
    <row r="60" spans="1:9">
      <c r="A60" s="1" t="s">
        <v>625</v>
      </c>
      <c r="B60" s="1" t="s">
        <v>12</v>
      </c>
      <c r="C60" s="1" t="s">
        <v>739</v>
      </c>
      <c r="D60" s="1" t="s">
        <v>738</v>
      </c>
      <c r="E60" s="3">
        <v>-2.6172177562000001</v>
      </c>
      <c r="F60" s="2">
        <v>-0.4152336754</v>
      </c>
      <c r="G60" s="1" t="s">
        <v>737</v>
      </c>
      <c r="H60" s="1" t="s">
        <v>736</v>
      </c>
      <c r="I60" s="1" t="s">
        <v>735</v>
      </c>
    </row>
    <row r="61" spans="1:9">
      <c r="A61" s="1" t="s">
        <v>625</v>
      </c>
      <c r="B61" s="1" t="s">
        <v>12</v>
      </c>
      <c r="C61" s="1" t="s">
        <v>734</v>
      </c>
      <c r="D61" s="1" t="s">
        <v>733</v>
      </c>
      <c r="E61" s="3">
        <v>-2.6059686243</v>
      </c>
      <c r="F61" s="2">
        <v>-0.40825497249999998</v>
      </c>
      <c r="G61" s="1" t="s">
        <v>732</v>
      </c>
      <c r="H61" s="1" t="s">
        <v>731</v>
      </c>
      <c r="I61" s="1" t="s">
        <v>730</v>
      </c>
    </row>
    <row r="62" spans="1:9">
      <c r="A62" s="1" t="s">
        <v>625</v>
      </c>
      <c r="B62" s="1" t="s">
        <v>12</v>
      </c>
      <c r="C62" s="1" t="s">
        <v>729</v>
      </c>
      <c r="D62" s="1" t="s">
        <v>728</v>
      </c>
      <c r="E62" s="3">
        <v>-2.5632450347</v>
      </c>
      <c r="F62" s="2">
        <v>-0.3925896156</v>
      </c>
      <c r="G62" s="1" t="s">
        <v>691</v>
      </c>
      <c r="H62" s="1" t="s">
        <v>690</v>
      </c>
      <c r="I62" s="1" t="s">
        <v>723</v>
      </c>
    </row>
    <row r="63" spans="1:9">
      <c r="A63" s="1" t="s">
        <v>625</v>
      </c>
      <c r="B63" s="1" t="s">
        <v>12</v>
      </c>
      <c r="C63" s="1" t="s">
        <v>727</v>
      </c>
      <c r="D63" s="1" t="s">
        <v>726</v>
      </c>
      <c r="E63" s="3">
        <v>-2.5632450347</v>
      </c>
      <c r="F63" s="2">
        <v>-0.3925896156</v>
      </c>
      <c r="G63" s="1" t="s">
        <v>725</v>
      </c>
      <c r="H63" s="1" t="s">
        <v>724</v>
      </c>
      <c r="I63" s="1" t="s">
        <v>723</v>
      </c>
    </row>
    <row r="64" spans="1:9">
      <c r="A64" s="1" t="s">
        <v>625</v>
      </c>
      <c r="B64" s="1" t="s">
        <v>12</v>
      </c>
      <c r="C64" s="1" t="s">
        <v>722</v>
      </c>
      <c r="D64" s="1" t="s">
        <v>721</v>
      </c>
      <c r="E64" s="3">
        <v>-2.5535933978999998</v>
      </c>
      <c r="F64" s="2">
        <v>-0.38872865779999999</v>
      </c>
      <c r="G64" s="1" t="s">
        <v>720</v>
      </c>
      <c r="H64" s="1" t="s">
        <v>719</v>
      </c>
      <c r="I64" s="1" t="s">
        <v>718</v>
      </c>
    </row>
    <row r="65" spans="1:9">
      <c r="A65" s="1" t="s">
        <v>625</v>
      </c>
      <c r="B65" s="1" t="s">
        <v>12</v>
      </c>
      <c r="C65" s="1" t="s">
        <v>717</v>
      </c>
      <c r="D65" s="1" t="s">
        <v>716</v>
      </c>
      <c r="E65" s="3">
        <v>-2.5335249244</v>
      </c>
      <c r="F65" s="2">
        <v>-0.37814528180000001</v>
      </c>
      <c r="G65" s="1" t="s">
        <v>715</v>
      </c>
      <c r="H65" s="1" t="s">
        <v>714</v>
      </c>
      <c r="I65" s="1" t="s">
        <v>713</v>
      </c>
    </row>
    <row r="66" spans="1:9">
      <c r="A66" s="1" t="s">
        <v>625</v>
      </c>
      <c r="B66" s="1" t="s">
        <v>12</v>
      </c>
      <c r="C66" s="1" t="s">
        <v>712</v>
      </c>
      <c r="D66" s="1" t="s">
        <v>711</v>
      </c>
      <c r="E66" s="3">
        <v>-2.4858630851000001</v>
      </c>
      <c r="F66" s="2">
        <v>-0.35470551779999998</v>
      </c>
      <c r="G66" s="1" t="s">
        <v>632</v>
      </c>
      <c r="H66" s="1" t="s">
        <v>631</v>
      </c>
      <c r="I66" s="1" t="s">
        <v>710</v>
      </c>
    </row>
    <row r="67" spans="1:9">
      <c r="A67" s="1" t="s">
        <v>625</v>
      </c>
      <c r="B67" s="1" t="s">
        <v>12</v>
      </c>
      <c r="C67" s="1" t="s">
        <v>709</v>
      </c>
      <c r="D67" s="1" t="s">
        <v>708</v>
      </c>
      <c r="E67" s="3">
        <v>-2.4563359735999999</v>
      </c>
      <c r="F67" s="2">
        <v>-0.3352107573</v>
      </c>
      <c r="G67" s="1" t="s">
        <v>707</v>
      </c>
      <c r="H67" s="1" t="s">
        <v>706</v>
      </c>
      <c r="I67" s="1" t="s">
        <v>705</v>
      </c>
    </row>
    <row r="68" spans="1:9">
      <c r="A68" s="1" t="s">
        <v>625</v>
      </c>
      <c r="B68" s="1" t="s">
        <v>12</v>
      </c>
      <c r="C68" s="1" t="s">
        <v>704</v>
      </c>
      <c r="D68" s="1" t="s">
        <v>703</v>
      </c>
      <c r="E68" s="3">
        <v>-2.4418582580999999</v>
      </c>
      <c r="F68" s="2">
        <v>-0.33101268099999998</v>
      </c>
      <c r="G68" s="1" t="s">
        <v>657</v>
      </c>
      <c r="H68" s="1" t="s">
        <v>656</v>
      </c>
      <c r="I68" s="1" t="s">
        <v>702</v>
      </c>
    </row>
    <row r="69" spans="1:9">
      <c r="A69" s="1" t="s">
        <v>625</v>
      </c>
      <c r="B69" s="1" t="s">
        <v>12</v>
      </c>
      <c r="C69" s="1" t="s">
        <v>701</v>
      </c>
      <c r="D69" s="1" t="s">
        <v>700</v>
      </c>
      <c r="E69" s="3">
        <v>-2.4358993784999998</v>
      </c>
      <c r="F69" s="2">
        <v>-0.32758613790000002</v>
      </c>
      <c r="G69" s="1" t="s">
        <v>622</v>
      </c>
      <c r="H69" s="1" t="s">
        <v>621</v>
      </c>
      <c r="I69" s="1" t="s">
        <v>699</v>
      </c>
    </row>
    <row r="70" spans="1:9">
      <c r="A70" s="1" t="s">
        <v>625</v>
      </c>
      <c r="B70" s="1" t="s">
        <v>12</v>
      </c>
      <c r="C70" s="1" t="s">
        <v>698</v>
      </c>
      <c r="D70" s="1" t="s">
        <v>697</v>
      </c>
      <c r="E70" s="3">
        <v>-2.3721534298</v>
      </c>
      <c r="F70" s="2">
        <v>-0.2762850087</v>
      </c>
      <c r="G70" s="1" t="s">
        <v>657</v>
      </c>
      <c r="H70" s="1" t="s">
        <v>656</v>
      </c>
      <c r="I70" s="1" t="s">
        <v>696</v>
      </c>
    </row>
    <row r="71" spans="1:9">
      <c r="A71" s="1" t="s">
        <v>625</v>
      </c>
      <c r="B71" s="1" t="s">
        <v>12</v>
      </c>
      <c r="C71" s="1" t="s">
        <v>695</v>
      </c>
      <c r="D71" s="1" t="s">
        <v>694</v>
      </c>
      <c r="E71" s="3">
        <v>-2.3587209731000001</v>
      </c>
      <c r="F71" s="2">
        <v>-0.27445143360000002</v>
      </c>
      <c r="G71" s="1" t="s">
        <v>691</v>
      </c>
      <c r="H71" s="1" t="s">
        <v>690</v>
      </c>
      <c r="I71" s="1" t="s">
        <v>689</v>
      </c>
    </row>
    <row r="72" spans="1:9">
      <c r="A72" s="1" t="s">
        <v>625</v>
      </c>
      <c r="B72" s="1" t="s">
        <v>12</v>
      </c>
      <c r="C72" s="1" t="s">
        <v>693</v>
      </c>
      <c r="D72" s="1" t="s">
        <v>692</v>
      </c>
      <c r="E72" s="3">
        <v>-2.3587209731000001</v>
      </c>
      <c r="F72" s="2">
        <v>-0.27445143360000002</v>
      </c>
      <c r="G72" s="1" t="s">
        <v>691</v>
      </c>
      <c r="H72" s="1" t="s">
        <v>690</v>
      </c>
      <c r="I72" s="1" t="s">
        <v>689</v>
      </c>
    </row>
    <row r="73" spans="1:9">
      <c r="A73" s="1" t="s">
        <v>625</v>
      </c>
      <c r="B73" s="1" t="s">
        <v>12</v>
      </c>
      <c r="C73" s="1" t="s">
        <v>688</v>
      </c>
      <c r="D73" s="1" t="s">
        <v>687</v>
      </c>
      <c r="E73" s="3">
        <v>-2.3088327739999999</v>
      </c>
      <c r="F73" s="2">
        <v>-0.25357098389999999</v>
      </c>
      <c r="G73" s="1" t="s">
        <v>686</v>
      </c>
      <c r="H73" s="1" t="s">
        <v>685</v>
      </c>
      <c r="I73" s="1" t="s">
        <v>684</v>
      </c>
    </row>
    <row r="74" spans="1:9">
      <c r="A74" s="1" t="s">
        <v>625</v>
      </c>
      <c r="B74" s="1" t="s">
        <v>12</v>
      </c>
      <c r="C74" s="1" t="s">
        <v>683</v>
      </c>
      <c r="D74" s="1" t="s">
        <v>682</v>
      </c>
      <c r="E74" s="3">
        <v>-2.2690362774000001</v>
      </c>
      <c r="F74" s="2">
        <v>-0.2262245856</v>
      </c>
      <c r="G74" s="1" t="s">
        <v>674</v>
      </c>
      <c r="H74" s="1" t="s">
        <v>673</v>
      </c>
      <c r="I74" s="1" t="s">
        <v>681</v>
      </c>
    </row>
    <row r="75" spans="1:9">
      <c r="A75" s="1" t="s">
        <v>625</v>
      </c>
      <c r="B75" s="1" t="s">
        <v>12</v>
      </c>
      <c r="C75" s="1" t="s">
        <v>680</v>
      </c>
      <c r="D75" s="1" t="s">
        <v>679</v>
      </c>
      <c r="E75" s="3">
        <v>-2.2488476708</v>
      </c>
      <c r="F75" s="2">
        <v>-0.21250202130000001</v>
      </c>
      <c r="G75" s="1" t="s">
        <v>678</v>
      </c>
      <c r="H75" s="1" t="s">
        <v>677</v>
      </c>
      <c r="I75" s="1" t="s">
        <v>87</v>
      </c>
    </row>
    <row r="76" spans="1:9">
      <c r="A76" s="1" t="s">
        <v>625</v>
      </c>
      <c r="B76" s="1" t="s">
        <v>12</v>
      </c>
      <c r="C76" s="1" t="s">
        <v>676</v>
      </c>
      <c r="D76" s="1" t="s">
        <v>675</v>
      </c>
      <c r="E76" s="3">
        <v>-2.2228187577999998</v>
      </c>
      <c r="F76" s="2">
        <v>-0.20325952559999999</v>
      </c>
      <c r="G76" s="1" t="s">
        <v>674</v>
      </c>
      <c r="H76" s="1" t="s">
        <v>673</v>
      </c>
      <c r="I76" s="1" t="s">
        <v>672</v>
      </c>
    </row>
    <row r="77" spans="1:9">
      <c r="A77" s="1" t="s">
        <v>625</v>
      </c>
      <c r="B77" s="1" t="s">
        <v>12</v>
      </c>
      <c r="C77" s="1" t="s">
        <v>671</v>
      </c>
      <c r="D77" s="1" t="s">
        <v>670</v>
      </c>
      <c r="E77" s="3">
        <v>-2.2091369674000001</v>
      </c>
      <c r="F77" s="2">
        <v>-0.1936748834</v>
      </c>
      <c r="G77" s="1" t="s">
        <v>632</v>
      </c>
      <c r="H77" s="1" t="s">
        <v>631</v>
      </c>
      <c r="I77" s="1" t="s">
        <v>669</v>
      </c>
    </row>
    <row r="78" spans="1:9">
      <c r="A78" s="1" t="s">
        <v>625</v>
      </c>
      <c r="B78" s="1" t="s">
        <v>12</v>
      </c>
      <c r="C78" s="1" t="s">
        <v>668</v>
      </c>
      <c r="D78" s="1" t="s">
        <v>667</v>
      </c>
      <c r="E78" s="3">
        <v>-2.1860834392999999</v>
      </c>
      <c r="F78" s="2">
        <v>-0.18466443269999999</v>
      </c>
      <c r="G78" s="1" t="s">
        <v>666</v>
      </c>
      <c r="H78" s="1" t="s">
        <v>665</v>
      </c>
      <c r="I78" s="1" t="s">
        <v>664</v>
      </c>
    </row>
    <row r="79" spans="1:9">
      <c r="A79" s="1" t="s">
        <v>625</v>
      </c>
      <c r="B79" s="1" t="s">
        <v>12</v>
      </c>
      <c r="C79" s="1" t="s">
        <v>663</v>
      </c>
      <c r="D79" s="1" t="s">
        <v>662</v>
      </c>
      <c r="E79" s="3">
        <v>-2.1414021809000001</v>
      </c>
      <c r="F79" s="2">
        <v>-0.15549534039999999</v>
      </c>
      <c r="G79" s="1" t="s">
        <v>661</v>
      </c>
      <c r="H79" s="1" t="s">
        <v>660</v>
      </c>
      <c r="I79" s="1" t="s">
        <v>655</v>
      </c>
    </row>
    <row r="80" spans="1:9">
      <c r="A80" s="1" t="s">
        <v>625</v>
      </c>
      <c r="B80" s="1" t="s">
        <v>12</v>
      </c>
      <c r="C80" s="1" t="s">
        <v>659</v>
      </c>
      <c r="D80" s="1" t="s">
        <v>658</v>
      </c>
      <c r="E80" s="3">
        <v>-2.1414021809000001</v>
      </c>
      <c r="F80" s="2">
        <v>-0.15549534039999999</v>
      </c>
      <c r="G80" s="1" t="s">
        <v>657</v>
      </c>
      <c r="H80" s="1" t="s">
        <v>656</v>
      </c>
      <c r="I80" s="1" t="s">
        <v>655</v>
      </c>
    </row>
    <row r="81" spans="1:9">
      <c r="A81" s="1" t="s">
        <v>625</v>
      </c>
      <c r="B81" s="1" t="s">
        <v>12</v>
      </c>
      <c r="C81" s="1" t="s">
        <v>654</v>
      </c>
      <c r="D81" s="1" t="s">
        <v>653</v>
      </c>
      <c r="E81" s="3">
        <v>-2.0776888736000001</v>
      </c>
      <c r="F81" s="2">
        <v>-0.1140584279</v>
      </c>
      <c r="G81" s="1" t="s">
        <v>652</v>
      </c>
      <c r="H81" s="1" t="s">
        <v>651</v>
      </c>
      <c r="I81" s="1" t="s">
        <v>650</v>
      </c>
    </row>
    <row r="82" spans="1:9">
      <c r="A82" s="1" t="s">
        <v>625</v>
      </c>
      <c r="B82" s="1" t="s">
        <v>5</v>
      </c>
      <c r="C82" s="1" t="s">
        <v>649</v>
      </c>
      <c r="D82" s="1" t="s">
        <v>648</v>
      </c>
      <c r="E82" s="3">
        <v>-2.0372406510999999</v>
      </c>
      <c r="F82" s="2">
        <v>-9.6519484899999994E-2</v>
      </c>
      <c r="G82" s="1" t="s">
        <v>647</v>
      </c>
      <c r="H82" s="1" t="s">
        <v>646</v>
      </c>
      <c r="I82" s="1" t="s">
        <v>645</v>
      </c>
    </row>
    <row r="83" spans="1:9">
      <c r="A83" s="1" t="s">
        <v>625</v>
      </c>
      <c r="B83" s="1" t="s">
        <v>12</v>
      </c>
      <c r="C83" s="1" t="s">
        <v>644</v>
      </c>
      <c r="D83" s="1" t="s">
        <v>643</v>
      </c>
      <c r="E83" s="3">
        <v>-2.0331762656999999</v>
      </c>
      <c r="F83" s="2">
        <v>-9.4168294900000005E-2</v>
      </c>
      <c r="G83" s="1" t="s">
        <v>642</v>
      </c>
      <c r="H83" s="1" t="s">
        <v>641</v>
      </c>
      <c r="I83" s="1" t="s">
        <v>640</v>
      </c>
    </row>
    <row r="84" spans="1:9">
      <c r="A84" s="1" t="s">
        <v>625</v>
      </c>
      <c r="B84" s="1" t="s">
        <v>12</v>
      </c>
      <c r="C84" s="1" t="s">
        <v>639</v>
      </c>
      <c r="D84" s="1" t="s">
        <v>638</v>
      </c>
      <c r="E84" s="3">
        <v>-2.0164367103999998</v>
      </c>
      <c r="F84" s="2">
        <v>-8.2528146199999999E-2</v>
      </c>
      <c r="G84" s="1" t="s">
        <v>637</v>
      </c>
      <c r="H84" s="1" t="s">
        <v>636</v>
      </c>
      <c r="I84" s="1" t="s">
        <v>635</v>
      </c>
    </row>
    <row r="85" spans="1:9">
      <c r="A85" s="1" t="s">
        <v>625</v>
      </c>
      <c r="B85" s="1" t="s">
        <v>12</v>
      </c>
      <c r="C85" s="1" t="s">
        <v>634</v>
      </c>
      <c r="D85" s="1" t="s">
        <v>633</v>
      </c>
      <c r="E85" s="3">
        <v>-2.0078911767999998</v>
      </c>
      <c r="F85" s="2">
        <v>-7.8481664199999995E-2</v>
      </c>
      <c r="G85" s="1" t="s">
        <v>632</v>
      </c>
      <c r="H85" s="1" t="s">
        <v>631</v>
      </c>
      <c r="I85" s="1" t="s">
        <v>630</v>
      </c>
    </row>
    <row r="86" spans="1:9">
      <c r="A86" s="1" t="s">
        <v>625</v>
      </c>
      <c r="B86" s="1" t="s">
        <v>12</v>
      </c>
      <c r="C86" s="1" t="s">
        <v>629</v>
      </c>
      <c r="D86" s="1" t="s">
        <v>628</v>
      </c>
      <c r="E86" s="3">
        <v>-2.0073500037000001</v>
      </c>
      <c r="F86" s="2">
        <v>-7.8481664199999995E-2</v>
      </c>
      <c r="G86" s="1" t="s">
        <v>627</v>
      </c>
      <c r="H86" s="1" t="s">
        <v>626</v>
      </c>
      <c r="I86" s="1" t="s">
        <v>620</v>
      </c>
    </row>
    <row r="87" spans="1:9">
      <c r="A87" s="1" t="s">
        <v>625</v>
      </c>
      <c r="B87" s="1" t="s">
        <v>12</v>
      </c>
      <c r="C87" s="1" t="s">
        <v>624</v>
      </c>
      <c r="D87" s="1" t="s">
        <v>623</v>
      </c>
      <c r="E87" s="3">
        <v>-2.0073500037000001</v>
      </c>
      <c r="F87" s="2">
        <v>-7.8481664199999995E-2</v>
      </c>
      <c r="G87" s="1" t="s">
        <v>622</v>
      </c>
      <c r="H87" s="1" t="s">
        <v>621</v>
      </c>
      <c r="I87" s="1" t="s">
        <v>620</v>
      </c>
    </row>
    <row r="88" spans="1:9">
      <c r="A88" s="1" t="s">
        <v>619</v>
      </c>
      <c r="B88" s="1" t="s">
        <v>12</v>
      </c>
      <c r="C88" s="1" t="s">
        <v>615</v>
      </c>
      <c r="D88" s="1" t="s">
        <v>614</v>
      </c>
      <c r="E88" s="3">
        <v>-5.1061508516999998</v>
      </c>
      <c r="F88" s="2">
        <v>-1.5897857023999999</v>
      </c>
      <c r="G88" s="1" t="s">
        <v>618</v>
      </c>
      <c r="H88" s="1" t="s">
        <v>617</v>
      </c>
      <c r="I88" s="1" t="s">
        <v>616</v>
      </c>
    </row>
    <row r="89" spans="1:9">
      <c r="A89" s="1" t="s">
        <v>567</v>
      </c>
      <c r="B89" s="1" t="s">
        <v>12</v>
      </c>
      <c r="C89" s="1" t="s">
        <v>615</v>
      </c>
      <c r="D89" s="1" t="s">
        <v>614</v>
      </c>
      <c r="E89" s="3">
        <v>-5.1061508516999998</v>
      </c>
      <c r="F89" s="2">
        <v>-1.5897857023999999</v>
      </c>
      <c r="G89" s="1" t="s">
        <v>613</v>
      </c>
      <c r="H89" s="1" t="s">
        <v>612</v>
      </c>
      <c r="I89" s="1" t="s">
        <v>611</v>
      </c>
    </row>
    <row r="90" spans="1:9">
      <c r="A90" s="1" t="s">
        <v>567</v>
      </c>
      <c r="B90" s="1" t="s">
        <v>12</v>
      </c>
      <c r="C90" s="1" t="s">
        <v>610</v>
      </c>
      <c r="D90" s="1" t="s">
        <v>609</v>
      </c>
      <c r="E90" s="3">
        <v>-4.7374205390000004</v>
      </c>
      <c r="F90" s="2">
        <v>-1.3935788515</v>
      </c>
      <c r="G90" s="1" t="s">
        <v>608</v>
      </c>
      <c r="H90" s="1" t="s">
        <v>607</v>
      </c>
      <c r="I90" s="1" t="s">
        <v>606</v>
      </c>
    </row>
    <row r="91" spans="1:9">
      <c r="A91" s="1" t="s">
        <v>567</v>
      </c>
      <c r="B91" s="1" t="s">
        <v>12</v>
      </c>
      <c r="C91" s="1" t="s">
        <v>605</v>
      </c>
      <c r="D91" s="1" t="s">
        <v>604</v>
      </c>
      <c r="E91" s="3">
        <v>-4.4731187695000001</v>
      </c>
      <c r="F91" s="2">
        <v>-1.3596287258999999</v>
      </c>
      <c r="G91" s="1" t="s">
        <v>595</v>
      </c>
      <c r="H91" s="1" t="s">
        <v>594</v>
      </c>
      <c r="I91" s="1" t="s">
        <v>603</v>
      </c>
    </row>
    <row r="92" spans="1:9">
      <c r="A92" s="1" t="s">
        <v>567</v>
      </c>
      <c r="B92" s="1" t="s">
        <v>12</v>
      </c>
      <c r="C92" s="1" t="s">
        <v>602</v>
      </c>
      <c r="D92" s="1" t="s">
        <v>601</v>
      </c>
      <c r="E92" s="3">
        <v>-4.1346939921999999</v>
      </c>
      <c r="F92" s="2">
        <v>-1.1667613028999999</v>
      </c>
      <c r="G92" s="1" t="s">
        <v>600</v>
      </c>
      <c r="H92" s="1" t="s">
        <v>599</v>
      </c>
      <c r="I92" s="1" t="s">
        <v>598</v>
      </c>
    </row>
    <row r="93" spans="1:9">
      <c r="A93" s="1" t="s">
        <v>567</v>
      </c>
      <c r="B93" s="1" t="s">
        <v>12</v>
      </c>
      <c r="C93" s="1" t="s">
        <v>597</v>
      </c>
      <c r="D93" s="1" t="s">
        <v>596</v>
      </c>
      <c r="E93" s="3">
        <v>-4.0163879716000004</v>
      </c>
      <c r="F93" s="2">
        <v>-1.1667613028999999</v>
      </c>
      <c r="G93" s="1" t="s">
        <v>595</v>
      </c>
      <c r="H93" s="1" t="s">
        <v>594</v>
      </c>
      <c r="I93" s="1" t="s">
        <v>593</v>
      </c>
    </row>
    <row r="94" spans="1:9">
      <c r="A94" s="1" t="s">
        <v>567</v>
      </c>
      <c r="B94" s="1" t="s">
        <v>12</v>
      </c>
      <c r="C94" s="1" t="s">
        <v>592</v>
      </c>
      <c r="D94" s="1" t="s">
        <v>591</v>
      </c>
      <c r="E94" s="3">
        <v>-3.8974023056</v>
      </c>
      <c r="F94" s="2">
        <v>-1.1500568092000001</v>
      </c>
      <c r="G94" s="1" t="s">
        <v>590</v>
      </c>
      <c r="H94" s="1" t="s">
        <v>589</v>
      </c>
      <c r="I94" s="1" t="s">
        <v>588</v>
      </c>
    </row>
    <row r="95" spans="1:9">
      <c r="A95" s="1" t="s">
        <v>567</v>
      </c>
      <c r="B95" s="1" t="s">
        <v>12</v>
      </c>
      <c r="C95" s="1" t="s">
        <v>587</v>
      </c>
      <c r="D95" s="1" t="s">
        <v>586</v>
      </c>
      <c r="E95" s="3">
        <v>-3.5461281953000001</v>
      </c>
      <c r="F95" s="2">
        <v>-0.9346802676</v>
      </c>
      <c r="G95" s="1" t="s">
        <v>585</v>
      </c>
      <c r="H95" s="1" t="s">
        <v>584</v>
      </c>
      <c r="I95" s="1" t="s">
        <v>583</v>
      </c>
    </row>
    <row r="96" spans="1:9">
      <c r="A96" s="1" t="s">
        <v>567</v>
      </c>
      <c r="B96" s="1" t="s">
        <v>12</v>
      </c>
      <c r="C96" s="1" t="s">
        <v>582</v>
      </c>
      <c r="D96" s="1" t="s">
        <v>581</v>
      </c>
      <c r="E96" s="3">
        <v>-3.4142698904</v>
      </c>
      <c r="F96" s="2">
        <v>-0.83743828099999995</v>
      </c>
      <c r="G96" s="1" t="s">
        <v>580</v>
      </c>
      <c r="H96" s="1" t="s">
        <v>579</v>
      </c>
      <c r="I96" s="1" t="s">
        <v>578</v>
      </c>
    </row>
    <row r="97" spans="1:9">
      <c r="A97" s="1" t="s">
        <v>567</v>
      </c>
      <c r="B97" s="1" t="s">
        <v>12</v>
      </c>
      <c r="C97" s="1" t="s">
        <v>577</v>
      </c>
      <c r="D97" s="1" t="s">
        <v>576</v>
      </c>
      <c r="E97" s="3">
        <v>-2.6289211253999998</v>
      </c>
      <c r="F97" s="2">
        <v>-0.42180000499999998</v>
      </c>
      <c r="G97" s="1" t="s">
        <v>575</v>
      </c>
      <c r="H97" s="1" t="s">
        <v>574</v>
      </c>
      <c r="I97" s="1" t="s">
        <v>573</v>
      </c>
    </row>
    <row r="98" spans="1:9">
      <c r="A98" s="1" t="s">
        <v>567</v>
      </c>
      <c r="B98" s="1" t="s">
        <v>12</v>
      </c>
      <c r="C98" s="1" t="s">
        <v>572</v>
      </c>
      <c r="D98" s="1" t="s">
        <v>571</v>
      </c>
      <c r="E98" s="3">
        <v>-2.3827557812000002</v>
      </c>
      <c r="F98" s="2">
        <v>-0.28195214239999999</v>
      </c>
      <c r="G98" s="1" t="s">
        <v>570</v>
      </c>
      <c r="H98" s="1" t="s">
        <v>569</v>
      </c>
      <c r="I98" s="1" t="s">
        <v>568</v>
      </c>
    </row>
    <row r="99" spans="1:9">
      <c r="A99" s="1" t="s">
        <v>567</v>
      </c>
      <c r="B99" s="1" t="s">
        <v>12</v>
      </c>
      <c r="C99" s="1" t="s">
        <v>566</v>
      </c>
      <c r="D99" s="1" t="s">
        <v>565</v>
      </c>
      <c r="E99" s="3">
        <v>-2.0933071723999999</v>
      </c>
      <c r="F99" s="2">
        <v>-0.1184801587</v>
      </c>
      <c r="G99" s="1" t="s">
        <v>564</v>
      </c>
      <c r="H99" s="1" t="s">
        <v>563</v>
      </c>
      <c r="I99" s="1" t="s">
        <v>562</v>
      </c>
    </row>
    <row r="100" spans="1:9">
      <c r="A100" s="1" t="s">
        <v>561</v>
      </c>
      <c r="B100" s="1" t="s">
        <v>30</v>
      </c>
      <c r="C100" s="1" t="s">
        <v>558</v>
      </c>
      <c r="D100" s="1" t="s">
        <v>557</v>
      </c>
      <c r="E100" s="3">
        <v>-4.6303495707</v>
      </c>
      <c r="F100" s="2">
        <v>-1.3596287258999999</v>
      </c>
      <c r="G100" s="1" t="s">
        <v>560</v>
      </c>
      <c r="H100" s="1" t="s">
        <v>559</v>
      </c>
      <c r="I100" s="1" t="s">
        <v>195</v>
      </c>
    </row>
    <row r="101" spans="1:9">
      <c r="A101" s="1" t="s">
        <v>522</v>
      </c>
      <c r="B101" s="1" t="s">
        <v>30</v>
      </c>
      <c r="C101" s="1" t="s">
        <v>558</v>
      </c>
      <c r="D101" s="1" t="s">
        <v>557</v>
      </c>
      <c r="E101" s="3">
        <v>-4.6303495707</v>
      </c>
      <c r="F101" s="2">
        <v>-1.3596287258999999</v>
      </c>
      <c r="G101" s="1" t="s">
        <v>545</v>
      </c>
      <c r="H101" s="1" t="s">
        <v>544</v>
      </c>
      <c r="I101" s="1" t="s">
        <v>556</v>
      </c>
    </row>
    <row r="102" spans="1:9">
      <c r="A102" s="1" t="s">
        <v>522</v>
      </c>
      <c r="B102" s="1" t="s">
        <v>12</v>
      </c>
      <c r="C102" s="1" t="s">
        <v>555</v>
      </c>
      <c r="D102" s="1" t="s">
        <v>554</v>
      </c>
      <c r="E102" s="3">
        <v>-3.2102390335000002</v>
      </c>
      <c r="F102" s="2">
        <v>-0.72372984250000005</v>
      </c>
      <c r="G102" s="1" t="s">
        <v>553</v>
      </c>
      <c r="H102" s="1" t="s">
        <v>552</v>
      </c>
      <c r="I102" s="1" t="s">
        <v>551</v>
      </c>
    </row>
    <row r="103" spans="1:9">
      <c r="A103" s="1" t="s">
        <v>522</v>
      </c>
      <c r="B103" s="1" t="s">
        <v>73</v>
      </c>
      <c r="C103" s="1" t="s">
        <v>550</v>
      </c>
      <c r="D103" s="1" t="s">
        <v>549</v>
      </c>
      <c r="E103" s="3">
        <v>-2.8127288260999999</v>
      </c>
      <c r="F103" s="2">
        <v>-0.50631363659999995</v>
      </c>
      <c r="G103" s="1" t="s">
        <v>537</v>
      </c>
      <c r="H103" s="1" t="s">
        <v>536</v>
      </c>
      <c r="I103" s="1" t="s">
        <v>548</v>
      </c>
    </row>
    <row r="104" spans="1:9">
      <c r="A104" s="1" t="s">
        <v>522</v>
      </c>
      <c r="B104" s="1" t="s">
        <v>30</v>
      </c>
      <c r="C104" s="1" t="s">
        <v>547</v>
      </c>
      <c r="D104" s="1" t="s">
        <v>546</v>
      </c>
      <c r="E104" s="3">
        <v>-2.7780902637999998</v>
      </c>
      <c r="F104" s="2">
        <v>-0.48653703199999998</v>
      </c>
      <c r="G104" s="1" t="s">
        <v>545</v>
      </c>
      <c r="H104" s="1" t="s">
        <v>544</v>
      </c>
      <c r="I104" s="1" t="s">
        <v>543</v>
      </c>
    </row>
    <row r="105" spans="1:9">
      <c r="A105" s="1" t="s">
        <v>522</v>
      </c>
      <c r="B105" s="1" t="s">
        <v>5</v>
      </c>
      <c r="C105" s="1" t="s">
        <v>542</v>
      </c>
      <c r="D105" s="1" t="s">
        <v>541</v>
      </c>
      <c r="E105" s="3">
        <v>-2.7545465374</v>
      </c>
      <c r="F105" s="2">
        <v>-0.47867283090000001</v>
      </c>
      <c r="G105" s="1" t="s">
        <v>537</v>
      </c>
      <c r="H105" s="1" t="s">
        <v>536</v>
      </c>
      <c r="I105" s="1" t="s">
        <v>540</v>
      </c>
    </row>
    <row r="106" spans="1:9">
      <c r="A106" s="1" t="s">
        <v>522</v>
      </c>
      <c r="B106" s="1" t="s">
        <v>30</v>
      </c>
      <c r="C106" s="1" t="s">
        <v>539</v>
      </c>
      <c r="D106" s="1" t="s">
        <v>538</v>
      </c>
      <c r="E106" s="3">
        <v>-2.6991422874</v>
      </c>
      <c r="F106" s="2">
        <v>-0.46185339669999997</v>
      </c>
      <c r="G106" s="1" t="s">
        <v>537</v>
      </c>
      <c r="H106" s="1" t="s">
        <v>536</v>
      </c>
      <c r="I106" s="1" t="s">
        <v>535</v>
      </c>
    </row>
    <row r="107" spans="1:9">
      <c r="A107" s="1" t="s">
        <v>522</v>
      </c>
      <c r="B107" s="1" t="s">
        <v>12</v>
      </c>
      <c r="C107" s="1" t="s">
        <v>534</v>
      </c>
      <c r="D107" s="1" t="s">
        <v>533</v>
      </c>
      <c r="E107" s="3">
        <v>-2.5976554257000002</v>
      </c>
      <c r="F107" s="2">
        <v>-0.40781254970000003</v>
      </c>
      <c r="G107" s="1" t="s">
        <v>532</v>
      </c>
      <c r="H107" s="1" t="s">
        <v>531</v>
      </c>
      <c r="I107" s="1" t="s">
        <v>530</v>
      </c>
    </row>
    <row r="108" spans="1:9">
      <c r="A108" s="1" t="s">
        <v>522</v>
      </c>
      <c r="B108" s="1" t="s">
        <v>30</v>
      </c>
      <c r="C108" s="1" t="s">
        <v>529</v>
      </c>
      <c r="D108" s="1" t="s">
        <v>528</v>
      </c>
      <c r="E108" s="3">
        <v>-2.5251662766999998</v>
      </c>
      <c r="F108" s="2">
        <v>-0.37722424170000002</v>
      </c>
      <c r="G108" s="1" t="s">
        <v>525</v>
      </c>
      <c r="H108" s="1" t="s">
        <v>524</v>
      </c>
      <c r="I108" s="1" t="s">
        <v>523</v>
      </c>
    </row>
    <row r="109" spans="1:9">
      <c r="A109" s="1" t="s">
        <v>522</v>
      </c>
      <c r="B109" s="1" t="s">
        <v>30</v>
      </c>
      <c r="C109" s="1" t="s">
        <v>527</v>
      </c>
      <c r="D109" s="1" t="s">
        <v>526</v>
      </c>
      <c r="E109" s="3">
        <v>-2.5251662766999998</v>
      </c>
      <c r="F109" s="2">
        <v>-0.37722424170000002</v>
      </c>
      <c r="G109" s="1" t="s">
        <v>525</v>
      </c>
      <c r="H109" s="1" t="s">
        <v>524</v>
      </c>
      <c r="I109" s="1" t="s">
        <v>523</v>
      </c>
    </row>
    <row r="110" spans="1:9">
      <c r="A110" s="1" t="s">
        <v>522</v>
      </c>
      <c r="B110" s="1" t="s">
        <v>12</v>
      </c>
      <c r="C110" s="1" t="s">
        <v>521</v>
      </c>
      <c r="D110" s="1" t="s">
        <v>520</v>
      </c>
      <c r="E110" s="3">
        <v>-2.4134521020999999</v>
      </c>
      <c r="F110" s="2">
        <v>-0.30765651770000002</v>
      </c>
      <c r="G110" s="1" t="s">
        <v>519</v>
      </c>
      <c r="H110" s="1" t="s">
        <v>518</v>
      </c>
      <c r="I110" s="1" t="s">
        <v>517</v>
      </c>
    </row>
    <row r="111" spans="1:9">
      <c r="A111" s="1" t="s">
        <v>516</v>
      </c>
      <c r="B111" s="1" t="s">
        <v>5</v>
      </c>
      <c r="C111" s="1" t="s">
        <v>512</v>
      </c>
      <c r="D111" s="1" t="s">
        <v>511</v>
      </c>
      <c r="E111" s="3">
        <v>-4.5645716035000001</v>
      </c>
      <c r="F111" s="2">
        <v>-1.3596287258999999</v>
      </c>
      <c r="G111" s="1" t="s">
        <v>515</v>
      </c>
      <c r="H111" s="1" t="s">
        <v>514</v>
      </c>
      <c r="I111" s="1" t="s">
        <v>513</v>
      </c>
    </row>
    <row r="112" spans="1:9">
      <c r="A112" s="1" t="s">
        <v>487</v>
      </c>
      <c r="B112" s="1" t="s">
        <v>5</v>
      </c>
      <c r="C112" s="1" t="s">
        <v>512</v>
      </c>
      <c r="D112" s="1" t="s">
        <v>511</v>
      </c>
      <c r="E112" s="3">
        <v>-4.5645716035000001</v>
      </c>
      <c r="F112" s="2">
        <v>-1.3596287258999999</v>
      </c>
      <c r="G112" s="1" t="s">
        <v>510</v>
      </c>
      <c r="H112" s="1" t="s">
        <v>509</v>
      </c>
      <c r="I112" s="1" t="s">
        <v>508</v>
      </c>
    </row>
    <row r="113" spans="1:9">
      <c r="A113" s="1" t="s">
        <v>487</v>
      </c>
      <c r="B113" s="1" t="s">
        <v>12</v>
      </c>
      <c r="C113" s="1" t="s">
        <v>507</v>
      </c>
      <c r="D113" s="1" t="s">
        <v>506</v>
      </c>
      <c r="E113" s="3">
        <v>-4.0879272580999997</v>
      </c>
      <c r="F113" s="2">
        <v>-1.1667613028999999</v>
      </c>
      <c r="G113" s="1" t="s">
        <v>505</v>
      </c>
      <c r="H113" s="1" t="s">
        <v>504</v>
      </c>
      <c r="I113" s="1" t="s">
        <v>503</v>
      </c>
    </row>
    <row r="114" spans="1:9">
      <c r="A114" s="1" t="s">
        <v>487</v>
      </c>
      <c r="B114" s="1" t="s">
        <v>12</v>
      </c>
      <c r="C114" s="1" t="s">
        <v>502</v>
      </c>
      <c r="D114" s="1" t="s">
        <v>501</v>
      </c>
      <c r="E114" s="3">
        <v>-2.7071779332000001</v>
      </c>
      <c r="F114" s="2">
        <v>-0.46185339669999997</v>
      </c>
      <c r="G114" s="1" t="s">
        <v>500</v>
      </c>
      <c r="H114" s="1" t="s">
        <v>499</v>
      </c>
      <c r="I114" s="1" t="s">
        <v>498</v>
      </c>
    </row>
    <row r="115" spans="1:9">
      <c r="A115" s="1" t="s">
        <v>487</v>
      </c>
      <c r="B115" s="1" t="s">
        <v>12</v>
      </c>
      <c r="C115" s="1" t="s">
        <v>497</v>
      </c>
      <c r="D115" s="1" t="s">
        <v>496</v>
      </c>
      <c r="E115" s="3">
        <v>-2.5125080415999999</v>
      </c>
      <c r="F115" s="2">
        <v>-0.3727863367</v>
      </c>
      <c r="G115" s="1" t="s">
        <v>495</v>
      </c>
      <c r="H115" s="1" t="s">
        <v>494</v>
      </c>
      <c r="I115" s="1" t="s">
        <v>493</v>
      </c>
    </row>
    <row r="116" spans="1:9">
      <c r="A116" s="1" t="s">
        <v>487</v>
      </c>
      <c r="B116" s="1" t="s">
        <v>12</v>
      </c>
      <c r="C116" s="1" t="s">
        <v>492</v>
      </c>
      <c r="D116" s="1" t="s">
        <v>491</v>
      </c>
      <c r="E116" s="3">
        <v>-2.4995563934999998</v>
      </c>
      <c r="F116" s="2">
        <v>-0.36254058210000001</v>
      </c>
      <c r="G116" s="1" t="s">
        <v>490</v>
      </c>
      <c r="H116" s="1" t="s">
        <v>489</v>
      </c>
      <c r="I116" s="1" t="s">
        <v>488</v>
      </c>
    </row>
    <row r="117" spans="1:9">
      <c r="A117" s="1" t="s">
        <v>487</v>
      </c>
      <c r="B117" s="1" t="s">
        <v>12</v>
      </c>
      <c r="C117" s="1" t="s">
        <v>486</v>
      </c>
      <c r="D117" s="1" t="s">
        <v>485</v>
      </c>
      <c r="E117" s="3">
        <v>-2.1194640176999999</v>
      </c>
      <c r="F117" s="2">
        <v>-0.13735016629999999</v>
      </c>
      <c r="G117" s="1" t="s">
        <v>484</v>
      </c>
      <c r="H117" s="1" t="s">
        <v>483</v>
      </c>
      <c r="I117" s="1" t="s">
        <v>482</v>
      </c>
    </row>
    <row r="118" spans="1:9">
      <c r="A118" s="1" t="s">
        <v>481</v>
      </c>
      <c r="B118" s="1" t="s">
        <v>5</v>
      </c>
      <c r="C118" s="1" t="s">
        <v>478</v>
      </c>
      <c r="D118" s="1" t="s">
        <v>477</v>
      </c>
      <c r="E118" s="3">
        <v>-4.5632216305000002</v>
      </c>
      <c r="F118" s="2">
        <v>-1.3596287258999999</v>
      </c>
      <c r="G118" s="1" t="s">
        <v>480</v>
      </c>
      <c r="H118" s="1" t="s">
        <v>479</v>
      </c>
      <c r="I118" s="1" t="s">
        <v>74</v>
      </c>
    </row>
    <row r="119" spans="1:9">
      <c r="A119" s="1" t="s">
        <v>453</v>
      </c>
      <c r="B119" s="1" t="s">
        <v>5</v>
      </c>
      <c r="C119" s="1" t="s">
        <v>478</v>
      </c>
      <c r="D119" s="1" t="s">
        <v>477</v>
      </c>
      <c r="E119" s="3">
        <v>-4.5632216305000002</v>
      </c>
      <c r="F119" s="2">
        <v>-1.3596287258999999</v>
      </c>
      <c r="G119" s="1" t="s">
        <v>476</v>
      </c>
      <c r="H119" s="1" t="s">
        <v>475</v>
      </c>
      <c r="I119" s="1" t="s">
        <v>474</v>
      </c>
    </row>
    <row r="120" spans="1:9">
      <c r="A120" s="1" t="s">
        <v>453</v>
      </c>
      <c r="B120" s="1" t="s">
        <v>12</v>
      </c>
      <c r="C120" s="1" t="s">
        <v>473</v>
      </c>
      <c r="D120" s="1" t="s">
        <v>472</v>
      </c>
      <c r="E120" s="3">
        <v>-2.8951096647000001</v>
      </c>
      <c r="F120" s="2">
        <v>-0.56030531579999998</v>
      </c>
      <c r="G120" s="1" t="s">
        <v>464</v>
      </c>
      <c r="H120" s="1" t="s">
        <v>463</v>
      </c>
      <c r="I120" s="1" t="s">
        <v>45</v>
      </c>
    </row>
    <row r="121" spans="1:9">
      <c r="A121" s="1" t="s">
        <v>453</v>
      </c>
      <c r="B121" s="1" t="s">
        <v>30</v>
      </c>
      <c r="C121" s="1" t="s">
        <v>471</v>
      </c>
      <c r="D121" s="1" t="s">
        <v>470</v>
      </c>
      <c r="E121" s="3">
        <v>-2.8327867995</v>
      </c>
      <c r="F121" s="2">
        <v>-0.51832888970000002</v>
      </c>
      <c r="G121" s="1" t="s">
        <v>469</v>
      </c>
      <c r="H121" s="1" t="s">
        <v>468</v>
      </c>
      <c r="I121" s="1" t="s">
        <v>467</v>
      </c>
    </row>
    <row r="122" spans="1:9">
      <c r="A122" s="1" t="s">
        <v>453</v>
      </c>
      <c r="B122" s="1" t="s">
        <v>12</v>
      </c>
      <c r="C122" s="1" t="s">
        <v>466</v>
      </c>
      <c r="D122" s="1" t="s">
        <v>465</v>
      </c>
      <c r="E122" s="3">
        <v>-2.1747383038999999</v>
      </c>
      <c r="F122" s="2">
        <v>-0.1772495909</v>
      </c>
      <c r="G122" s="1" t="s">
        <v>464</v>
      </c>
      <c r="H122" s="1" t="s">
        <v>463</v>
      </c>
      <c r="I122" s="1" t="s">
        <v>462</v>
      </c>
    </row>
    <row r="123" spans="1:9">
      <c r="A123" s="1" t="s">
        <v>453</v>
      </c>
      <c r="B123" s="1" t="s">
        <v>12</v>
      </c>
      <c r="C123" s="1" t="s">
        <v>461</v>
      </c>
      <c r="D123" s="1" t="s">
        <v>460</v>
      </c>
      <c r="E123" s="3">
        <v>-2.0729430467999999</v>
      </c>
      <c r="F123" s="2">
        <v>-0.1138902925</v>
      </c>
      <c r="G123" s="1" t="s">
        <v>450</v>
      </c>
      <c r="H123" s="1" t="s">
        <v>449</v>
      </c>
      <c r="I123" s="1" t="s">
        <v>459</v>
      </c>
    </row>
    <row r="124" spans="1:9">
      <c r="A124" s="1" t="s">
        <v>453</v>
      </c>
      <c r="B124" s="1" t="s">
        <v>12</v>
      </c>
      <c r="C124" s="1" t="s">
        <v>458</v>
      </c>
      <c r="D124" s="1" t="s">
        <v>457</v>
      </c>
      <c r="E124" s="3">
        <v>-2.0650350266999999</v>
      </c>
      <c r="F124" s="2">
        <v>-0.1138902925</v>
      </c>
      <c r="G124" s="1" t="s">
        <v>456</v>
      </c>
      <c r="H124" s="1" t="s">
        <v>455</v>
      </c>
      <c r="I124" s="1" t="s">
        <v>454</v>
      </c>
    </row>
    <row r="125" spans="1:9">
      <c r="A125" s="1" t="s">
        <v>453</v>
      </c>
      <c r="B125" s="1" t="s">
        <v>12</v>
      </c>
      <c r="C125" s="1" t="s">
        <v>452</v>
      </c>
      <c r="D125" s="1" t="s">
        <v>451</v>
      </c>
      <c r="E125" s="3">
        <v>-2.0201962595</v>
      </c>
      <c r="F125" s="2">
        <v>-8.4594537400000003E-2</v>
      </c>
      <c r="G125" s="1" t="s">
        <v>450</v>
      </c>
      <c r="H125" s="1" t="s">
        <v>449</v>
      </c>
      <c r="I125" s="1" t="s">
        <v>448</v>
      </c>
    </row>
    <row r="126" spans="1:9">
      <c r="A126" s="1" t="s">
        <v>447</v>
      </c>
      <c r="B126" s="1" t="s">
        <v>12</v>
      </c>
      <c r="C126" s="1" t="s">
        <v>445</v>
      </c>
      <c r="D126" s="1" t="s">
        <v>444</v>
      </c>
      <c r="E126" s="3">
        <v>-4.4245971147000001</v>
      </c>
      <c r="F126" s="2">
        <v>-1.3595090282</v>
      </c>
      <c r="G126" s="1" t="s">
        <v>437</v>
      </c>
      <c r="H126" s="1" t="s">
        <v>436</v>
      </c>
      <c r="I126" s="1" t="s">
        <v>446</v>
      </c>
    </row>
    <row r="127" spans="1:9">
      <c r="A127" s="1" t="s">
        <v>429</v>
      </c>
      <c r="B127" s="1" t="s">
        <v>12</v>
      </c>
      <c r="C127" s="1" t="s">
        <v>445</v>
      </c>
      <c r="D127" s="1" t="s">
        <v>444</v>
      </c>
      <c r="E127" s="3">
        <v>-4.4245971147000001</v>
      </c>
      <c r="F127" s="2">
        <v>-1.3595090282</v>
      </c>
      <c r="G127" s="1" t="s">
        <v>437</v>
      </c>
      <c r="H127" s="1" t="s">
        <v>436</v>
      </c>
      <c r="I127" s="1" t="s">
        <v>443</v>
      </c>
    </row>
    <row r="128" spans="1:9">
      <c r="A128" s="1" t="s">
        <v>429</v>
      </c>
      <c r="B128" s="1" t="s">
        <v>12</v>
      </c>
      <c r="C128" s="1" t="s">
        <v>442</v>
      </c>
      <c r="D128" s="1" t="s">
        <v>441</v>
      </c>
      <c r="E128" s="3">
        <v>-3.9546893473</v>
      </c>
      <c r="F128" s="2">
        <v>-1.1500568092000001</v>
      </c>
      <c r="G128" s="1" t="s">
        <v>432</v>
      </c>
      <c r="H128" s="1" t="s">
        <v>431</v>
      </c>
      <c r="I128" s="1" t="s">
        <v>440</v>
      </c>
    </row>
    <row r="129" spans="1:9">
      <c r="A129" s="1" t="s">
        <v>429</v>
      </c>
      <c r="B129" s="1" t="s">
        <v>12</v>
      </c>
      <c r="C129" s="1" t="s">
        <v>439</v>
      </c>
      <c r="D129" s="1" t="s">
        <v>438</v>
      </c>
      <c r="E129" s="3">
        <v>-3.4769405946999998</v>
      </c>
      <c r="F129" s="2">
        <v>-0.88897376289999996</v>
      </c>
      <c r="G129" s="1" t="s">
        <v>437</v>
      </c>
      <c r="H129" s="1" t="s">
        <v>436</v>
      </c>
      <c r="I129" s="1" t="s">
        <v>435</v>
      </c>
    </row>
    <row r="130" spans="1:9">
      <c r="A130" s="1" t="s">
        <v>429</v>
      </c>
      <c r="B130" s="1" t="s">
        <v>12</v>
      </c>
      <c r="C130" s="1" t="s">
        <v>434</v>
      </c>
      <c r="D130" s="1" t="s">
        <v>433</v>
      </c>
      <c r="E130" s="3">
        <v>-3.1046624460999999</v>
      </c>
      <c r="F130" s="2">
        <v>-0.66391074559999996</v>
      </c>
      <c r="G130" s="1" t="s">
        <v>432</v>
      </c>
      <c r="H130" s="1" t="s">
        <v>431</v>
      </c>
      <c r="I130" s="1" t="s">
        <v>430</v>
      </c>
    </row>
    <row r="131" spans="1:9">
      <c r="A131" s="1" t="s">
        <v>429</v>
      </c>
      <c r="B131" s="1" t="s">
        <v>12</v>
      </c>
      <c r="C131" s="1" t="s">
        <v>428</v>
      </c>
      <c r="D131" s="1" t="s">
        <v>427</v>
      </c>
      <c r="E131" s="3">
        <v>-2.3323346915999998</v>
      </c>
      <c r="F131" s="2">
        <v>-0.26033461070000002</v>
      </c>
      <c r="G131" s="1" t="s">
        <v>426</v>
      </c>
      <c r="H131" s="1" t="s">
        <v>425</v>
      </c>
      <c r="I131" s="1" t="s">
        <v>0</v>
      </c>
    </row>
    <row r="132" spans="1:9">
      <c r="A132" s="1" t="s">
        <v>424</v>
      </c>
      <c r="B132" s="1" t="s">
        <v>5</v>
      </c>
      <c r="C132" s="1" t="s">
        <v>420</v>
      </c>
      <c r="D132" s="1" t="s">
        <v>419</v>
      </c>
      <c r="E132" s="3">
        <v>-4.1219555128999996</v>
      </c>
      <c r="F132" s="2">
        <v>-1.1667613028999999</v>
      </c>
      <c r="G132" s="1" t="s">
        <v>423</v>
      </c>
      <c r="H132" s="1" t="s">
        <v>422</v>
      </c>
      <c r="I132" s="1" t="s">
        <v>421</v>
      </c>
    </row>
    <row r="133" spans="1:9">
      <c r="A133" s="1" t="s">
        <v>331</v>
      </c>
      <c r="B133" s="1" t="s">
        <v>5</v>
      </c>
      <c r="C133" s="1" t="s">
        <v>420</v>
      </c>
      <c r="D133" s="1" t="s">
        <v>419</v>
      </c>
      <c r="E133" s="3">
        <v>-4.1219555128999996</v>
      </c>
      <c r="F133" s="2">
        <v>-1.1667613028999999</v>
      </c>
      <c r="G133" s="1" t="s">
        <v>418</v>
      </c>
      <c r="H133" s="1" t="s">
        <v>417</v>
      </c>
      <c r="I133" s="1" t="s">
        <v>416</v>
      </c>
    </row>
    <row r="134" spans="1:9">
      <c r="A134" s="1" t="s">
        <v>331</v>
      </c>
      <c r="B134" s="1" t="s">
        <v>12</v>
      </c>
      <c r="C134" s="1" t="s">
        <v>415</v>
      </c>
      <c r="D134" s="1" t="s">
        <v>414</v>
      </c>
      <c r="E134" s="3">
        <v>-3.6811920889</v>
      </c>
      <c r="F134" s="2">
        <v>-0.99056291519999995</v>
      </c>
      <c r="G134" s="1" t="s">
        <v>397</v>
      </c>
      <c r="H134" s="1" t="s">
        <v>396</v>
      </c>
      <c r="I134" s="1" t="s">
        <v>413</v>
      </c>
    </row>
    <row r="135" spans="1:9">
      <c r="A135" s="1" t="s">
        <v>331</v>
      </c>
      <c r="B135" s="1" t="s">
        <v>12</v>
      </c>
      <c r="C135" s="1" t="s">
        <v>412</v>
      </c>
      <c r="D135" s="1" t="s">
        <v>411</v>
      </c>
      <c r="E135" s="3">
        <v>-3.6027980820000001</v>
      </c>
      <c r="F135" s="2">
        <v>-0.94915247459999996</v>
      </c>
      <c r="G135" s="1" t="s">
        <v>410</v>
      </c>
      <c r="H135" s="1" t="s">
        <v>409</v>
      </c>
      <c r="I135" s="1" t="s">
        <v>408</v>
      </c>
    </row>
    <row r="136" spans="1:9">
      <c r="A136" s="1" t="s">
        <v>331</v>
      </c>
      <c r="B136" s="1" t="s">
        <v>5</v>
      </c>
      <c r="C136" s="1" t="s">
        <v>407</v>
      </c>
      <c r="D136" s="1" t="s">
        <v>406</v>
      </c>
      <c r="E136" s="3">
        <v>-3.5639857984000001</v>
      </c>
      <c r="F136" s="2">
        <v>-0.93614745460000004</v>
      </c>
      <c r="G136" s="1" t="s">
        <v>337</v>
      </c>
      <c r="H136" s="1" t="s">
        <v>336</v>
      </c>
      <c r="I136" s="1" t="s">
        <v>405</v>
      </c>
    </row>
    <row r="137" spans="1:9">
      <c r="A137" s="1" t="s">
        <v>331</v>
      </c>
      <c r="B137" s="1" t="s">
        <v>12</v>
      </c>
      <c r="C137" s="1" t="s">
        <v>404</v>
      </c>
      <c r="D137" s="1" t="s">
        <v>403</v>
      </c>
      <c r="E137" s="3">
        <v>-3.5555077943</v>
      </c>
      <c r="F137" s="2">
        <v>-0.93594197649999999</v>
      </c>
      <c r="G137" s="1" t="s">
        <v>402</v>
      </c>
      <c r="H137" s="1" t="s">
        <v>401</v>
      </c>
      <c r="I137" s="1" t="s">
        <v>400</v>
      </c>
    </row>
    <row r="138" spans="1:9">
      <c r="A138" s="1" t="s">
        <v>331</v>
      </c>
      <c r="B138" s="1" t="s">
        <v>12</v>
      </c>
      <c r="C138" s="1" t="s">
        <v>399</v>
      </c>
      <c r="D138" s="1" t="s">
        <v>398</v>
      </c>
      <c r="E138" s="3">
        <v>-3.5203479599</v>
      </c>
      <c r="F138" s="2">
        <v>-0.9168689619</v>
      </c>
      <c r="G138" s="1" t="s">
        <v>397</v>
      </c>
      <c r="H138" s="1" t="s">
        <v>396</v>
      </c>
      <c r="I138" s="1" t="s">
        <v>395</v>
      </c>
    </row>
    <row r="139" spans="1:9">
      <c r="A139" s="1" t="s">
        <v>331</v>
      </c>
      <c r="B139" s="1" t="s">
        <v>30</v>
      </c>
      <c r="C139" s="1" t="s">
        <v>394</v>
      </c>
      <c r="D139" s="1" t="s">
        <v>393</v>
      </c>
      <c r="E139" s="3">
        <v>-3.183600121</v>
      </c>
      <c r="F139" s="2">
        <v>-0.71481969690000002</v>
      </c>
      <c r="G139" s="1" t="s">
        <v>337</v>
      </c>
      <c r="H139" s="1" t="s">
        <v>336</v>
      </c>
      <c r="I139" s="1" t="s">
        <v>392</v>
      </c>
    </row>
    <row r="140" spans="1:9">
      <c r="A140" s="1" t="s">
        <v>331</v>
      </c>
      <c r="B140" s="1" t="s">
        <v>12</v>
      </c>
      <c r="C140" s="1" t="s">
        <v>391</v>
      </c>
      <c r="D140" s="1" t="s">
        <v>390</v>
      </c>
      <c r="E140" s="3">
        <v>-3.1567053885999998</v>
      </c>
      <c r="F140" s="2">
        <v>-0.69367729339999995</v>
      </c>
      <c r="G140" s="1" t="s">
        <v>389</v>
      </c>
      <c r="H140" s="1" t="s">
        <v>388</v>
      </c>
      <c r="I140" s="1" t="s">
        <v>387</v>
      </c>
    </row>
    <row r="141" spans="1:9">
      <c r="A141" s="1" t="s">
        <v>331</v>
      </c>
      <c r="B141" s="1" t="s">
        <v>12</v>
      </c>
      <c r="C141" s="1" t="s">
        <v>386</v>
      </c>
      <c r="D141" s="1" t="s">
        <v>385</v>
      </c>
      <c r="E141" s="3">
        <v>-3.0204465037000001</v>
      </c>
      <c r="F141" s="2">
        <v>-0.61733039619999996</v>
      </c>
      <c r="G141" s="1" t="s">
        <v>367</v>
      </c>
      <c r="H141" s="1" t="s">
        <v>366</v>
      </c>
      <c r="I141" s="1" t="s">
        <v>384</v>
      </c>
    </row>
    <row r="142" spans="1:9">
      <c r="A142" s="1" t="s">
        <v>331</v>
      </c>
      <c r="B142" s="1" t="s">
        <v>5</v>
      </c>
      <c r="C142" s="1" t="s">
        <v>383</v>
      </c>
      <c r="D142" s="1" t="s">
        <v>382</v>
      </c>
      <c r="E142" s="3">
        <v>-2.9609233960000001</v>
      </c>
      <c r="F142" s="2">
        <v>-0.59036893879999996</v>
      </c>
      <c r="G142" s="1" t="s">
        <v>381</v>
      </c>
      <c r="H142" s="1" t="s">
        <v>380</v>
      </c>
      <c r="I142" s="1" t="s">
        <v>379</v>
      </c>
    </row>
    <row r="143" spans="1:9">
      <c r="A143" s="1" t="s">
        <v>331</v>
      </c>
      <c r="B143" s="1" t="s">
        <v>12</v>
      </c>
      <c r="C143" s="1" t="s">
        <v>378</v>
      </c>
      <c r="D143" s="1" t="s">
        <v>377</v>
      </c>
      <c r="E143" s="3">
        <v>-2.956487021</v>
      </c>
      <c r="F143" s="2">
        <v>-0.59036893879999996</v>
      </c>
      <c r="G143" s="1" t="s">
        <v>328</v>
      </c>
      <c r="H143" s="1" t="s">
        <v>327</v>
      </c>
      <c r="I143" s="1" t="s">
        <v>63</v>
      </c>
    </row>
    <row r="144" spans="1:9">
      <c r="A144" s="1" t="s">
        <v>331</v>
      </c>
      <c r="B144" s="1" t="s">
        <v>12</v>
      </c>
      <c r="C144" s="1" t="s">
        <v>376</v>
      </c>
      <c r="D144" s="1" t="s">
        <v>375</v>
      </c>
      <c r="E144" s="3">
        <v>-2.9210003634000001</v>
      </c>
      <c r="F144" s="2">
        <v>-0.56838475160000002</v>
      </c>
      <c r="G144" s="1" t="s">
        <v>372</v>
      </c>
      <c r="H144" s="1" t="s">
        <v>371</v>
      </c>
      <c r="I144" s="1" t="s">
        <v>370</v>
      </c>
    </row>
    <row r="145" spans="1:9">
      <c r="A145" s="1" t="s">
        <v>331</v>
      </c>
      <c r="B145" s="1" t="s">
        <v>12</v>
      </c>
      <c r="C145" s="1" t="s">
        <v>374</v>
      </c>
      <c r="D145" s="1" t="s">
        <v>373</v>
      </c>
      <c r="E145" s="3">
        <v>-2.9210003634000001</v>
      </c>
      <c r="F145" s="2">
        <v>-0.56838475160000002</v>
      </c>
      <c r="G145" s="1" t="s">
        <v>372</v>
      </c>
      <c r="H145" s="1" t="s">
        <v>371</v>
      </c>
      <c r="I145" s="1" t="s">
        <v>370</v>
      </c>
    </row>
    <row r="146" spans="1:9">
      <c r="A146" s="1" t="s">
        <v>331</v>
      </c>
      <c r="B146" s="1" t="s">
        <v>12</v>
      </c>
      <c r="C146" s="1" t="s">
        <v>369</v>
      </c>
      <c r="D146" s="1" t="s">
        <v>368</v>
      </c>
      <c r="E146" s="3">
        <v>-2.9035349919</v>
      </c>
      <c r="F146" s="2">
        <v>-0.56030531579999998</v>
      </c>
      <c r="G146" s="1" t="s">
        <v>367</v>
      </c>
      <c r="H146" s="1" t="s">
        <v>366</v>
      </c>
      <c r="I146" s="1" t="s">
        <v>365</v>
      </c>
    </row>
    <row r="147" spans="1:9">
      <c r="A147" s="1" t="s">
        <v>331</v>
      </c>
      <c r="B147" s="1" t="s">
        <v>12</v>
      </c>
      <c r="C147" s="1" t="s">
        <v>364</v>
      </c>
      <c r="D147" s="1" t="s">
        <v>363</v>
      </c>
      <c r="E147" s="3">
        <v>-2.6951053738000001</v>
      </c>
      <c r="F147" s="2">
        <v>-0.46185339669999997</v>
      </c>
      <c r="G147" s="1" t="s">
        <v>359</v>
      </c>
      <c r="H147" s="1" t="s">
        <v>358</v>
      </c>
      <c r="I147" s="1" t="s">
        <v>362</v>
      </c>
    </row>
    <row r="148" spans="1:9">
      <c r="A148" s="1" t="s">
        <v>331</v>
      </c>
      <c r="B148" s="1" t="s">
        <v>12</v>
      </c>
      <c r="C148" s="1" t="s">
        <v>361</v>
      </c>
      <c r="D148" s="1" t="s">
        <v>360</v>
      </c>
      <c r="E148" s="3">
        <v>-2.5902862349000002</v>
      </c>
      <c r="F148" s="2">
        <v>-0.40781254970000003</v>
      </c>
      <c r="G148" s="1" t="s">
        <v>359</v>
      </c>
      <c r="H148" s="1" t="s">
        <v>358</v>
      </c>
      <c r="I148" s="1" t="s">
        <v>357</v>
      </c>
    </row>
    <row r="149" spans="1:9">
      <c r="A149" s="1" t="s">
        <v>331</v>
      </c>
      <c r="B149" s="1" t="s">
        <v>12</v>
      </c>
      <c r="C149" s="1" t="s">
        <v>356</v>
      </c>
      <c r="D149" s="1" t="s">
        <v>355</v>
      </c>
      <c r="E149" s="3">
        <v>-2.4811671580999999</v>
      </c>
      <c r="F149" s="2">
        <v>-0.35470551779999998</v>
      </c>
      <c r="G149" s="1" t="s">
        <v>354</v>
      </c>
      <c r="H149" s="1" t="s">
        <v>353</v>
      </c>
      <c r="I149" s="1" t="s">
        <v>352</v>
      </c>
    </row>
    <row r="150" spans="1:9">
      <c r="A150" s="1" t="s">
        <v>331</v>
      </c>
      <c r="B150" s="1" t="s">
        <v>12</v>
      </c>
      <c r="C150" s="1" t="s">
        <v>351</v>
      </c>
      <c r="D150" s="1" t="s">
        <v>350</v>
      </c>
      <c r="E150" s="3">
        <v>-2.3677929395000001</v>
      </c>
      <c r="F150" s="2">
        <v>-0.27445143360000002</v>
      </c>
      <c r="G150" s="1" t="s">
        <v>349</v>
      </c>
      <c r="H150" s="1" t="s">
        <v>348</v>
      </c>
      <c r="I150" s="1" t="s">
        <v>347</v>
      </c>
    </row>
    <row r="151" spans="1:9">
      <c r="A151" s="1" t="s">
        <v>331</v>
      </c>
      <c r="B151" s="1" t="s">
        <v>73</v>
      </c>
      <c r="C151" s="1" t="s">
        <v>346</v>
      </c>
      <c r="D151" s="1" t="s">
        <v>345</v>
      </c>
      <c r="E151" s="3">
        <v>-2.3193739448000001</v>
      </c>
      <c r="F151" s="2">
        <v>-0.258833486</v>
      </c>
      <c r="G151" s="1" t="s">
        <v>337</v>
      </c>
      <c r="H151" s="1" t="s">
        <v>336</v>
      </c>
      <c r="I151" s="1" t="s">
        <v>164</v>
      </c>
    </row>
    <row r="152" spans="1:9">
      <c r="A152" s="1" t="s">
        <v>331</v>
      </c>
      <c r="B152" s="1" t="s">
        <v>12</v>
      </c>
      <c r="C152" s="1" t="s">
        <v>344</v>
      </c>
      <c r="D152" s="1" t="s">
        <v>343</v>
      </c>
      <c r="E152" s="3">
        <v>-2.2057828446999999</v>
      </c>
      <c r="F152" s="2">
        <v>-0.1928120794</v>
      </c>
      <c r="G152" s="1" t="s">
        <v>342</v>
      </c>
      <c r="H152" s="1" t="s">
        <v>341</v>
      </c>
      <c r="I152" s="1" t="s">
        <v>340</v>
      </c>
    </row>
    <row r="153" spans="1:9">
      <c r="A153" s="1" t="s">
        <v>331</v>
      </c>
      <c r="B153" s="1" t="s">
        <v>73</v>
      </c>
      <c r="C153" s="1" t="s">
        <v>339</v>
      </c>
      <c r="D153" s="1" t="s">
        <v>338</v>
      </c>
      <c r="E153" s="3">
        <v>-2.0880468569000001</v>
      </c>
      <c r="F153" s="2">
        <v>-0.1184801587</v>
      </c>
      <c r="G153" s="1" t="s">
        <v>337</v>
      </c>
      <c r="H153" s="1" t="s">
        <v>336</v>
      </c>
      <c r="I153" s="1" t="s">
        <v>335</v>
      </c>
    </row>
    <row r="154" spans="1:9">
      <c r="A154" s="1" t="s">
        <v>331</v>
      </c>
      <c r="B154" s="1" t="s">
        <v>12</v>
      </c>
      <c r="C154" s="1" t="s">
        <v>334</v>
      </c>
      <c r="D154" s="1" t="s">
        <v>333</v>
      </c>
      <c r="E154" s="3">
        <v>-2.0860593817000002</v>
      </c>
      <c r="F154" s="2">
        <v>-0.1184801587</v>
      </c>
      <c r="G154" s="1" t="s">
        <v>328</v>
      </c>
      <c r="H154" s="1" t="s">
        <v>327</v>
      </c>
      <c r="I154" s="1" t="s">
        <v>332</v>
      </c>
    </row>
    <row r="155" spans="1:9">
      <c r="A155" s="1" t="s">
        <v>331</v>
      </c>
      <c r="B155" s="1" t="s">
        <v>12</v>
      </c>
      <c r="C155" s="1" t="s">
        <v>330</v>
      </c>
      <c r="D155" s="1" t="s">
        <v>329</v>
      </c>
      <c r="E155" s="3">
        <v>-2.0758327080000001</v>
      </c>
      <c r="F155" s="2">
        <v>-0.1140080631</v>
      </c>
      <c r="G155" s="1" t="s">
        <v>328</v>
      </c>
      <c r="H155" s="1" t="s">
        <v>327</v>
      </c>
      <c r="I155" s="1" t="s">
        <v>326</v>
      </c>
    </row>
    <row r="156" spans="1:9">
      <c r="A156" s="1" t="s">
        <v>325</v>
      </c>
      <c r="B156" s="1" t="s">
        <v>5</v>
      </c>
      <c r="C156" s="1" t="s">
        <v>321</v>
      </c>
      <c r="D156" s="1" t="s">
        <v>320</v>
      </c>
      <c r="E156" s="3">
        <v>-4.0685008719000004</v>
      </c>
      <c r="F156" s="2">
        <v>-1.1667613028999999</v>
      </c>
      <c r="G156" s="1" t="s">
        <v>324</v>
      </c>
      <c r="H156" s="1" t="s">
        <v>323</v>
      </c>
      <c r="I156" s="1" t="s">
        <v>322</v>
      </c>
    </row>
    <row r="157" spans="1:9">
      <c r="A157" s="1" t="s">
        <v>302</v>
      </c>
      <c r="B157" s="1" t="s">
        <v>5</v>
      </c>
      <c r="C157" s="1" t="s">
        <v>321</v>
      </c>
      <c r="D157" s="1" t="s">
        <v>320</v>
      </c>
      <c r="E157" s="3">
        <v>-4.0685008719000004</v>
      </c>
      <c r="F157" s="2">
        <v>-1.1667613028999999</v>
      </c>
      <c r="G157" s="1" t="s">
        <v>319</v>
      </c>
      <c r="H157" s="1" t="s">
        <v>318</v>
      </c>
      <c r="I157" s="1" t="s">
        <v>317</v>
      </c>
    </row>
    <row r="158" spans="1:9">
      <c r="A158" s="1" t="s">
        <v>302</v>
      </c>
      <c r="B158" s="1" t="s">
        <v>316</v>
      </c>
      <c r="C158" s="1" t="s">
        <v>315</v>
      </c>
      <c r="D158" s="1" t="s">
        <v>314</v>
      </c>
      <c r="E158" s="3">
        <v>-3.3589522193999999</v>
      </c>
      <c r="F158" s="2">
        <v>-0.80750222149999995</v>
      </c>
      <c r="G158" s="1" t="s">
        <v>313</v>
      </c>
      <c r="H158" s="1" t="s">
        <v>312</v>
      </c>
      <c r="I158" s="1" t="s">
        <v>311</v>
      </c>
    </row>
    <row r="159" spans="1:9">
      <c r="A159" s="1" t="s">
        <v>302</v>
      </c>
      <c r="B159" s="1" t="s">
        <v>12</v>
      </c>
      <c r="C159" s="1" t="s">
        <v>310</v>
      </c>
      <c r="D159" s="1" t="s">
        <v>309</v>
      </c>
      <c r="E159" s="3">
        <v>-2.3480485581999999</v>
      </c>
      <c r="F159" s="2">
        <v>-0.26902469369999998</v>
      </c>
      <c r="G159" s="1" t="s">
        <v>308</v>
      </c>
      <c r="H159" s="1" t="s">
        <v>307</v>
      </c>
      <c r="I159" s="1" t="s">
        <v>232</v>
      </c>
    </row>
    <row r="160" spans="1:9">
      <c r="A160" s="1" t="s">
        <v>302</v>
      </c>
      <c r="B160" s="1" t="s">
        <v>12</v>
      </c>
      <c r="C160" s="1" t="s">
        <v>306</v>
      </c>
      <c r="D160" s="1" t="s">
        <v>305</v>
      </c>
      <c r="E160" s="3">
        <v>-2.3193739448000001</v>
      </c>
      <c r="F160" s="2">
        <v>-0.258833486</v>
      </c>
      <c r="G160" s="1" t="s">
        <v>304</v>
      </c>
      <c r="H160" s="1" t="s">
        <v>303</v>
      </c>
      <c r="I160" s="1" t="s">
        <v>164</v>
      </c>
    </row>
    <row r="161" spans="1:9">
      <c r="A161" s="1" t="s">
        <v>302</v>
      </c>
      <c r="B161" s="1" t="s">
        <v>12</v>
      </c>
      <c r="C161" s="1" t="s">
        <v>301</v>
      </c>
      <c r="D161" s="1" t="s">
        <v>300</v>
      </c>
      <c r="E161" s="3">
        <v>-2.2260658638000002</v>
      </c>
      <c r="F161" s="2">
        <v>-0.20354102569999999</v>
      </c>
      <c r="G161" s="1" t="s">
        <v>299</v>
      </c>
      <c r="H161" s="1" t="s">
        <v>298</v>
      </c>
      <c r="I161" s="1" t="s">
        <v>297</v>
      </c>
    </row>
    <row r="162" spans="1:9">
      <c r="A162" s="1" t="s">
        <v>296</v>
      </c>
      <c r="B162" s="1" t="s">
        <v>12</v>
      </c>
      <c r="C162" s="1" t="s">
        <v>292</v>
      </c>
      <c r="D162" s="1" t="s">
        <v>291</v>
      </c>
      <c r="E162" s="3">
        <v>-4.0611763291000003</v>
      </c>
      <c r="F162" s="2">
        <v>-1.1667613028999999</v>
      </c>
      <c r="G162" s="1" t="s">
        <v>295</v>
      </c>
      <c r="H162" s="1" t="s">
        <v>294</v>
      </c>
      <c r="I162" s="1" t="s">
        <v>293</v>
      </c>
    </row>
    <row r="163" spans="1:9">
      <c r="A163" s="1" t="s">
        <v>276</v>
      </c>
      <c r="B163" s="1" t="s">
        <v>12</v>
      </c>
      <c r="C163" s="1" t="s">
        <v>292</v>
      </c>
      <c r="D163" s="1" t="s">
        <v>291</v>
      </c>
      <c r="E163" s="3">
        <v>-4.0611763291000003</v>
      </c>
      <c r="F163" s="2">
        <v>-1.1667613028999999</v>
      </c>
      <c r="G163" s="1" t="s">
        <v>287</v>
      </c>
      <c r="H163" s="1" t="s">
        <v>286</v>
      </c>
      <c r="I163" s="1" t="s">
        <v>290</v>
      </c>
    </row>
    <row r="164" spans="1:9">
      <c r="A164" s="1" t="s">
        <v>276</v>
      </c>
      <c r="B164" s="1" t="s">
        <v>12</v>
      </c>
      <c r="C164" s="1" t="s">
        <v>289</v>
      </c>
      <c r="D164" s="1" t="s">
        <v>288</v>
      </c>
      <c r="E164" s="3">
        <v>-4.0067970170000002</v>
      </c>
      <c r="F164" s="2">
        <v>-1.1667613028999999</v>
      </c>
      <c r="G164" s="1" t="s">
        <v>287</v>
      </c>
      <c r="H164" s="1" t="s">
        <v>286</v>
      </c>
      <c r="I164" s="1" t="s">
        <v>285</v>
      </c>
    </row>
    <row r="165" spans="1:9">
      <c r="A165" s="1" t="s">
        <v>276</v>
      </c>
      <c r="B165" s="1" t="s">
        <v>12</v>
      </c>
      <c r="C165" s="1" t="s">
        <v>284</v>
      </c>
      <c r="D165" s="1" t="s">
        <v>283</v>
      </c>
      <c r="E165" s="3">
        <v>-3.1304009547999998</v>
      </c>
      <c r="F165" s="2">
        <v>-0.67865386999999999</v>
      </c>
      <c r="G165" s="1" t="s">
        <v>282</v>
      </c>
      <c r="H165" s="1" t="s">
        <v>281</v>
      </c>
      <c r="I165" s="1" t="s">
        <v>280</v>
      </c>
    </row>
    <row r="166" spans="1:9">
      <c r="A166" s="1" t="s">
        <v>276</v>
      </c>
      <c r="B166" s="1" t="s">
        <v>12</v>
      </c>
      <c r="C166" s="1" t="s">
        <v>279</v>
      </c>
      <c r="D166" s="1" t="s">
        <v>278</v>
      </c>
      <c r="E166" s="3">
        <v>-2.8706874452000002</v>
      </c>
      <c r="F166" s="2">
        <v>-0.54803505679999998</v>
      </c>
      <c r="G166" s="1" t="s">
        <v>273</v>
      </c>
      <c r="H166" s="1" t="s">
        <v>272</v>
      </c>
      <c r="I166" s="1" t="s">
        <v>277</v>
      </c>
    </row>
    <row r="167" spans="1:9">
      <c r="A167" s="1" t="s">
        <v>276</v>
      </c>
      <c r="B167" s="1" t="s">
        <v>12</v>
      </c>
      <c r="C167" s="1" t="s">
        <v>275</v>
      </c>
      <c r="D167" s="1" t="s">
        <v>274</v>
      </c>
      <c r="E167" s="3">
        <v>-2.2003097330000001</v>
      </c>
      <c r="F167" s="2">
        <v>-0.19092179670000001</v>
      </c>
      <c r="G167" s="1" t="s">
        <v>273</v>
      </c>
      <c r="H167" s="1" t="s">
        <v>272</v>
      </c>
      <c r="I167" s="1" t="s">
        <v>271</v>
      </c>
    </row>
    <row r="168" spans="1:9">
      <c r="A168" s="1" t="s">
        <v>270</v>
      </c>
      <c r="B168" s="1" t="s">
        <v>12</v>
      </c>
      <c r="C168" s="1" t="s">
        <v>266</v>
      </c>
      <c r="D168" s="1" t="s">
        <v>265</v>
      </c>
      <c r="E168" s="3">
        <v>-4.0171774510000002</v>
      </c>
      <c r="F168" s="2">
        <v>-1.1667613028999999</v>
      </c>
      <c r="G168" s="1" t="s">
        <v>269</v>
      </c>
      <c r="H168" s="1" t="s">
        <v>268</v>
      </c>
      <c r="I168" s="1" t="s">
        <v>267</v>
      </c>
    </row>
    <row r="169" spans="1:9">
      <c r="A169" s="1" t="s">
        <v>221</v>
      </c>
      <c r="B169" s="1" t="s">
        <v>12</v>
      </c>
      <c r="C169" s="1" t="s">
        <v>266</v>
      </c>
      <c r="D169" s="1" t="s">
        <v>265</v>
      </c>
      <c r="E169" s="3">
        <v>-4.0171774510000002</v>
      </c>
      <c r="F169" s="2">
        <v>-1.1667613028999999</v>
      </c>
      <c r="G169" s="1" t="s">
        <v>264</v>
      </c>
      <c r="H169" s="1" t="s">
        <v>263</v>
      </c>
      <c r="I169" s="1" t="s">
        <v>262</v>
      </c>
    </row>
    <row r="170" spans="1:9">
      <c r="A170" s="1" t="s">
        <v>221</v>
      </c>
      <c r="B170" s="1" t="s">
        <v>12</v>
      </c>
      <c r="C170" s="1" t="s">
        <v>261</v>
      </c>
      <c r="D170" s="1" t="s">
        <v>260</v>
      </c>
      <c r="E170" s="3">
        <v>-3.6898143832999999</v>
      </c>
      <c r="F170" s="2">
        <v>-0.99056291519999995</v>
      </c>
      <c r="G170" s="1" t="s">
        <v>259</v>
      </c>
      <c r="H170" s="1" t="s">
        <v>258</v>
      </c>
      <c r="I170" s="1" t="s">
        <v>257</v>
      </c>
    </row>
    <row r="171" spans="1:9">
      <c r="A171" s="1" t="s">
        <v>221</v>
      </c>
      <c r="B171" s="1" t="s">
        <v>12</v>
      </c>
      <c r="C171" s="1" t="s">
        <v>256</v>
      </c>
      <c r="D171" s="1" t="s">
        <v>255</v>
      </c>
      <c r="E171" s="3">
        <v>-3.0842575162000001</v>
      </c>
      <c r="F171" s="2">
        <v>-0.65422968110000002</v>
      </c>
      <c r="G171" s="1" t="s">
        <v>254</v>
      </c>
      <c r="H171" s="1" t="s">
        <v>253</v>
      </c>
      <c r="I171" s="1" t="s">
        <v>252</v>
      </c>
    </row>
    <row r="172" spans="1:9">
      <c r="A172" s="1" t="s">
        <v>221</v>
      </c>
      <c r="B172" s="1" t="s">
        <v>12</v>
      </c>
      <c r="C172" s="1" t="s">
        <v>251</v>
      </c>
      <c r="D172" s="1" t="s">
        <v>250</v>
      </c>
      <c r="E172" s="3">
        <v>-2.8995765819999999</v>
      </c>
      <c r="F172" s="2">
        <v>-0.56030531579999998</v>
      </c>
      <c r="G172" s="1" t="s">
        <v>249</v>
      </c>
      <c r="H172" s="1" t="s">
        <v>248</v>
      </c>
      <c r="I172" s="1" t="s">
        <v>247</v>
      </c>
    </row>
    <row r="173" spans="1:9">
      <c r="A173" s="1" t="s">
        <v>221</v>
      </c>
      <c r="B173" s="1" t="s">
        <v>12</v>
      </c>
      <c r="C173" s="1" t="s">
        <v>246</v>
      </c>
      <c r="D173" s="1" t="s">
        <v>245</v>
      </c>
      <c r="E173" s="3">
        <v>-2.8634473649999999</v>
      </c>
      <c r="F173" s="2">
        <v>-0.54491154279999998</v>
      </c>
      <c r="G173" s="1" t="s">
        <v>244</v>
      </c>
      <c r="H173" s="1" t="s">
        <v>243</v>
      </c>
      <c r="I173" s="1" t="s">
        <v>242</v>
      </c>
    </row>
    <row r="174" spans="1:9">
      <c r="A174" s="1" t="s">
        <v>221</v>
      </c>
      <c r="B174" s="1" t="s">
        <v>12</v>
      </c>
      <c r="C174" s="1" t="s">
        <v>241</v>
      </c>
      <c r="D174" s="1" t="s">
        <v>240</v>
      </c>
      <c r="E174" s="3">
        <v>-2.3628349057000002</v>
      </c>
      <c r="F174" s="2">
        <v>-0.27445143360000002</v>
      </c>
      <c r="G174" s="1" t="s">
        <v>239</v>
      </c>
      <c r="H174" s="1" t="s">
        <v>238</v>
      </c>
      <c r="I174" s="1" t="s">
        <v>237</v>
      </c>
    </row>
    <row r="175" spans="1:9">
      <c r="A175" s="1" t="s">
        <v>221</v>
      </c>
      <c r="B175" s="1" t="s">
        <v>12</v>
      </c>
      <c r="C175" s="1" t="s">
        <v>236</v>
      </c>
      <c r="D175" s="1" t="s">
        <v>235</v>
      </c>
      <c r="E175" s="3">
        <v>-2.3480485581999999</v>
      </c>
      <c r="F175" s="2">
        <v>-0.26902469369999998</v>
      </c>
      <c r="G175" s="1" t="s">
        <v>234</v>
      </c>
      <c r="H175" s="1" t="s">
        <v>233</v>
      </c>
      <c r="I175" s="1" t="s">
        <v>232</v>
      </c>
    </row>
    <row r="176" spans="1:9">
      <c r="A176" s="1" t="s">
        <v>221</v>
      </c>
      <c r="B176" s="1" t="s">
        <v>73</v>
      </c>
      <c r="C176" s="1" t="s">
        <v>231</v>
      </c>
      <c r="D176" s="1" t="s">
        <v>230</v>
      </c>
      <c r="E176" s="3">
        <v>-2.2769000728000002</v>
      </c>
      <c r="F176" s="2">
        <v>-0.22972357560000001</v>
      </c>
      <c r="G176" s="1" t="s">
        <v>229</v>
      </c>
      <c r="H176" s="1" t="s">
        <v>228</v>
      </c>
      <c r="I176" s="1" t="s">
        <v>227</v>
      </c>
    </row>
    <row r="177" spans="1:9">
      <c r="A177" s="1" t="s">
        <v>221</v>
      </c>
      <c r="B177" s="1" t="s">
        <v>12</v>
      </c>
      <c r="C177" s="1" t="s">
        <v>226</v>
      </c>
      <c r="D177" s="1" t="s">
        <v>225</v>
      </c>
      <c r="E177" s="3">
        <v>-2.2304091112000002</v>
      </c>
      <c r="F177" s="2">
        <v>-0.2046307587</v>
      </c>
      <c r="G177" s="1" t="s">
        <v>224</v>
      </c>
      <c r="H177" s="1" t="s">
        <v>223</v>
      </c>
      <c r="I177" s="1" t="s">
        <v>222</v>
      </c>
    </row>
    <row r="178" spans="1:9">
      <c r="A178" s="1" t="s">
        <v>221</v>
      </c>
      <c r="B178" s="1" t="s">
        <v>12</v>
      </c>
      <c r="C178" s="1" t="s">
        <v>220</v>
      </c>
      <c r="D178" s="1" t="s">
        <v>219</v>
      </c>
      <c r="E178" s="3">
        <v>-2.1543738442999998</v>
      </c>
      <c r="F178" s="2">
        <v>-0.16078017519999999</v>
      </c>
      <c r="G178" s="1" t="s">
        <v>218</v>
      </c>
      <c r="H178" s="1" t="s">
        <v>217</v>
      </c>
      <c r="I178" s="1" t="s">
        <v>216</v>
      </c>
    </row>
    <row r="179" spans="1:9">
      <c r="A179" s="1" t="s">
        <v>215</v>
      </c>
      <c r="B179" s="1" t="s">
        <v>12</v>
      </c>
      <c r="C179" s="1" t="s">
        <v>212</v>
      </c>
      <c r="D179" s="1" t="s">
        <v>211</v>
      </c>
      <c r="E179" s="3">
        <v>-4.0161645625000002</v>
      </c>
      <c r="F179" s="2">
        <v>-1.1667613028999999</v>
      </c>
      <c r="G179" s="1" t="s">
        <v>214</v>
      </c>
      <c r="H179" s="1" t="s">
        <v>213</v>
      </c>
      <c r="I179" s="1" t="s">
        <v>21</v>
      </c>
    </row>
    <row r="180" spans="1:9">
      <c r="A180" s="1" t="s">
        <v>204</v>
      </c>
      <c r="B180" s="1" t="s">
        <v>12</v>
      </c>
      <c r="C180" s="1" t="s">
        <v>212</v>
      </c>
      <c r="D180" s="1" t="s">
        <v>211</v>
      </c>
      <c r="E180" s="3">
        <v>-4.0161645625000002</v>
      </c>
      <c r="F180" s="2">
        <v>-1.1667613028999999</v>
      </c>
      <c r="G180" s="1" t="s">
        <v>207</v>
      </c>
      <c r="H180" s="1" t="s">
        <v>206</v>
      </c>
      <c r="I180" s="1" t="s">
        <v>210</v>
      </c>
    </row>
    <row r="181" spans="1:9">
      <c r="A181" s="1" t="s">
        <v>204</v>
      </c>
      <c r="B181" s="1" t="s">
        <v>12</v>
      </c>
      <c r="C181" s="1" t="s">
        <v>209</v>
      </c>
      <c r="D181" s="1" t="s">
        <v>208</v>
      </c>
      <c r="E181" s="3">
        <v>-2.5860018126000002</v>
      </c>
      <c r="F181" s="2">
        <v>-0.40651298089999999</v>
      </c>
      <c r="G181" s="1" t="s">
        <v>207</v>
      </c>
      <c r="H181" s="1" t="s">
        <v>206</v>
      </c>
      <c r="I181" s="1" t="s">
        <v>205</v>
      </c>
    </row>
    <row r="182" spans="1:9">
      <c r="A182" s="1" t="s">
        <v>204</v>
      </c>
      <c r="B182" s="1" t="s">
        <v>12</v>
      </c>
      <c r="C182" s="1" t="s">
        <v>203</v>
      </c>
      <c r="D182" s="1" t="s">
        <v>202</v>
      </c>
      <c r="E182" s="3">
        <v>-2.5373086585000002</v>
      </c>
      <c r="F182" s="2">
        <v>-0.37815840179999999</v>
      </c>
      <c r="G182" s="1" t="s">
        <v>201</v>
      </c>
      <c r="H182" s="1" t="s">
        <v>200</v>
      </c>
      <c r="I182" s="1" t="s">
        <v>199</v>
      </c>
    </row>
    <row r="183" spans="1:9">
      <c r="A183" s="1" t="s">
        <v>198</v>
      </c>
      <c r="B183" s="1" t="s">
        <v>12</v>
      </c>
      <c r="C183" s="1" t="s">
        <v>194</v>
      </c>
      <c r="D183" s="1" t="s">
        <v>193</v>
      </c>
      <c r="E183" s="3">
        <v>-3.9147610883000001</v>
      </c>
      <c r="F183" s="2">
        <v>-1.1500568092000001</v>
      </c>
      <c r="G183" s="1" t="s">
        <v>197</v>
      </c>
      <c r="H183" s="1" t="s">
        <v>196</v>
      </c>
      <c r="I183" s="1" t="s">
        <v>195</v>
      </c>
    </row>
    <row r="184" spans="1:9">
      <c r="A184" s="1" t="s">
        <v>163</v>
      </c>
      <c r="B184" s="1" t="s">
        <v>12</v>
      </c>
      <c r="C184" s="1" t="s">
        <v>194</v>
      </c>
      <c r="D184" s="1" t="s">
        <v>193</v>
      </c>
      <c r="E184" s="3">
        <v>-3.9147610883000001</v>
      </c>
      <c r="F184" s="2">
        <v>-1.1500568092000001</v>
      </c>
      <c r="G184" s="1" t="s">
        <v>189</v>
      </c>
      <c r="H184" s="1" t="s">
        <v>188</v>
      </c>
      <c r="I184" s="1" t="s">
        <v>192</v>
      </c>
    </row>
    <row r="185" spans="1:9">
      <c r="A185" s="1" t="s">
        <v>163</v>
      </c>
      <c r="B185" s="1" t="s">
        <v>12</v>
      </c>
      <c r="C185" s="1" t="s">
        <v>191</v>
      </c>
      <c r="D185" s="1" t="s">
        <v>190</v>
      </c>
      <c r="E185" s="3">
        <v>-3.1069177515000002</v>
      </c>
      <c r="F185" s="2">
        <v>-0.66391074559999996</v>
      </c>
      <c r="G185" s="1" t="s">
        <v>189</v>
      </c>
      <c r="H185" s="1" t="s">
        <v>188</v>
      </c>
      <c r="I185" s="1" t="s">
        <v>187</v>
      </c>
    </row>
    <row r="186" spans="1:9">
      <c r="A186" s="1" t="s">
        <v>163</v>
      </c>
      <c r="B186" s="1" t="s">
        <v>12</v>
      </c>
      <c r="C186" s="1" t="s">
        <v>186</v>
      </c>
      <c r="D186" s="1" t="s">
        <v>185</v>
      </c>
      <c r="E186" s="3">
        <v>-2.7431980764000001</v>
      </c>
      <c r="F186" s="2">
        <v>-0.47490335030000003</v>
      </c>
      <c r="G186" s="1" t="s">
        <v>184</v>
      </c>
      <c r="H186" s="1" t="s">
        <v>183</v>
      </c>
      <c r="I186" s="1" t="s">
        <v>182</v>
      </c>
    </row>
    <row r="187" spans="1:9">
      <c r="A187" s="1" t="s">
        <v>163</v>
      </c>
      <c r="B187" s="1" t="s">
        <v>12</v>
      </c>
      <c r="C187" s="1" t="s">
        <v>181</v>
      </c>
      <c r="D187" s="1" t="s">
        <v>180</v>
      </c>
      <c r="E187" s="3">
        <v>-2.5161842750000001</v>
      </c>
      <c r="F187" s="2">
        <v>-0.37373971189999999</v>
      </c>
      <c r="G187" s="1" t="s">
        <v>179</v>
      </c>
      <c r="H187" s="1" t="s">
        <v>178</v>
      </c>
      <c r="I187" s="1" t="s">
        <v>177</v>
      </c>
    </row>
    <row r="188" spans="1:9">
      <c r="A188" s="1" t="s">
        <v>163</v>
      </c>
      <c r="B188" s="1" t="s">
        <v>12</v>
      </c>
      <c r="C188" s="1" t="s">
        <v>176</v>
      </c>
      <c r="D188" s="1" t="s">
        <v>175</v>
      </c>
      <c r="E188" s="3">
        <v>-2.4810632611000001</v>
      </c>
      <c r="F188" s="2">
        <v>-0.35470551779999998</v>
      </c>
      <c r="G188" s="1" t="s">
        <v>171</v>
      </c>
      <c r="H188" s="1" t="s">
        <v>170</v>
      </c>
      <c r="I188" s="1" t="s">
        <v>174</v>
      </c>
    </row>
    <row r="189" spans="1:9">
      <c r="A189" s="1" t="s">
        <v>163</v>
      </c>
      <c r="B189" s="1" t="s">
        <v>12</v>
      </c>
      <c r="C189" s="1" t="s">
        <v>173</v>
      </c>
      <c r="D189" s="1" t="s">
        <v>172</v>
      </c>
      <c r="E189" s="3">
        <v>-2.3582217331000002</v>
      </c>
      <c r="F189" s="2">
        <v>-0.27445143360000002</v>
      </c>
      <c r="G189" s="1" t="s">
        <v>171</v>
      </c>
      <c r="H189" s="1" t="s">
        <v>170</v>
      </c>
      <c r="I189" s="1" t="s">
        <v>169</v>
      </c>
    </row>
    <row r="190" spans="1:9">
      <c r="A190" s="1" t="s">
        <v>163</v>
      </c>
      <c r="B190" s="1" t="s">
        <v>12</v>
      </c>
      <c r="C190" s="1" t="s">
        <v>168</v>
      </c>
      <c r="D190" s="1" t="s">
        <v>167</v>
      </c>
      <c r="E190" s="3">
        <v>-2.3193739448000001</v>
      </c>
      <c r="F190" s="2">
        <v>-0.258833486</v>
      </c>
      <c r="G190" s="1" t="s">
        <v>166</v>
      </c>
      <c r="H190" s="1" t="s">
        <v>165</v>
      </c>
      <c r="I190" s="1" t="s">
        <v>164</v>
      </c>
    </row>
    <row r="191" spans="1:9">
      <c r="A191" s="1" t="s">
        <v>163</v>
      </c>
      <c r="B191" s="1" t="s">
        <v>12</v>
      </c>
      <c r="C191" s="1" t="s">
        <v>162</v>
      </c>
      <c r="D191" s="1" t="s">
        <v>161</v>
      </c>
      <c r="E191" s="3">
        <v>-2.2042153070000001</v>
      </c>
      <c r="F191" s="2">
        <v>-0.1928120794</v>
      </c>
      <c r="G191" s="1" t="s">
        <v>160</v>
      </c>
      <c r="H191" s="1" t="s">
        <v>159</v>
      </c>
      <c r="I191" s="1" t="s">
        <v>158</v>
      </c>
    </row>
    <row r="192" spans="1:9">
      <c r="A192" s="1" t="s">
        <v>157</v>
      </c>
      <c r="B192" s="1" t="s">
        <v>12</v>
      </c>
      <c r="C192" s="1" t="s">
        <v>154</v>
      </c>
      <c r="D192" s="1" t="s">
        <v>153</v>
      </c>
      <c r="E192" s="3">
        <v>-3.9002749869</v>
      </c>
      <c r="F192" s="2">
        <v>-1.1500568092000001</v>
      </c>
      <c r="G192" s="1" t="s">
        <v>156</v>
      </c>
      <c r="H192" s="1" t="s">
        <v>155</v>
      </c>
      <c r="I192" s="1" t="s">
        <v>53</v>
      </c>
    </row>
    <row r="193" spans="1:9">
      <c r="A193" s="1" t="s">
        <v>141</v>
      </c>
      <c r="B193" s="1" t="s">
        <v>12</v>
      </c>
      <c r="C193" s="1" t="s">
        <v>154</v>
      </c>
      <c r="D193" s="1" t="s">
        <v>153</v>
      </c>
      <c r="E193" s="3">
        <v>-3.9002749869</v>
      </c>
      <c r="F193" s="2">
        <v>-1.1500568092000001</v>
      </c>
      <c r="G193" s="1" t="s">
        <v>144</v>
      </c>
      <c r="H193" s="1" t="s">
        <v>143</v>
      </c>
      <c r="I193" s="1" t="s">
        <v>152</v>
      </c>
    </row>
    <row r="194" spans="1:9">
      <c r="A194" s="1" t="s">
        <v>141</v>
      </c>
      <c r="B194" s="1" t="s">
        <v>12</v>
      </c>
      <c r="C194" s="1" t="s">
        <v>151</v>
      </c>
      <c r="D194" s="1" t="s">
        <v>150</v>
      </c>
      <c r="E194" s="3">
        <v>-3.8918385054</v>
      </c>
      <c r="F194" s="2">
        <v>-1.1500568092000001</v>
      </c>
      <c r="G194" s="1" t="s">
        <v>149</v>
      </c>
      <c r="H194" s="1" t="s">
        <v>148</v>
      </c>
      <c r="I194" s="1" t="s">
        <v>147</v>
      </c>
    </row>
    <row r="195" spans="1:9">
      <c r="A195" s="1" t="s">
        <v>141</v>
      </c>
      <c r="B195" s="1" t="s">
        <v>12</v>
      </c>
      <c r="C195" s="1" t="s">
        <v>146</v>
      </c>
      <c r="D195" s="1" t="s">
        <v>145</v>
      </c>
      <c r="E195" s="3">
        <v>-3.5821802390999999</v>
      </c>
      <c r="F195" s="2">
        <v>-0.94590872780000002</v>
      </c>
      <c r="G195" s="1" t="s">
        <v>144</v>
      </c>
      <c r="H195" s="1" t="s">
        <v>143</v>
      </c>
      <c r="I195" s="1" t="s">
        <v>142</v>
      </c>
    </row>
    <row r="196" spans="1:9">
      <c r="A196" s="1" t="s">
        <v>141</v>
      </c>
      <c r="B196" s="1" t="s">
        <v>12</v>
      </c>
      <c r="C196" s="1" t="s">
        <v>140</v>
      </c>
      <c r="D196" s="1" t="s">
        <v>139</v>
      </c>
      <c r="E196" s="3">
        <v>-2.2251634184000002</v>
      </c>
      <c r="F196" s="2">
        <v>-0.20354102569999999</v>
      </c>
      <c r="G196" s="1" t="s">
        <v>138</v>
      </c>
      <c r="H196" s="1" t="s">
        <v>137</v>
      </c>
      <c r="I196" s="1" t="s">
        <v>136</v>
      </c>
    </row>
    <row r="197" spans="1:9">
      <c r="A197" s="1" t="s">
        <v>135</v>
      </c>
      <c r="B197" s="1" t="s">
        <v>12</v>
      </c>
      <c r="C197" s="1" t="s">
        <v>132</v>
      </c>
      <c r="D197" s="1" t="s">
        <v>131</v>
      </c>
      <c r="E197" s="3">
        <v>-3.7495326055999998</v>
      </c>
      <c r="F197" s="2">
        <v>-1.0184747749</v>
      </c>
      <c r="G197" s="1" t="s">
        <v>134</v>
      </c>
      <c r="H197" s="1" t="s">
        <v>133</v>
      </c>
      <c r="I197" s="1" t="s">
        <v>53</v>
      </c>
    </row>
    <row r="198" spans="1:9">
      <c r="A198" s="1" t="s">
        <v>83</v>
      </c>
      <c r="B198" s="1" t="s">
        <v>12</v>
      </c>
      <c r="C198" s="1" t="s">
        <v>132</v>
      </c>
      <c r="D198" s="1" t="s">
        <v>131</v>
      </c>
      <c r="E198" s="3">
        <v>-3.7495326055999998</v>
      </c>
      <c r="F198" s="2">
        <v>-1.0184747749</v>
      </c>
      <c r="G198" s="1" t="s">
        <v>130</v>
      </c>
      <c r="H198" s="1" t="s">
        <v>129</v>
      </c>
      <c r="I198" s="1" t="s">
        <v>128</v>
      </c>
    </row>
    <row r="199" spans="1:9">
      <c r="A199" s="1" t="s">
        <v>83</v>
      </c>
      <c r="B199" s="1" t="s">
        <v>12</v>
      </c>
      <c r="C199" s="1" t="s">
        <v>127</v>
      </c>
      <c r="D199" s="1" t="s">
        <v>126</v>
      </c>
      <c r="E199" s="3">
        <v>-3.3377632794999998</v>
      </c>
      <c r="F199" s="2">
        <v>-0.79326214149999996</v>
      </c>
      <c r="G199" s="1" t="s">
        <v>125</v>
      </c>
      <c r="H199" s="1" t="s">
        <v>124</v>
      </c>
      <c r="I199" s="1" t="s">
        <v>123</v>
      </c>
    </row>
    <row r="200" spans="1:9">
      <c r="A200" s="1" t="s">
        <v>83</v>
      </c>
      <c r="B200" s="1" t="s">
        <v>12</v>
      </c>
      <c r="C200" s="1" t="s">
        <v>122</v>
      </c>
      <c r="D200" s="1" t="s">
        <v>121</v>
      </c>
      <c r="E200" s="3">
        <v>-3.2280949035000002</v>
      </c>
      <c r="F200" s="2">
        <v>-0.72802725850000005</v>
      </c>
      <c r="G200" s="1" t="s">
        <v>120</v>
      </c>
      <c r="H200" s="1" t="s">
        <v>119</v>
      </c>
      <c r="I200" s="1" t="s">
        <v>118</v>
      </c>
    </row>
    <row r="201" spans="1:9">
      <c r="A201" s="1" t="s">
        <v>83</v>
      </c>
      <c r="B201" s="1" t="s">
        <v>12</v>
      </c>
      <c r="C201" s="1" t="s">
        <v>117</v>
      </c>
      <c r="D201" s="1" t="s">
        <v>116</v>
      </c>
      <c r="E201" s="3">
        <v>-3.0069295743</v>
      </c>
      <c r="F201" s="2">
        <v>-0.61733039619999996</v>
      </c>
      <c r="G201" s="1" t="s">
        <v>115</v>
      </c>
      <c r="H201" s="1" t="s">
        <v>114</v>
      </c>
      <c r="I201" s="1" t="s">
        <v>113</v>
      </c>
    </row>
    <row r="202" spans="1:9">
      <c r="A202" s="1" t="s">
        <v>83</v>
      </c>
      <c r="B202" s="1" t="s">
        <v>12</v>
      </c>
      <c r="C202" s="1" t="s">
        <v>112</v>
      </c>
      <c r="D202" s="1" t="s">
        <v>111</v>
      </c>
      <c r="E202" s="3">
        <v>-2.9250167716000002</v>
      </c>
      <c r="F202" s="2">
        <v>-0.56838475160000002</v>
      </c>
      <c r="G202" s="1" t="s">
        <v>107</v>
      </c>
      <c r="H202" s="1" t="s">
        <v>106</v>
      </c>
      <c r="I202" s="1" t="s">
        <v>110</v>
      </c>
    </row>
    <row r="203" spans="1:9">
      <c r="A203" s="1" t="s">
        <v>83</v>
      </c>
      <c r="B203" s="1" t="s">
        <v>12</v>
      </c>
      <c r="C203" s="1" t="s">
        <v>109</v>
      </c>
      <c r="D203" s="1" t="s">
        <v>108</v>
      </c>
      <c r="E203" s="3">
        <v>-2.8913097786000002</v>
      </c>
      <c r="F203" s="2">
        <v>-0.56030531579999998</v>
      </c>
      <c r="G203" s="1" t="s">
        <v>107</v>
      </c>
      <c r="H203" s="1" t="s">
        <v>106</v>
      </c>
      <c r="I203" s="1" t="s">
        <v>105</v>
      </c>
    </row>
    <row r="204" spans="1:9">
      <c r="A204" s="1" t="s">
        <v>83</v>
      </c>
      <c r="B204" s="1" t="s">
        <v>12</v>
      </c>
      <c r="C204" s="1" t="s">
        <v>104</v>
      </c>
      <c r="D204" s="1" t="s">
        <v>103</v>
      </c>
      <c r="E204" s="3">
        <v>-2.7173171920999999</v>
      </c>
      <c r="F204" s="2">
        <v>-0.46185339669999997</v>
      </c>
      <c r="G204" s="1" t="s">
        <v>80</v>
      </c>
      <c r="H204" s="1" t="s">
        <v>79</v>
      </c>
      <c r="I204" s="1" t="s">
        <v>102</v>
      </c>
    </row>
    <row r="205" spans="1:9">
      <c r="A205" s="1" t="s">
        <v>83</v>
      </c>
      <c r="B205" s="1" t="s">
        <v>12</v>
      </c>
      <c r="C205" s="1" t="s">
        <v>101</v>
      </c>
      <c r="D205" s="1" t="s">
        <v>100</v>
      </c>
      <c r="E205" s="3">
        <v>-2.7103214618</v>
      </c>
      <c r="F205" s="2">
        <v>-0.46185339669999997</v>
      </c>
      <c r="G205" s="1" t="s">
        <v>99</v>
      </c>
      <c r="H205" s="1" t="s">
        <v>98</v>
      </c>
      <c r="I205" s="1" t="s">
        <v>97</v>
      </c>
    </row>
    <row r="206" spans="1:9">
      <c r="A206" s="1" t="s">
        <v>83</v>
      </c>
      <c r="B206" s="1" t="s">
        <v>12</v>
      </c>
      <c r="C206" s="1" t="s">
        <v>96</v>
      </c>
      <c r="D206" s="1" t="s">
        <v>95</v>
      </c>
      <c r="E206" s="3">
        <v>-2.6636295756999999</v>
      </c>
      <c r="F206" s="2">
        <v>-0.44689268659999998</v>
      </c>
      <c r="G206" s="1" t="s">
        <v>94</v>
      </c>
      <c r="H206" s="1" t="s">
        <v>93</v>
      </c>
      <c r="I206" s="1" t="s">
        <v>92</v>
      </c>
    </row>
    <row r="207" spans="1:9">
      <c r="A207" s="1" t="s">
        <v>83</v>
      </c>
      <c r="B207" s="1" t="s">
        <v>5</v>
      </c>
      <c r="C207" s="1" t="s">
        <v>91</v>
      </c>
      <c r="D207" s="1" t="s">
        <v>90</v>
      </c>
      <c r="E207" s="3">
        <v>-2.2488476708</v>
      </c>
      <c r="F207" s="2">
        <v>-0.21250202130000001</v>
      </c>
      <c r="G207" s="1" t="s">
        <v>89</v>
      </c>
      <c r="H207" s="1" t="s">
        <v>88</v>
      </c>
      <c r="I207" s="1" t="s">
        <v>87</v>
      </c>
    </row>
    <row r="208" spans="1:9">
      <c r="A208" s="1" t="s">
        <v>83</v>
      </c>
      <c r="B208" s="1" t="s">
        <v>12</v>
      </c>
      <c r="C208" s="1" t="s">
        <v>86</v>
      </c>
      <c r="D208" s="1" t="s">
        <v>85</v>
      </c>
      <c r="E208" s="3">
        <v>-2.1090702603999998</v>
      </c>
      <c r="F208" s="2">
        <v>-0.12884055289999999</v>
      </c>
      <c r="G208" s="1" t="s">
        <v>80</v>
      </c>
      <c r="H208" s="1" t="s">
        <v>79</v>
      </c>
      <c r="I208" s="1" t="s">
        <v>84</v>
      </c>
    </row>
    <row r="209" spans="1:9">
      <c r="A209" s="1" t="s">
        <v>83</v>
      </c>
      <c r="B209" s="1" t="s">
        <v>12</v>
      </c>
      <c r="C209" s="1" t="s">
        <v>82</v>
      </c>
      <c r="D209" s="1" t="s">
        <v>81</v>
      </c>
      <c r="E209" s="3">
        <v>-2.0985067088</v>
      </c>
      <c r="F209" s="2">
        <v>-0.1201530062</v>
      </c>
      <c r="G209" s="1" t="s">
        <v>80</v>
      </c>
      <c r="H209" s="1" t="s">
        <v>79</v>
      </c>
      <c r="I209" s="1" t="s">
        <v>78</v>
      </c>
    </row>
    <row r="210" spans="1:9">
      <c r="A210" s="1" t="s">
        <v>77</v>
      </c>
      <c r="B210" s="1" t="s">
        <v>73</v>
      </c>
      <c r="C210" s="1" t="s">
        <v>72</v>
      </c>
      <c r="D210" s="1" t="s">
        <v>71</v>
      </c>
      <c r="E210" s="3">
        <v>-3.7321521612000002</v>
      </c>
      <c r="F210" s="2">
        <v>-1.0115597642</v>
      </c>
      <c r="G210" s="1" t="s">
        <v>76</v>
      </c>
      <c r="H210" s="1" t="s">
        <v>75</v>
      </c>
      <c r="I210" s="1" t="s">
        <v>74</v>
      </c>
    </row>
    <row r="211" spans="1:9">
      <c r="A211" s="1" t="s">
        <v>62</v>
      </c>
      <c r="B211" s="1" t="s">
        <v>73</v>
      </c>
      <c r="C211" s="1" t="s">
        <v>72</v>
      </c>
      <c r="D211" s="1" t="s">
        <v>71</v>
      </c>
      <c r="E211" s="3">
        <v>-3.7321521612000002</v>
      </c>
      <c r="F211" s="2">
        <v>-1.0115597642</v>
      </c>
      <c r="G211" s="1" t="s">
        <v>70</v>
      </c>
      <c r="H211" s="1" t="s">
        <v>69</v>
      </c>
      <c r="I211" s="1" t="s">
        <v>68</v>
      </c>
    </row>
    <row r="212" spans="1:9">
      <c r="A212" s="1" t="s">
        <v>62</v>
      </c>
      <c r="B212" s="1" t="s">
        <v>12</v>
      </c>
      <c r="C212" s="1" t="s">
        <v>67</v>
      </c>
      <c r="D212" s="1" t="s">
        <v>66</v>
      </c>
      <c r="E212" s="3">
        <v>-2.956487021</v>
      </c>
      <c r="F212" s="2">
        <v>-0.59036893879999996</v>
      </c>
      <c r="G212" s="1" t="s">
        <v>65</v>
      </c>
      <c r="H212" s="1" t="s">
        <v>64</v>
      </c>
      <c r="I212" s="1" t="s">
        <v>63</v>
      </c>
    </row>
    <row r="213" spans="1:9">
      <c r="A213" s="1" t="s">
        <v>62</v>
      </c>
      <c r="B213" s="1" t="s">
        <v>12</v>
      </c>
      <c r="C213" s="1" t="s">
        <v>61</v>
      </c>
      <c r="D213" s="1" t="s">
        <v>60</v>
      </c>
      <c r="E213" s="3">
        <v>-2.4095058496999999</v>
      </c>
      <c r="F213" s="2">
        <v>-0.30621341050000001</v>
      </c>
      <c r="G213" s="1" t="s">
        <v>59</v>
      </c>
      <c r="H213" s="1" t="s">
        <v>58</v>
      </c>
      <c r="I213" s="1" t="s">
        <v>57</v>
      </c>
    </row>
    <row r="214" spans="1:9">
      <c r="A214" s="1" t="s">
        <v>56</v>
      </c>
      <c r="B214" s="1" t="s">
        <v>30</v>
      </c>
      <c r="C214" s="1" t="s">
        <v>52</v>
      </c>
      <c r="D214" s="1" t="s">
        <v>51</v>
      </c>
      <c r="E214" s="3">
        <v>-3.6916234696000001</v>
      </c>
      <c r="F214" s="2">
        <v>-0.99056291519999995</v>
      </c>
      <c r="G214" s="1" t="s">
        <v>55</v>
      </c>
      <c r="H214" s="1" t="s">
        <v>54</v>
      </c>
      <c r="I214" s="1" t="s">
        <v>53</v>
      </c>
    </row>
    <row r="215" spans="1:9">
      <c r="A215" s="1" t="s">
        <v>31</v>
      </c>
      <c r="B215" s="1" t="s">
        <v>30</v>
      </c>
      <c r="C215" s="1" t="s">
        <v>52</v>
      </c>
      <c r="D215" s="1" t="s">
        <v>51</v>
      </c>
      <c r="E215" s="3">
        <v>-3.6916234696000001</v>
      </c>
      <c r="F215" s="2">
        <v>-0.99056291519999995</v>
      </c>
      <c r="G215" s="1" t="s">
        <v>50</v>
      </c>
      <c r="H215" s="1" t="s">
        <v>49</v>
      </c>
      <c r="I215" s="1" t="s">
        <v>48</v>
      </c>
    </row>
    <row r="216" spans="1:9">
      <c r="A216" s="1" t="s">
        <v>31</v>
      </c>
      <c r="B216" s="1" t="s">
        <v>30</v>
      </c>
      <c r="C216" s="1" t="s">
        <v>47</v>
      </c>
      <c r="D216" s="1" t="s">
        <v>46</v>
      </c>
      <c r="E216" s="3">
        <v>-2.8951096647000001</v>
      </c>
      <c r="F216" s="2">
        <v>-0.56030531579999998</v>
      </c>
      <c r="G216" s="1" t="s">
        <v>34</v>
      </c>
      <c r="H216" s="1" t="s">
        <v>33</v>
      </c>
      <c r="I216" s="1" t="s">
        <v>45</v>
      </c>
    </row>
    <row r="217" spans="1:9">
      <c r="A217" s="1" t="s">
        <v>31</v>
      </c>
      <c r="B217" s="1" t="s">
        <v>30</v>
      </c>
      <c r="C217" s="1" t="s">
        <v>44</v>
      </c>
      <c r="D217" s="1" t="s">
        <v>43</v>
      </c>
      <c r="E217" s="3">
        <v>-2.5793752313999998</v>
      </c>
      <c r="F217" s="2">
        <v>-0.40285087870000003</v>
      </c>
      <c r="G217" s="1" t="s">
        <v>34</v>
      </c>
      <c r="H217" s="1" t="s">
        <v>33</v>
      </c>
      <c r="I217" s="1" t="s">
        <v>42</v>
      </c>
    </row>
    <row r="218" spans="1:9">
      <c r="A218" s="1" t="s">
        <v>31</v>
      </c>
      <c r="B218" s="1" t="s">
        <v>12</v>
      </c>
      <c r="C218" s="1" t="s">
        <v>41</v>
      </c>
      <c r="D218" s="1" t="s">
        <v>40</v>
      </c>
      <c r="E218" s="3">
        <v>-2.30737806</v>
      </c>
      <c r="F218" s="2">
        <v>-0.25357098389999999</v>
      </c>
      <c r="G218" s="1" t="s">
        <v>39</v>
      </c>
      <c r="H218" s="1" t="s">
        <v>38</v>
      </c>
      <c r="I218" s="1" t="s">
        <v>37</v>
      </c>
    </row>
    <row r="219" spans="1:9">
      <c r="A219" s="1" t="s">
        <v>31</v>
      </c>
      <c r="B219" s="1" t="s">
        <v>30</v>
      </c>
      <c r="C219" s="1" t="s">
        <v>36</v>
      </c>
      <c r="D219" s="1" t="s">
        <v>35</v>
      </c>
      <c r="E219" s="3">
        <v>-2.2813820444999999</v>
      </c>
      <c r="F219" s="2">
        <v>-0.2297964284</v>
      </c>
      <c r="G219" s="1" t="s">
        <v>34</v>
      </c>
      <c r="H219" s="1" t="s">
        <v>33</v>
      </c>
      <c r="I219" s="1" t="s">
        <v>32</v>
      </c>
    </row>
    <row r="220" spans="1:9">
      <c r="A220" s="1" t="s">
        <v>31</v>
      </c>
      <c r="B220" s="1" t="s">
        <v>30</v>
      </c>
      <c r="C220" s="1" t="s">
        <v>29</v>
      </c>
      <c r="D220" s="1" t="s">
        <v>28</v>
      </c>
      <c r="E220" s="3">
        <v>-2.2388798002999999</v>
      </c>
      <c r="F220" s="2">
        <v>-0.2059560516</v>
      </c>
      <c r="G220" s="1" t="s">
        <v>27</v>
      </c>
      <c r="H220" s="1" t="s">
        <v>26</v>
      </c>
      <c r="I220" s="1" t="s">
        <v>25</v>
      </c>
    </row>
    <row r="221" spans="1:9">
      <c r="A221" s="1" t="s">
        <v>24</v>
      </c>
      <c r="B221" s="1" t="s">
        <v>12</v>
      </c>
      <c r="C221" s="1" t="s">
        <v>20</v>
      </c>
      <c r="D221" s="1" t="s">
        <v>19</v>
      </c>
      <c r="E221" s="3">
        <v>-3.4917464563</v>
      </c>
      <c r="F221" s="2">
        <v>-0.89609279580000001</v>
      </c>
      <c r="G221" s="1" t="s">
        <v>23</v>
      </c>
      <c r="H221" s="1" t="s">
        <v>22</v>
      </c>
      <c r="I221" s="1" t="s">
        <v>21</v>
      </c>
    </row>
    <row r="222" spans="1:9">
      <c r="A222" s="1" t="s">
        <v>6</v>
      </c>
      <c r="B222" s="1" t="s">
        <v>12</v>
      </c>
      <c r="C222" s="1" t="s">
        <v>20</v>
      </c>
      <c r="D222" s="1" t="s">
        <v>19</v>
      </c>
      <c r="E222" s="3">
        <v>-3.4917464563</v>
      </c>
      <c r="F222" s="2">
        <v>-0.89609279580000001</v>
      </c>
      <c r="G222" s="1" t="s">
        <v>15</v>
      </c>
      <c r="H222" s="1" t="s">
        <v>14</v>
      </c>
      <c r="I222" s="1" t="s">
        <v>18</v>
      </c>
    </row>
    <row r="223" spans="1:9">
      <c r="A223" s="1" t="s">
        <v>6</v>
      </c>
      <c r="B223" s="1" t="s">
        <v>12</v>
      </c>
      <c r="C223" s="1" t="s">
        <v>17</v>
      </c>
      <c r="D223" s="1" t="s">
        <v>16</v>
      </c>
      <c r="E223" s="3">
        <v>-3.0547929881</v>
      </c>
      <c r="F223" s="2">
        <v>-0.63002939300000005</v>
      </c>
      <c r="G223" s="1" t="s">
        <v>15</v>
      </c>
      <c r="H223" s="1" t="s">
        <v>14</v>
      </c>
      <c r="I223" s="1" t="s">
        <v>13</v>
      </c>
    </row>
    <row r="224" spans="1:9">
      <c r="A224" s="1" t="s">
        <v>6</v>
      </c>
      <c r="B224" s="1" t="s">
        <v>12</v>
      </c>
      <c r="C224" s="1" t="s">
        <v>11</v>
      </c>
      <c r="D224" s="1" t="s">
        <v>10</v>
      </c>
      <c r="E224" s="3">
        <v>-2.7543286565999998</v>
      </c>
      <c r="F224" s="2">
        <v>-0.47867283090000001</v>
      </c>
      <c r="G224" s="1" t="s">
        <v>9</v>
      </c>
      <c r="H224" s="1" t="s">
        <v>8</v>
      </c>
      <c r="I224" s="1" t="s">
        <v>7</v>
      </c>
    </row>
    <row r="225" spans="1:9">
      <c r="A225" s="1" t="s">
        <v>6</v>
      </c>
      <c r="B225" s="1" t="s">
        <v>5</v>
      </c>
      <c r="C225" s="1" t="s">
        <v>4</v>
      </c>
      <c r="D225" s="1" t="s">
        <v>3</v>
      </c>
      <c r="E225" s="3">
        <v>-2.3323346915999998</v>
      </c>
      <c r="F225" s="2">
        <v>-0.26033461070000002</v>
      </c>
      <c r="G225" s="1" t="s">
        <v>2</v>
      </c>
      <c r="H225" s="1" t="s">
        <v>1</v>
      </c>
      <c r="I225" s="1" t="s">
        <v>0</v>
      </c>
    </row>
  </sheetData>
  <phoneticPr fontId="2"/>
  <conditionalFormatting sqref="A2:A224">
    <cfRule type="expression" dxfId="13" priority="2">
      <formula>RIGHT(A2,1)="y"</formula>
    </cfRule>
    <cfRule type="expression" dxfId="12" priority="3" stopIfTrue="1">
      <formula>TRUE</formula>
    </cfRule>
  </conditionalFormatting>
  <conditionalFormatting sqref="C2:C225">
    <cfRule type="expression" dxfId="11" priority="1">
      <formula>1=1</formula>
    </cfRule>
  </conditionalFormatting>
  <conditionalFormatting sqref="E2:E224">
    <cfRule type="colorScale" priority="4">
      <colorScale>
        <cfvo type="num" val="-6"/>
        <cfvo type="num" val="-4"/>
        <cfvo type="num" val="-2"/>
        <color rgb="FF5A9ED6"/>
        <color rgb="FF9BC2E6"/>
        <color rgb="FFEDEDED"/>
      </colorScale>
    </cfRule>
  </conditionalFormatting>
  <conditionalFormatting sqref="F2:F224">
    <cfRule type="colorScale" priority="5">
      <colorScale>
        <cfvo type="num" val="-6"/>
        <cfvo type="num" val="-4"/>
        <cfvo type="num" val="-2"/>
        <color rgb="FF5A9ED6"/>
        <color rgb="FF9BC2E6"/>
        <color rgb="FFEDEDED"/>
      </colorScale>
    </cfRule>
  </conditionalFormatting>
  <pageMargins left="0.75" right="0.75" top="1" bottom="1" header="0.5" footer="0.5"/>
  <legacyDrawing r:id="rId1"/>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E9FEEC3-3F9E-2145-9A78-7A493B0C3868}">
  <sheetPr>
    <tabColor rgb="FFFFDDDD"/>
  </sheetPr>
  <dimension ref="A1:AK116"/>
  <sheetViews>
    <sheetView topLeftCell="A20" workbookViewId="0"/>
  </sheetViews>
  <sheetFormatPr baseColWidth="10" defaultColWidth="7.5703125" defaultRowHeight="18"/>
  <cols>
    <col min="1" max="16384" width="7.5703125" style="1"/>
  </cols>
  <sheetData>
    <row r="1" spans="1:37">
      <c r="A1" s="4" t="s">
        <v>1891</v>
      </c>
      <c r="B1" s="4" t="s">
        <v>1890</v>
      </c>
      <c r="C1" s="4" t="s">
        <v>1889</v>
      </c>
      <c r="D1" s="4" t="s">
        <v>1888</v>
      </c>
      <c r="E1" s="4" t="s">
        <v>1887</v>
      </c>
      <c r="F1" s="4" t="s">
        <v>1886</v>
      </c>
      <c r="G1" s="4" t="s">
        <v>1885</v>
      </c>
      <c r="H1" s="4" t="s">
        <v>1003</v>
      </c>
      <c r="I1" s="4" t="s">
        <v>1884</v>
      </c>
      <c r="J1" s="4" t="s">
        <v>1883</v>
      </c>
      <c r="K1" s="4" t="s">
        <v>1882</v>
      </c>
      <c r="L1" s="4" t="s">
        <v>1881</v>
      </c>
      <c r="M1" s="4" t="s">
        <v>1880</v>
      </c>
      <c r="N1" s="4" t="s">
        <v>1879</v>
      </c>
      <c r="O1" s="4" t="s">
        <v>1878</v>
      </c>
      <c r="P1" s="4" t="s">
        <v>1877</v>
      </c>
      <c r="Q1" s="4" t="s">
        <v>1876</v>
      </c>
      <c r="R1" s="4" t="s">
        <v>1875</v>
      </c>
      <c r="S1" s="4" t="s">
        <v>1874</v>
      </c>
      <c r="T1" s="4" t="s">
        <v>1873</v>
      </c>
      <c r="U1" s="4" t="s">
        <v>1872</v>
      </c>
      <c r="V1" s="4" t="s">
        <v>1871</v>
      </c>
      <c r="W1" s="4" t="s">
        <v>1870</v>
      </c>
      <c r="X1" s="4" t="s">
        <v>1869</v>
      </c>
      <c r="Y1" s="4" t="s">
        <v>1868</v>
      </c>
      <c r="Z1" s="4" t="s">
        <v>1867</v>
      </c>
      <c r="AA1" s="4" t="s">
        <v>1866</v>
      </c>
      <c r="AB1" s="4" t="s">
        <v>1865</v>
      </c>
      <c r="AC1" s="4" t="s">
        <v>1864</v>
      </c>
      <c r="AD1" s="4" t="s">
        <v>1863</v>
      </c>
      <c r="AE1" s="4" t="s">
        <v>1862</v>
      </c>
      <c r="AF1" s="4" t="s">
        <v>1861</v>
      </c>
      <c r="AG1" s="4" t="s">
        <v>1860</v>
      </c>
      <c r="AH1" s="4" t="s">
        <v>1859</v>
      </c>
      <c r="AI1" s="4" t="s">
        <v>1858</v>
      </c>
      <c r="AJ1" s="4" t="s">
        <v>1857</v>
      </c>
      <c r="AK1" s="4" t="s">
        <v>1856</v>
      </c>
    </row>
    <row r="2" spans="1:37">
      <c r="A2" s="1" t="s">
        <v>1854</v>
      </c>
      <c r="B2" s="1" t="s">
        <v>1855</v>
      </c>
      <c r="C2" s="1" t="s">
        <v>1020</v>
      </c>
      <c r="D2" s="1" t="s">
        <v>1018</v>
      </c>
      <c r="E2" s="1" t="s">
        <v>1855</v>
      </c>
      <c r="F2" s="1" t="s">
        <v>1018</v>
      </c>
      <c r="G2" s="1" t="s">
        <v>1854</v>
      </c>
      <c r="H2" s="1" t="s">
        <v>1853</v>
      </c>
      <c r="I2" s="1" t="s">
        <v>1852</v>
      </c>
      <c r="J2" s="1" t="s">
        <v>1851</v>
      </c>
      <c r="K2" s="1" t="s">
        <v>1850</v>
      </c>
      <c r="M2" s="1" t="s">
        <v>1054</v>
      </c>
      <c r="N2" s="1" t="s">
        <v>1849</v>
      </c>
      <c r="R2" s="1" t="s">
        <v>1007</v>
      </c>
      <c r="S2" s="1" t="s">
        <v>1007</v>
      </c>
      <c r="T2" s="1" t="s">
        <v>1007</v>
      </c>
      <c r="U2" s="1" t="s">
        <v>1007</v>
      </c>
      <c r="V2" s="1" t="s">
        <v>1007</v>
      </c>
      <c r="W2" s="1" t="s">
        <v>1007</v>
      </c>
      <c r="X2" s="1" t="s">
        <v>1007</v>
      </c>
      <c r="Y2" s="1" t="s">
        <v>1007</v>
      </c>
      <c r="Z2" s="1" t="s">
        <v>1007</v>
      </c>
      <c r="AA2" s="1" t="s">
        <v>1007</v>
      </c>
      <c r="AB2" s="1" t="s">
        <v>1007</v>
      </c>
      <c r="AC2" s="1" t="s">
        <v>1007</v>
      </c>
      <c r="AD2" s="1" t="s">
        <v>1007</v>
      </c>
      <c r="AE2" s="1" t="s">
        <v>1007</v>
      </c>
      <c r="AF2" s="1" t="s">
        <v>1007</v>
      </c>
      <c r="AG2" s="1" t="s">
        <v>1007</v>
      </c>
      <c r="AH2" s="1" t="s">
        <v>1007</v>
      </c>
      <c r="AI2" s="1" t="s">
        <v>1007</v>
      </c>
      <c r="AJ2" s="1" t="s">
        <v>1007</v>
      </c>
      <c r="AK2" s="1" t="s">
        <v>1007</v>
      </c>
    </row>
    <row r="3" spans="1:37">
      <c r="A3" s="1" t="s">
        <v>1847</v>
      </c>
      <c r="B3" s="1" t="s">
        <v>1848</v>
      </c>
      <c r="C3" s="1" t="s">
        <v>1020</v>
      </c>
      <c r="D3" s="1" t="s">
        <v>1018</v>
      </c>
      <c r="E3" s="1" t="s">
        <v>1848</v>
      </c>
      <c r="F3" s="1" t="s">
        <v>1018</v>
      </c>
      <c r="G3" s="1" t="s">
        <v>1847</v>
      </c>
      <c r="H3" s="1" t="s">
        <v>1846</v>
      </c>
      <c r="I3" s="1" t="s">
        <v>1845</v>
      </c>
      <c r="J3" s="1" t="s">
        <v>1844</v>
      </c>
      <c r="K3" s="1" t="s">
        <v>1843</v>
      </c>
      <c r="M3" s="1" t="s">
        <v>1842</v>
      </c>
      <c r="N3" s="1" t="s">
        <v>1825</v>
      </c>
      <c r="O3" s="1" t="s">
        <v>1841</v>
      </c>
      <c r="P3" s="1" t="s">
        <v>1840</v>
      </c>
      <c r="Q3" s="1" t="s">
        <v>1839</v>
      </c>
      <c r="R3" s="1" t="s">
        <v>1007</v>
      </c>
      <c r="S3" s="1" t="s">
        <v>1007</v>
      </c>
      <c r="T3" s="1" t="s">
        <v>1007</v>
      </c>
      <c r="U3" s="1" t="s">
        <v>1008</v>
      </c>
      <c r="V3" s="1" t="s">
        <v>1007</v>
      </c>
      <c r="W3" s="1" t="s">
        <v>1007</v>
      </c>
      <c r="X3" s="1" t="s">
        <v>1007</v>
      </c>
      <c r="Y3" s="1" t="s">
        <v>1007</v>
      </c>
      <c r="Z3" s="1" t="s">
        <v>1007</v>
      </c>
      <c r="AA3" s="1" t="s">
        <v>1007</v>
      </c>
      <c r="AB3" s="1" t="s">
        <v>1007</v>
      </c>
      <c r="AC3" s="1" t="s">
        <v>1007</v>
      </c>
      <c r="AD3" s="1" t="s">
        <v>1008</v>
      </c>
      <c r="AE3" s="1" t="s">
        <v>1007</v>
      </c>
      <c r="AF3" s="1" t="s">
        <v>1007</v>
      </c>
      <c r="AG3" s="1" t="s">
        <v>1007</v>
      </c>
      <c r="AH3" s="1" t="s">
        <v>1008</v>
      </c>
      <c r="AI3" s="1" t="s">
        <v>1007</v>
      </c>
      <c r="AJ3" s="1" t="s">
        <v>1007</v>
      </c>
      <c r="AK3" s="1" t="s">
        <v>1007</v>
      </c>
    </row>
    <row r="4" spans="1:37">
      <c r="A4" s="1" t="s">
        <v>1837</v>
      </c>
      <c r="B4" s="1" t="s">
        <v>1838</v>
      </c>
      <c r="C4" s="1" t="s">
        <v>1020</v>
      </c>
      <c r="D4" s="1" t="s">
        <v>1018</v>
      </c>
      <c r="E4" s="1" t="s">
        <v>1838</v>
      </c>
      <c r="F4" s="1" t="s">
        <v>1018</v>
      </c>
      <c r="G4" s="1" t="s">
        <v>1837</v>
      </c>
      <c r="H4" s="1" t="s">
        <v>1836</v>
      </c>
      <c r="I4" s="1" t="s">
        <v>1835</v>
      </c>
      <c r="J4" s="1" t="s">
        <v>1834</v>
      </c>
      <c r="K4" s="1" t="s">
        <v>1833</v>
      </c>
      <c r="M4" s="1" t="s">
        <v>1832</v>
      </c>
      <c r="N4" s="1" t="s">
        <v>1138</v>
      </c>
      <c r="R4" s="1" t="s">
        <v>1007</v>
      </c>
      <c r="S4" s="1" t="s">
        <v>1007</v>
      </c>
      <c r="T4" s="1" t="s">
        <v>1007</v>
      </c>
      <c r="U4" s="1" t="s">
        <v>1007</v>
      </c>
      <c r="V4" s="1" t="s">
        <v>1007</v>
      </c>
      <c r="W4" s="1" t="s">
        <v>1007</v>
      </c>
      <c r="X4" s="1" t="s">
        <v>1007</v>
      </c>
      <c r="Y4" s="1" t="s">
        <v>1007</v>
      </c>
      <c r="Z4" s="1" t="s">
        <v>1007</v>
      </c>
      <c r="AA4" s="1" t="s">
        <v>1008</v>
      </c>
      <c r="AB4" s="1" t="s">
        <v>1007</v>
      </c>
      <c r="AC4" s="1" t="s">
        <v>1007</v>
      </c>
      <c r="AD4" s="1" t="s">
        <v>1007</v>
      </c>
      <c r="AE4" s="1" t="s">
        <v>1007</v>
      </c>
      <c r="AF4" s="1" t="s">
        <v>1007</v>
      </c>
      <c r="AG4" s="1" t="s">
        <v>1007</v>
      </c>
      <c r="AH4" s="1" t="s">
        <v>1007</v>
      </c>
      <c r="AI4" s="1" t="s">
        <v>1007</v>
      </c>
      <c r="AJ4" s="1" t="s">
        <v>1007</v>
      </c>
      <c r="AK4" s="1" t="s">
        <v>1007</v>
      </c>
    </row>
    <row r="5" spans="1:37">
      <c r="A5" s="1" t="s">
        <v>1830</v>
      </c>
      <c r="B5" s="1" t="s">
        <v>1831</v>
      </c>
      <c r="C5" s="1" t="s">
        <v>1020</v>
      </c>
      <c r="D5" s="1" t="s">
        <v>1018</v>
      </c>
      <c r="E5" s="1" t="s">
        <v>1831</v>
      </c>
      <c r="F5" s="1" t="s">
        <v>1018</v>
      </c>
      <c r="G5" s="1" t="s">
        <v>1830</v>
      </c>
      <c r="H5" s="1" t="s">
        <v>1829</v>
      </c>
      <c r="I5" s="1" t="s">
        <v>1828</v>
      </c>
      <c r="J5" s="1" t="s">
        <v>1827</v>
      </c>
      <c r="K5" s="1" t="s">
        <v>1826</v>
      </c>
      <c r="M5" s="1" t="s">
        <v>1054</v>
      </c>
      <c r="N5" s="1" t="s">
        <v>1825</v>
      </c>
      <c r="Q5" s="1" t="s">
        <v>1747</v>
      </c>
      <c r="R5" s="1" t="s">
        <v>1007</v>
      </c>
      <c r="S5" s="1" t="s">
        <v>1007</v>
      </c>
      <c r="T5" s="1" t="s">
        <v>1007</v>
      </c>
      <c r="U5" s="1" t="s">
        <v>1007</v>
      </c>
      <c r="V5" s="1" t="s">
        <v>1007</v>
      </c>
      <c r="W5" s="1" t="s">
        <v>1007</v>
      </c>
      <c r="X5" s="1" t="s">
        <v>1007</v>
      </c>
      <c r="Y5" s="1" t="s">
        <v>1008</v>
      </c>
      <c r="Z5" s="1" t="s">
        <v>1007</v>
      </c>
      <c r="AA5" s="1" t="s">
        <v>1007</v>
      </c>
      <c r="AB5" s="1" t="s">
        <v>1007</v>
      </c>
      <c r="AC5" s="1" t="s">
        <v>1007</v>
      </c>
      <c r="AD5" s="1" t="s">
        <v>1007</v>
      </c>
      <c r="AE5" s="1" t="s">
        <v>1007</v>
      </c>
      <c r="AF5" s="1" t="s">
        <v>1007</v>
      </c>
      <c r="AG5" s="1" t="s">
        <v>1007</v>
      </c>
      <c r="AH5" s="1" t="s">
        <v>1007</v>
      </c>
      <c r="AI5" s="1" t="s">
        <v>1007</v>
      </c>
      <c r="AJ5" s="1" t="s">
        <v>1007</v>
      </c>
      <c r="AK5" s="1" t="s">
        <v>1007</v>
      </c>
    </row>
    <row r="6" spans="1:37">
      <c r="A6" s="1" t="s">
        <v>1823</v>
      </c>
      <c r="B6" s="1" t="s">
        <v>1824</v>
      </c>
      <c r="C6" s="1" t="s">
        <v>1020</v>
      </c>
      <c r="D6" s="1" t="s">
        <v>1018</v>
      </c>
      <c r="E6" s="1" t="s">
        <v>1824</v>
      </c>
      <c r="F6" s="1" t="s">
        <v>1018</v>
      </c>
      <c r="G6" s="1" t="s">
        <v>1823</v>
      </c>
      <c r="H6" s="1" t="s">
        <v>1822</v>
      </c>
      <c r="I6" s="1" t="s">
        <v>1821</v>
      </c>
      <c r="J6" s="1" t="s">
        <v>1820</v>
      </c>
      <c r="K6" s="1" t="s">
        <v>1819</v>
      </c>
      <c r="M6" s="1" t="s">
        <v>1818</v>
      </c>
      <c r="N6" s="1" t="s">
        <v>1817</v>
      </c>
      <c r="O6" s="1" t="s">
        <v>1816</v>
      </c>
      <c r="P6" s="1" t="s">
        <v>1815</v>
      </c>
      <c r="R6" s="1" t="s">
        <v>1007</v>
      </c>
      <c r="S6" s="1" t="s">
        <v>1007</v>
      </c>
      <c r="T6" s="1" t="s">
        <v>1007</v>
      </c>
      <c r="U6" s="1" t="s">
        <v>1008</v>
      </c>
      <c r="V6" s="1" t="s">
        <v>1007</v>
      </c>
      <c r="W6" s="1" t="s">
        <v>1007</v>
      </c>
      <c r="X6" s="1" t="s">
        <v>1008</v>
      </c>
      <c r="Y6" s="1" t="s">
        <v>1007</v>
      </c>
      <c r="Z6" s="1" t="s">
        <v>1007</v>
      </c>
      <c r="AA6" s="1" t="s">
        <v>1007</v>
      </c>
      <c r="AB6" s="1" t="s">
        <v>1008</v>
      </c>
      <c r="AC6" s="1" t="s">
        <v>1007</v>
      </c>
      <c r="AD6" s="1" t="s">
        <v>1007</v>
      </c>
      <c r="AE6" s="1" t="s">
        <v>1007</v>
      </c>
      <c r="AF6" s="1" t="s">
        <v>1007</v>
      </c>
      <c r="AG6" s="1" t="s">
        <v>1007</v>
      </c>
      <c r="AH6" s="1" t="s">
        <v>1007</v>
      </c>
      <c r="AI6" s="1" t="s">
        <v>1008</v>
      </c>
      <c r="AJ6" s="1" t="s">
        <v>1008</v>
      </c>
      <c r="AK6" s="1" t="s">
        <v>1007</v>
      </c>
    </row>
    <row r="7" spans="1:37">
      <c r="A7" s="1" t="s">
        <v>1813</v>
      </c>
      <c r="B7" s="1" t="s">
        <v>1814</v>
      </c>
      <c r="C7" s="1" t="s">
        <v>1020</v>
      </c>
      <c r="D7" s="1" t="s">
        <v>1018</v>
      </c>
      <c r="E7" s="1" t="s">
        <v>1814</v>
      </c>
      <c r="F7" s="1" t="s">
        <v>1018</v>
      </c>
      <c r="G7" s="1" t="s">
        <v>1813</v>
      </c>
      <c r="H7" s="1" t="s">
        <v>1812</v>
      </c>
      <c r="I7" s="1" t="s">
        <v>1811</v>
      </c>
      <c r="J7" s="1" t="s">
        <v>1810</v>
      </c>
      <c r="K7" s="1" t="s">
        <v>1809</v>
      </c>
      <c r="L7" s="1" t="s">
        <v>1157</v>
      </c>
      <c r="M7" s="1" t="s">
        <v>1808</v>
      </c>
      <c r="N7" s="1" t="s">
        <v>1164</v>
      </c>
      <c r="O7" s="1" t="s">
        <v>1807</v>
      </c>
      <c r="P7" s="1" t="s">
        <v>1806</v>
      </c>
      <c r="Q7" s="1" t="s">
        <v>1805</v>
      </c>
      <c r="R7" s="1" t="s">
        <v>1008</v>
      </c>
      <c r="S7" s="1" t="s">
        <v>1008</v>
      </c>
      <c r="T7" s="1" t="s">
        <v>1008</v>
      </c>
      <c r="U7" s="1" t="s">
        <v>1008</v>
      </c>
      <c r="V7" s="1" t="s">
        <v>1008</v>
      </c>
      <c r="W7" s="1" t="s">
        <v>1008</v>
      </c>
      <c r="X7" s="1" t="s">
        <v>1007</v>
      </c>
      <c r="Y7" s="1" t="s">
        <v>1007</v>
      </c>
      <c r="Z7" s="1" t="s">
        <v>1007</v>
      </c>
      <c r="AA7" s="1" t="s">
        <v>1008</v>
      </c>
      <c r="AB7" s="1" t="s">
        <v>1007</v>
      </c>
      <c r="AC7" s="1" t="s">
        <v>1007</v>
      </c>
      <c r="AD7" s="1" t="s">
        <v>1008</v>
      </c>
      <c r="AE7" s="1" t="s">
        <v>1007</v>
      </c>
      <c r="AF7" s="1" t="s">
        <v>1007</v>
      </c>
      <c r="AG7" s="1" t="s">
        <v>1008</v>
      </c>
      <c r="AH7" s="1" t="s">
        <v>1007</v>
      </c>
      <c r="AI7" s="1" t="s">
        <v>1007</v>
      </c>
      <c r="AJ7" s="1" t="s">
        <v>1007</v>
      </c>
      <c r="AK7" s="1" t="s">
        <v>1007</v>
      </c>
    </row>
    <row r="8" spans="1:37">
      <c r="A8" s="1" t="s">
        <v>1803</v>
      </c>
      <c r="B8" s="1" t="s">
        <v>1804</v>
      </c>
      <c r="C8" s="1" t="s">
        <v>1020</v>
      </c>
      <c r="D8" s="1" t="s">
        <v>1018</v>
      </c>
      <c r="E8" s="1" t="s">
        <v>1804</v>
      </c>
      <c r="F8" s="1" t="s">
        <v>1018</v>
      </c>
      <c r="G8" s="1" t="s">
        <v>1803</v>
      </c>
      <c r="H8" s="1" t="s">
        <v>1802</v>
      </c>
      <c r="I8" s="1" t="s">
        <v>1801</v>
      </c>
      <c r="J8" s="1" t="s">
        <v>1800</v>
      </c>
      <c r="K8" s="1" t="s">
        <v>1799</v>
      </c>
      <c r="M8" s="1" t="s">
        <v>1798</v>
      </c>
      <c r="N8" s="1" t="s">
        <v>1797</v>
      </c>
      <c r="P8" s="1" t="s">
        <v>1796</v>
      </c>
      <c r="Q8" s="1" t="s">
        <v>1795</v>
      </c>
      <c r="R8" s="1" t="s">
        <v>1007</v>
      </c>
      <c r="S8" s="1" t="s">
        <v>1007</v>
      </c>
      <c r="T8" s="1" t="s">
        <v>1007</v>
      </c>
      <c r="U8" s="1" t="s">
        <v>1007</v>
      </c>
      <c r="V8" s="1" t="s">
        <v>1007</v>
      </c>
      <c r="W8" s="1" t="s">
        <v>1007</v>
      </c>
      <c r="X8" s="1" t="s">
        <v>1007</v>
      </c>
      <c r="Y8" s="1" t="s">
        <v>1007</v>
      </c>
      <c r="Z8" s="1" t="s">
        <v>1007</v>
      </c>
      <c r="AA8" s="1" t="s">
        <v>1008</v>
      </c>
      <c r="AB8" s="1" t="s">
        <v>1008</v>
      </c>
      <c r="AC8" s="1" t="s">
        <v>1007</v>
      </c>
      <c r="AD8" s="1" t="s">
        <v>1007</v>
      </c>
      <c r="AE8" s="1" t="s">
        <v>1007</v>
      </c>
      <c r="AF8" s="1" t="s">
        <v>1008</v>
      </c>
      <c r="AG8" s="1" t="s">
        <v>1007</v>
      </c>
      <c r="AH8" s="1" t="s">
        <v>1008</v>
      </c>
      <c r="AI8" s="1" t="s">
        <v>1007</v>
      </c>
      <c r="AJ8" s="1" t="s">
        <v>1007</v>
      </c>
      <c r="AK8" s="1" t="s">
        <v>1007</v>
      </c>
    </row>
    <row r="9" spans="1:37">
      <c r="A9" s="1" t="s">
        <v>1793</v>
      </c>
      <c r="B9" s="1" t="s">
        <v>1794</v>
      </c>
      <c r="C9" s="1" t="s">
        <v>1020</v>
      </c>
      <c r="D9" s="1" t="s">
        <v>1018</v>
      </c>
      <c r="E9" s="1" t="s">
        <v>1794</v>
      </c>
      <c r="F9" s="1" t="s">
        <v>1018</v>
      </c>
      <c r="G9" s="1" t="s">
        <v>1793</v>
      </c>
      <c r="H9" s="1" t="s">
        <v>1792</v>
      </c>
      <c r="I9" s="1" t="s">
        <v>1791</v>
      </c>
      <c r="J9" s="1" t="s">
        <v>1790</v>
      </c>
      <c r="K9" s="1" t="s">
        <v>1789</v>
      </c>
      <c r="M9" s="1" t="s">
        <v>1054</v>
      </c>
      <c r="N9" s="1" t="s">
        <v>1763</v>
      </c>
      <c r="R9" s="1" t="s">
        <v>1007</v>
      </c>
      <c r="S9" s="1" t="s">
        <v>1007</v>
      </c>
      <c r="T9" s="1" t="s">
        <v>1007</v>
      </c>
      <c r="U9" s="1" t="s">
        <v>1007</v>
      </c>
      <c r="V9" s="1" t="s">
        <v>1007</v>
      </c>
      <c r="W9" s="1" t="s">
        <v>1007</v>
      </c>
      <c r="X9" s="1" t="s">
        <v>1008</v>
      </c>
      <c r="Y9" s="1" t="s">
        <v>1007</v>
      </c>
      <c r="Z9" s="1" t="s">
        <v>1007</v>
      </c>
      <c r="AA9" s="1" t="s">
        <v>1007</v>
      </c>
      <c r="AB9" s="1" t="s">
        <v>1007</v>
      </c>
      <c r="AC9" s="1" t="s">
        <v>1007</v>
      </c>
      <c r="AD9" s="1" t="s">
        <v>1008</v>
      </c>
      <c r="AE9" s="1" t="s">
        <v>1007</v>
      </c>
      <c r="AF9" s="1" t="s">
        <v>1007</v>
      </c>
      <c r="AG9" s="1" t="s">
        <v>1007</v>
      </c>
      <c r="AH9" s="1" t="s">
        <v>1007</v>
      </c>
      <c r="AI9" s="1" t="s">
        <v>1007</v>
      </c>
      <c r="AJ9" s="1" t="s">
        <v>1007</v>
      </c>
      <c r="AK9" s="1" t="s">
        <v>1007</v>
      </c>
    </row>
    <row r="10" spans="1:37">
      <c r="A10" s="1" t="s">
        <v>1787</v>
      </c>
      <c r="B10" s="1" t="s">
        <v>1788</v>
      </c>
      <c r="C10" s="1" t="s">
        <v>1020</v>
      </c>
      <c r="D10" s="1" t="s">
        <v>1018</v>
      </c>
      <c r="E10" s="1" t="s">
        <v>1788</v>
      </c>
      <c r="F10" s="1" t="s">
        <v>1018</v>
      </c>
      <c r="G10" s="1" t="s">
        <v>1787</v>
      </c>
      <c r="H10" s="1" t="s">
        <v>1786</v>
      </c>
      <c r="I10" s="1" t="s">
        <v>1785</v>
      </c>
      <c r="J10" s="1" t="s">
        <v>1784</v>
      </c>
      <c r="K10" s="1" t="s">
        <v>1783</v>
      </c>
      <c r="M10" s="1" t="s">
        <v>1782</v>
      </c>
      <c r="N10" s="1" t="s">
        <v>1781</v>
      </c>
      <c r="P10" s="1" t="s">
        <v>1780</v>
      </c>
      <c r="Q10" s="1" t="s">
        <v>1779</v>
      </c>
      <c r="R10" s="1" t="s">
        <v>1008</v>
      </c>
      <c r="S10" s="1" t="s">
        <v>1008</v>
      </c>
      <c r="T10" s="1" t="s">
        <v>1007</v>
      </c>
      <c r="U10" s="1" t="s">
        <v>1008</v>
      </c>
      <c r="V10" s="1" t="s">
        <v>1008</v>
      </c>
      <c r="W10" s="1" t="s">
        <v>1007</v>
      </c>
      <c r="X10" s="1" t="s">
        <v>1007</v>
      </c>
      <c r="Y10" s="1" t="s">
        <v>1007</v>
      </c>
      <c r="Z10" s="1" t="s">
        <v>1007</v>
      </c>
      <c r="AA10" s="1" t="s">
        <v>1008</v>
      </c>
      <c r="AB10" s="1" t="s">
        <v>1008</v>
      </c>
      <c r="AC10" s="1" t="s">
        <v>1007</v>
      </c>
      <c r="AD10" s="1" t="s">
        <v>1008</v>
      </c>
      <c r="AE10" s="1" t="s">
        <v>1007</v>
      </c>
      <c r="AF10" s="1" t="s">
        <v>1007</v>
      </c>
      <c r="AG10" s="1" t="s">
        <v>1008</v>
      </c>
      <c r="AH10" s="1" t="s">
        <v>1007</v>
      </c>
      <c r="AI10" s="1" t="s">
        <v>1007</v>
      </c>
      <c r="AJ10" s="1" t="s">
        <v>1008</v>
      </c>
      <c r="AK10" s="1" t="s">
        <v>1007</v>
      </c>
    </row>
    <row r="11" spans="1:37">
      <c r="A11" s="1" t="s">
        <v>1777</v>
      </c>
      <c r="B11" s="1" t="s">
        <v>1778</v>
      </c>
      <c r="C11" s="1" t="s">
        <v>1020</v>
      </c>
      <c r="D11" s="1" t="s">
        <v>1018</v>
      </c>
      <c r="E11" s="1" t="s">
        <v>1778</v>
      </c>
      <c r="F11" s="1" t="s">
        <v>1018</v>
      </c>
      <c r="G11" s="1" t="s">
        <v>1777</v>
      </c>
      <c r="H11" s="1" t="s">
        <v>1776</v>
      </c>
      <c r="I11" s="1" t="s">
        <v>1775</v>
      </c>
      <c r="J11" s="1" t="s">
        <v>1774</v>
      </c>
      <c r="K11" s="1" t="s">
        <v>1773</v>
      </c>
      <c r="M11" s="1" t="s">
        <v>1054</v>
      </c>
      <c r="N11" s="1" t="s">
        <v>1772</v>
      </c>
      <c r="P11" s="1" t="s">
        <v>1771</v>
      </c>
      <c r="R11" s="1" t="s">
        <v>1007</v>
      </c>
      <c r="S11" s="1" t="s">
        <v>1007</v>
      </c>
      <c r="T11" s="1" t="s">
        <v>1007</v>
      </c>
      <c r="U11" s="1" t="s">
        <v>1007</v>
      </c>
      <c r="V11" s="1" t="s">
        <v>1007</v>
      </c>
      <c r="W11" s="1" t="s">
        <v>1007</v>
      </c>
      <c r="X11" s="1" t="s">
        <v>1007</v>
      </c>
      <c r="Y11" s="1" t="s">
        <v>1007</v>
      </c>
      <c r="Z11" s="1" t="s">
        <v>1007</v>
      </c>
      <c r="AA11" s="1" t="s">
        <v>1007</v>
      </c>
      <c r="AB11" s="1" t="s">
        <v>1008</v>
      </c>
      <c r="AC11" s="1" t="s">
        <v>1007</v>
      </c>
      <c r="AD11" s="1" t="s">
        <v>1008</v>
      </c>
      <c r="AE11" s="1" t="s">
        <v>1007</v>
      </c>
      <c r="AF11" s="1" t="s">
        <v>1007</v>
      </c>
      <c r="AG11" s="1" t="s">
        <v>1007</v>
      </c>
      <c r="AH11" s="1" t="s">
        <v>1007</v>
      </c>
      <c r="AI11" s="1" t="s">
        <v>1008</v>
      </c>
      <c r="AJ11" s="1" t="s">
        <v>1007</v>
      </c>
      <c r="AK11" s="1" t="s">
        <v>1007</v>
      </c>
    </row>
    <row r="12" spans="1:37">
      <c r="A12" s="1" t="s">
        <v>1770</v>
      </c>
      <c r="B12" s="1" t="s">
        <v>1769</v>
      </c>
      <c r="C12" s="1" t="s">
        <v>1031</v>
      </c>
      <c r="D12" s="1" t="s">
        <v>1018</v>
      </c>
      <c r="E12" s="1" t="s">
        <v>1769</v>
      </c>
      <c r="F12" s="1" t="s">
        <v>1018</v>
      </c>
      <c r="G12" s="1" t="s">
        <v>1768</v>
      </c>
      <c r="H12" s="1" t="s">
        <v>1767</v>
      </c>
      <c r="I12" s="1" t="s">
        <v>1766</v>
      </c>
      <c r="J12" s="1" t="s">
        <v>1765</v>
      </c>
      <c r="K12" s="1" t="s">
        <v>1764</v>
      </c>
      <c r="M12" s="1" t="s">
        <v>1054</v>
      </c>
      <c r="N12" s="1" t="s">
        <v>1763</v>
      </c>
      <c r="R12" s="1" t="s">
        <v>1007</v>
      </c>
      <c r="S12" s="1" t="s">
        <v>1007</v>
      </c>
      <c r="T12" s="1" t="s">
        <v>1007</v>
      </c>
      <c r="U12" s="1" t="s">
        <v>1007</v>
      </c>
      <c r="V12" s="1" t="s">
        <v>1007</v>
      </c>
      <c r="W12" s="1" t="s">
        <v>1007</v>
      </c>
      <c r="X12" s="1" t="s">
        <v>1007</v>
      </c>
      <c r="Y12" s="1" t="s">
        <v>1007</v>
      </c>
      <c r="Z12" s="1" t="s">
        <v>1007</v>
      </c>
      <c r="AA12" s="1" t="s">
        <v>1007</v>
      </c>
      <c r="AB12" s="1" t="s">
        <v>1007</v>
      </c>
      <c r="AC12" s="1" t="s">
        <v>1007</v>
      </c>
      <c r="AD12" s="1" t="s">
        <v>1007</v>
      </c>
      <c r="AE12" s="1" t="s">
        <v>1007</v>
      </c>
      <c r="AF12" s="1" t="s">
        <v>1007</v>
      </c>
      <c r="AG12" s="1" t="s">
        <v>1007</v>
      </c>
      <c r="AH12" s="1" t="s">
        <v>1007</v>
      </c>
      <c r="AI12" s="1" t="s">
        <v>1007</v>
      </c>
      <c r="AJ12" s="1" t="s">
        <v>1007</v>
      </c>
      <c r="AK12" s="1" t="s">
        <v>1007</v>
      </c>
    </row>
    <row r="13" spans="1:37">
      <c r="A13" s="1" t="s">
        <v>1761</v>
      </c>
      <c r="B13" s="1" t="s">
        <v>1762</v>
      </c>
      <c r="C13" s="1" t="s">
        <v>1020</v>
      </c>
      <c r="D13" s="1" t="s">
        <v>1018</v>
      </c>
      <c r="E13" s="1" t="s">
        <v>1762</v>
      </c>
      <c r="F13" s="1" t="s">
        <v>1018</v>
      </c>
      <c r="G13" s="1" t="s">
        <v>1761</v>
      </c>
      <c r="H13" s="1" t="s">
        <v>1760</v>
      </c>
      <c r="I13" s="1" t="s">
        <v>1759</v>
      </c>
      <c r="J13" s="1" t="s">
        <v>1758</v>
      </c>
      <c r="K13" s="1" t="s">
        <v>1165</v>
      </c>
      <c r="M13" s="1" t="s">
        <v>1547</v>
      </c>
      <c r="N13" s="1" t="s">
        <v>1757</v>
      </c>
      <c r="R13" s="1" t="s">
        <v>1007</v>
      </c>
      <c r="S13" s="1" t="s">
        <v>1007</v>
      </c>
      <c r="T13" s="1" t="s">
        <v>1008</v>
      </c>
      <c r="U13" s="1" t="s">
        <v>1007</v>
      </c>
      <c r="V13" s="1" t="s">
        <v>1007</v>
      </c>
      <c r="W13" s="1" t="s">
        <v>1008</v>
      </c>
      <c r="X13" s="1" t="s">
        <v>1007</v>
      </c>
      <c r="Y13" s="1" t="s">
        <v>1007</v>
      </c>
      <c r="Z13" s="1" t="s">
        <v>1007</v>
      </c>
      <c r="AA13" s="1" t="s">
        <v>1007</v>
      </c>
      <c r="AB13" s="1" t="s">
        <v>1007</v>
      </c>
      <c r="AC13" s="1" t="s">
        <v>1007</v>
      </c>
      <c r="AD13" s="1" t="s">
        <v>1007</v>
      </c>
      <c r="AE13" s="1" t="s">
        <v>1007</v>
      </c>
      <c r="AF13" s="1" t="s">
        <v>1007</v>
      </c>
      <c r="AG13" s="1" t="s">
        <v>1007</v>
      </c>
      <c r="AH13" s="1" t="s">
        <v>1007</v>
      </c>
      <c r="AI13" s="1" t="s">
        <v>1007</v>
      </c>
      <c r="AJ13" s="1" t="s">
        <v>1007</v>
      </c>
      <c r="AK13" s="1" t="s">
        <v>1007</v>
      </c>
    </row>
    <row r="14" spans="1:37">
      <c r="A14" s="1" t="s">
        <v>1755</v>
      </c>
      <c r="B14" s="1" t="s">
        <v>1756</v>
      </c>
      <c r="C14" s="1" t="s">
        <v>1020</v>
      </c>
      <c r="D14" s="1" t="s">
        <v>1018</v>
      </c>
      <c r="E14" s="1" t="s">
        <v>1756</v>
      </c>
      <c r="F14" s="1" t="s">
        <v>1018</v>
      </c>
      <c r="G14" s="1" t="s">
        <v>1755</v>
      </c>
      <c r="H14" s="1" t="s">
        <v>1754</v>
      </c>
      <c r="I14" s="1" t="s">
        <v>1753</v>
      </c>
      <c r="J14" s="1" t="s">
        <v>1752</v>
      </c>
      <c r="K14" s="1" t="s">
        <v>1751</v>
      </c>
      <c r="M14" s="1" t="s">
        <v>1750</v>
      </c>
      <c r="N14" s="1" t="s">
        <v>1749</v>
      </c>
      <c r="P14" s="1" t="s">
        <v>1748</v>
      </c>
      <c r="Q14" s="1" t="s">
        <v>1747</v>
      </c>
      <c r="R14" s="1" t="s">
        <v>1007</v>
      </c>
      <c r="S14" s="1" t="s">
        <v>1007</v>
      </c>
      <c r="T14" s="1" t="s">
        <v>1008</v>
      </c>
      <c r="U14" s="1" t="s">
        <v>1007</v>
      </c>
      <c r="V14" s="1" t="s">
        <v>1007</v>
      </c>
      <c r="W14" s="1" t="s">
        <v>1008</v>
      </c>
      <c r="X14" s="1" t="s">
        <v>1007</v>
      </c>
      <c r="Y14" s="1" t="s">
        <v>1007</v>
      </c>
      <c r="Z14" s="1" t="s">
        <v>1007</v>
      </c>
      <c r="AA14" s="1" t="s">
        <v>1007</v>
      </c>
      <c r="AB14" s="1" t="s">
        <v>1007</v>
      </c>
      <c r="AC14" s="1" t="s">
        <v>1007</v>
      </c>
      <c r="AD14" s="1" t="s">
        <v>1007</v>
      </c>
      <c r="AE14" s="1" t="s">
        <v>1007</v>
      </c>
      <c r="AF14" s="1" t="s">
        <v>1008</v>
      </c>
      <c r="AG14" s="1" t="s">
        <v>1007</v>
      </c>
      <c r="AH14" s="1" t="s">
        <v>1007</v>
      </c>
      <c r="AI14" s="1" t="s">
        <v>1007</v>
      </c>
      <c r="AJ14" s="1" t="s">
        <v>1007</v>
      </c>
      <c r="AK14" s="1" t="s">
        <v>1007</v>
      </c>
    </row>
    <row r="15" spans="1:37">
      <c r="A15" s="1" t="s">
        <v>1745</v>
      </c>
      <c r="B15" s="1" t="s">
        <v>1746</v>
      </c>
      <c r="C15" s="1" t="s">
        <v>1020</v>
      </c>
      <c r="D15" s="1" t="s">
        <v>1018</v>
      </c>
      <c r="E15" s="1" t="s">
        <v>1746</v>
      </c>
      <c r="F15" s="1" t="s">
        <v>1018</v>
      </c>
      <c r="G15" s="1" t="s">
        <v>1745</v>
      </c>
      <c r="H15" s="1" t="s">
        <v>1744</v>
      </c>
      <c r="I15" s="1" t="s">
        <v>1743</v>
      </c>
      <c r="J15" s="1" t="s">
        <v>1742</v>
      </c>
      <c r="K15" s="1" t="s">
        <v>1741</v>
      </c>
      <c r="M15" s="1" t="s">
        <v>1054</v>
      </c>
      <c r="N15" s="1" t="s">
        <v>1740</v>
      </c>
      <c r="R15" s="1" t="s">
        <v>1007</v>
      </c>
      <c r="S15" s="1" t="s">
        <v>1007</v>
      </c>
      <c r="T15" s="1" t="s">
        <v>1007</v>
      </c>
      <c r="U15" s="1" t="s">
        <v>1007</v>
      </c>
      <c r="V15" s="1" t="s">
        <v>1007</v>
      </c>
      <c r="W15" s="1" t="s">
        <v>1007</v>
      </c>
      <c r="X15" s="1" t="s">
        <v>1007</v>
      </c>
      <c r="Y15" s="1" t="s">
        <v>1007</v>
      </c>
      <c r="Z15" s="1" t="s">
        <v>1007</v>
      </c>
      <c r="AA15" s="1" t="s">
        <v>1007</v>
      </c>
      <c r="AB15" s="1" t="s">
        <v>1007</v>
      </c>
      <c r="AC15" s="1" t="s">
        <v>1007</v>
      </c>
      <c r="AD15" s="1" t="s">
        <v>1007</v>
      </c>
      <c r="AE15" s="1" t="s">
        <v>1007</v>
      </c>
      <c r="AF15" s="1" t="s">
        <v>1008</v>
      </c>
      <c r="AG15" s="1" t="s">
        <v>1007</v>
      </c>
      <c r="AH15" s="1" t="s">
        <v>1007</v>
      </c>
      <c r="AI15" s="1" t="s">
        <v>1007</v>
      </c>
      <c r="AJ15" s="1" t="s">
        <v>1007</v>
      </c>
      <c r="AK15" s="1" t="s">
        <v>1007</v>
      </c>
    </row>
    <row r="16" spans="1:37">
      <c r="A16" s="1" t="s">
        <v>1738</v>
      </c>
      <c r="B16" s="1" t="s">
        <v>1739</v>
      </c>
      <c r="C16" s="1" t="s">
        <v>1020</v>
      </c>
      <c r="D16" s="1" t="s">
        <v>1018</v>
      </c>
      <c r="E16" s="1" t="s">
        <v>1739</v>
      </c>
      <c r="F16" s="1" t="s">
        <v>1018</v>
      </c>
      <c r="G16" s="1" t="s">
        <v>1738</v>
      </c>
      <c r="H16" s="1" t="s">
        <v>1737</v>
      </c>
      <c r="I16" s="1" t="s">
        <v>1736</v>
      </c>
      <c r="J16" s="1" t="s">
        <v>1735</v>
      </c>
      <c r="K16" s="1" t="s">
        <v>1734</v>
      </c>
      <c r="M16" s="1" t="s">
        <v>1054</v>
      </c>
      <c r="N16" s="1" t="s">
        <v>1733</v>
      </c>
      <c r="R16" s="1" t="s">
        <v>1007</v>
      </c>
      <c r="S16" s="1" t="s">
        <v>1007</v>
      </c>
      <c r="T16" s="1" t="s">
        <v>1007</v>
      </c>
      <c r="U16" s="1" t="s">
        <v>1007</v>
      </c>
      <c r="V16" s="1" t="s">
        <v>1007</v>
      </c>
      <c r="W16" s="1" t="s">
        <v>1007</v>
      </c>
      <c r="X16" s="1" t="s">
        <v>1007</v>
      </c>
      <c r="Y16" s="1" t="s">
        <v>1007</v>
      </c>
      <c r="Z16" s="1" t="s">
        <v>1007</v>
      </c>
      <c r="AA16" s="1" t="s">
        <v>1007</v>
      </c>
      <c r="AB16" s="1" t="s">
        <v>1007</v>
      </c>
      <c r="AC16" s="1" t="s">
        <v>1007</v>
      </c>
      <c r="AD16" s="1" t="s">
        <v>1007</v>
      </c>
      <c r="AE16" s="1" t="s">
        <v>1007</v>
      </c>
      <c r="AF16" s="1" t="s">
        <v>1007</v>
      </c>
      <c r="AG16" s="1" t="s">
        <v>1007</v>
      </c>
      <c r="AH16" s="1" t="s">
        <v>1007</v>
      </c>
      <c r="AI16" s="1" t="s">
        <v>1007</v>
      </c>
      <c r="AJ16" s="1" t="s">
        <v>1007</v>
      </c>
      <c r="AK16" s="1" t="s">
        <v>1007</v>
      </c>
    </row>
    <row r="17" spans="1:37">
      <c r="A17" s="1" t="s">
        <v>1731</v>
      </c>
      <c r="B17" s="1" t="s">
        <v>1732</v>
      </c>
      <c r="C17" s="1" t="s">
        <v>1020</v>
      </c>
      <c r="D17" s="1" t="s">
        <v>1018</v>
      </c>
      <c r="E17" s="1" t="s">
        <v>1732</v>
      </c>
      <c r="F17" s="1" t="s">
        <v>1018</v>
      </c>
      <c r="G17" s="1" t="s">
        <v>1731</v>
      </c>
      <c r="H17" s="1" t="s">
        <v>1730</v>
      </c>
      <c r="I17" s="1" t="s">
        <v>1729</v>
      </c>
      <c r="J17" s="1" t="s">
        <v>1728</v>
      </c>
      <c r="K17" s="1" t="s">
        <v>1727</v>
      </c>
      <c r="M17" s="1" t="s">
        <v>1726</v>
      </c>
      <c r="N17" s="1" t="s">
        <v>1725</v>
      </c>
      <c r="O17" s="1" t="s">
        <v>1724</v>
      </c>
      <c r="Q17" s="1" t="s">
        <v>1723</v>
      </c>
      <c r="R17" s="1" t="s">
        <v>1008</v>
      </c>
      <c r="S17" s="1" t="s">
        <v>1007</v>
      </c>
      <c r="T17" s="1" t="s">
        <v>1007</v>
      </c>
      <c r="U17" s="1" t="s">
        <v>1007</v>
      </c>
      <c r="V17" s="1" t="s">
        <v>1008</v>
      </c>
      <c r="W17" s="1" t="s">
        <v>1008</v>
      </c>
      <c r="X17" s="1" t="s">
        <v>1007</v>
      </c>
      <c r="Y17" s="1" t="s">
        <v>1007</v>
      </c>
      <c r="Z17" s="1" t="s">
        <v>1007</v>
      </c>
      <c r="AA17" s="1" t="s">
        <v>1007</v>
      </c>
      <c r="AB17" s="1" t="s">
        <v>1007</v>
      </c>
      <c r="AC17" s="1" t="s">
        <v>1007</v>
      </c>
      <c r="AD17" s="1" t="s">
        <v>1008</v>
      </c>
      <c r="AE17" s="1" t="s">
        <v>1008</v>
      </c>
      <c r="AF17" s="1" t="s">
        <v>1007</v>
      </c>
      <c r="AG17" s="1" t="s">
        <v>1007</v>
      </c>
      <c r="AH17" s="1" t="s">
        <v>1007</v>
      </c>
      <c r="AI17" s="1" t="s">
        <v>1007</v>
      </c>
      <c r="AJ17" s="1" t="s">
        <v>1007</v>
      </c>
      <c r="AK17" s="1" t="s">
        <v>1007</v>
      </c>
    </row>
    <row r="18" spans="1:37">
      <c r="A18" s="1" t="s">
        <v>1721</v>
      </c>
      <c r="B18" s="1" t="s">
        <v>1722</v>
      </c>
      <c r="C18" s="1" t="s">
        <v>1020</v>
      </c>
      <c r="D18" s="1" t="s">
        <v>1018</v>
      </c>
      <c r="E18" s="1" t="s">
        <v>1722</v>
      </c>
      <c r="F18" s="1" t="s">
        <v>1018</v>
      </c>
      <c r="G18" s="1" t="s">
        <v>1721</v>
      </c>
      <c r="H18" s="1" t="s">
        <v>1720</v>
      </c>
      <c r="I18" s="1" t="s">
        <v>1719</v>
      </c>
      <c r="J18" s="1" t="s">
        <v>1718</v>
      </c>
      <c r="K18" s="1" t="s">
        <v>1717</v>
      </c>
      <c r="M18" s="1" t="s">
        <v>1471</v>
      </c>
      <c r="N18" s="1" t="s">
        <v>1716</v>
      </c>
      <c r="O18" s="1" t="s">
        <v>1715</v>
      </c>
      <c r="R18" s="1" t="s">
        <v>1007</v>
      </c>
      <c r="S18" s="1" t="s">
        <v>1007</v>
      </c>
      <c r="T18" s="1" t="s">
        <v>1007</v>
      </c>
      <c r="U18" s="1" t="s">
        <v>1007</v>
      </c>
      <c r="V18" s="1" t="s">
        <v>1007</v>
      </c>
      <c r="W18" s="1" t="s">
        <v>1007</v>
      </c>
      <c r="X18" s="1" t="s">
        <v>1007</v>
      </c>
      <c r="Y18" s="1" t="s">
        <v>1007</v>
      </c>
      <c r="Z18" s="1" t="s">
        <v>1007</v>
      </c>
      <c r="AA18" s="1" t="s">
        <v>1007</v>
      </c>
      <c r="AB18" s="1" t="s">
        <v>1007</v>
      </c>
      <c r="AC18" s="1" t="s">
        <v>1007</v>
      </c>
      <c r="AD18" s="1" t="s">
        <v>1007</v>
      </c>
      <c r="AE18" s="1" t="s">
        <v>1007</v>
      </c>
      <c r="AF18" s="1" t="s">
        <v>1007</v>
      </c>
      <c r="AG18" s="1" t="s">
        <v>1007</v>
      </c>
      <c r="AH18" s="1" t="s">
        <v>1008</v>
      </c>
      <c r="AI18" s="1" t="s">
        <v>1007</v>
      </c>
      <c r="AJ18" s="1" t="s">
        <v>1007</v>
      </c>
      <c r="AK18" s="1" t="s">
        <v>1007</v>
      </c>
    </row>
    <row r="19" spans="1:37">
      <c r="A19" s="1" t="s">
        <v>1713</v>
      </c>
      <c r="B19" s="1" t="s">
        <v>1714</v>
      </c>
      <c r="C19" s="1" t="s">
        <v>1020</v>
      </c>
      <c r="D19" s="1" t="s">
        <v>1018</v>
      </c>
      <c r="E19" s="1" t="s">
        <v>1714</v>
      </c>
      <c r="F19" s="1" t="s">
        <v>1018</v>
      </c>
      <c r="G19" s="1" t="s">
        <v>1713</v>
      </c>
      <c r="H19" s="1" t="s">
        <v>1712</v>
      </c>
      <c r="I19" s="1" t="s">
        <v>1711</v>
      </c>
      <c r="J19" s="1" t="s">
        <v>1710</v>
      </c>
      <c r="K19" s="1" t="s">
        <v>1709</v>
      </c>
      <c r="M19" s="1" t="s">
        <v>1708</v>
      </c>
      <c r="N19" s="1" t="s">
        <v>1384</v>
      </c>
      <c r="Q19" s="1" t="s">
        <v>1707</v>
      </c>
      <c r="R19" s="1" t="s">
        <v>1007</v>
      </c>
      <c r="S19" s="1" t="s">
        <v>1007</v>
      </c>
      <c r="T19" s="1" t="s">
        <v>1007</v>
      </c>
      <c r="U19" s="1" t="s">
        <v>1007</v>
      </c>
      <c r="V19" s="1" t="s">
        <v>1007</v>
      </c>
      <c r="W19" s="1" t="s">
        <v>1007</v>
      </c>
      <c r="X19" s="1" t="s">
        <v>1008</v>
      </c>
      <c r="Y19" s="1" t="s">
        <v>1007</v>
      </c>
      <c r="Z19" s="1" t="s">
        <v>1007</v>
      </c>
      <c r="AA19" s="1" t="s">
        <v>1007</v>
      </c>
      <c r="AB19" s="1" t="s">
        <v>1007</v>
      </c>
      <c r="AC19" s="1" t="s">
        <v>1007</v>
      </c>
      <c r="AD19" s="1" t="s">
        <v>1007</v>
      </c>
      <c r="AE19" s="1" t="s">
        <v>1007</v>
      </c>
      <c r="AF19" s="1" t="s">
        <v>1007</v>
      </c>
      <c r="AG19" s="1" t="s">
        <v>1008</v>
      </c>
      <c r="AH19" s="1" t="s">
        <v>1007</v>
      </c>
      <c r="AI19" s="1" t="s">
        <v>1007</v>
      </c>
      <c r="AJ19" s="1" t="s">
        <v>1007</v>
      </c>
      <c r="AK19" s="1" t="s">
        <v>1008</v>
      </c>
    </row>
    <row r="20" spans="1:37">
      <c r="A20" s="1" t="s">
        <v>1705</v>
      </c>
      <c r="B20" s="1" t="s">
        <v>1706</v>
      </c>
      <c r="C20" s="1" t="s">
        <v>1020</v>
      </c>
      <c r="D20" s="1" t="s">
        <v>1018</v>
      </c>
      <c r="E20" s="1" t="s">
        <v>1706</v>
      </c>
      <c r="F20" s="1" t="s">
        <v>1018</v>
      </c>
      <c r="G20" s="1" t="s">
        <v>1705</v>
      </c>
      <c r="H20" s="1" t="s">
        <v>1704</v>
      </c>
      <c r="I20" s="1" t="s">
        <v>1703</v>
      </c>
      <c r="J20" s="1" t="s">
        <v>1702</v>
      </c>
      <c r="K20" s="1" t="s">
        <v>1701</v>
      </c>
      <c r="M20" s="1" t="s">
        <v>1700</v>
      </c>
      <c r="N20" s="1" t="s">
        <v>1023</v>
      </c>
      <c r="P20" s="1" t="s">
        <v>1699</v>
      </c>
      <c r="Q20" s="1" t="s">
        <v>1698</v>
      </c>
      <c r="R20" s="1" t="s">
        <v>1007</v>
      </c>
      <c r="S20" s="1" t="s">
        <v>1007</v>
      </c>
      <c r="T20" s="1" t="s">
        <v>1007</v>
      </c>
      <c r="U20" s="1" t="s">
        <v>1007</v>
      </c>
      <c r="V20" s="1" t="s">
        <v>1007</v>
      </c>
      <c r="W20" s="1" t="s">
        <v>1007</v>
      </c>
      <c r="X20" s="1" t="s">
        <v>1007</v>
      </c>
      <c r="Y20" s="1" t="s">
        <v>1007</v>
      </c>
      <c r="Z20" s="1" t="s">
        <v>1007</v>
      </c>
      <c r="AA20" s="1" t="s">
        <v>1008</v>
      </c>
      <c r="AB20" s="1" t="s">
        <v>1007</v>
      </c>
      <c r="AC20" s="1" t="s">
        <v>1008</v>
      </c>
      <c r="AD20" s="1" t="s">
        <v>1008</v>
      </c>
      <c r="AE20" s="1" t="s">
        <v>1007</v>
      </c>
      <c r="AF20" s="1" t="s">
        <v>1008</v>
      </c>
      <c r="AG20" s="1" t="s">
        <v>1007</v>
      </c>
      <c r="AH20" s="1" t="s">
        <v>1007</v>
      </c>
      <c r="AI20" s="1" t="s">
        <v>1007</v>
      </c>
      <c r="AJ20" s="1" t="s">
        <v>1008</v>
      </c>
      <c r="AK20" s="1" t="s">
        <v>1007</v>
      </c>
    </row>
    <row r="21" spans="1:37">
      <c r="A21" s="1" t="s">
        <v>1696</v>
      </c>
      <c r="B21" s="1" t="s">
        <v>1697</v>
      </c>
      <c r="C21" s="1" t="s">
        <v>1020</v>
      </c>
      <c r="D21" s="1" t="s">
        <v>1018</v>
      </c>
      <c r="E21" s="1" t="s">
        <v>1697</v>
      </c>
      <c r="F21" s="1" t="s">
        <v>1018</v>
      </c>
      <c r="G21" s="1" t="s">
        <v>1696</v>
      </c>
      <c r="H21" s="1" t="s">
        <v>1695</v>
      </c>
      <c r="I21" s="1" t="s">
        <v>1694</v>
      </c>
      <c r="J21" s="1" t="s">
        <v>1693</v>
      </c>
      <c r="K21" s="1" t="s">
        <v>1692</v>
      </c>
      <c r="M21" s="1" t="s">
        <v>1691</v>
      </c>
      <c r="N21" s="1" t="s">
        <v>1690</v>
      </c>
      <c r="O21" s="1" t="s">
        <v>1689</v>
      </c>
      <c r="P21" s="1" t="s">
        <v>1688</v>
      </c>
      <c r="Q21" s="1" t="s">
        <v>1687</v>
      </c>
      <c r="R21" s="1" t="s">
        <v>1007</v>
      </c>
      <c r="S21" s="1" t="s">
        <v>1007</v>
      </c>
      <c r="T21" s="1" t="s">
        <v>1007</v>
      </c>
      <c r="U21" s="1" t="s">
        <v>1007</v>
      </c>
      <c r="V21" s="1" t="s">
        <v>1008</v>
      </c>
      <c r="W21" s="1" t="s">
        <v>1007</v>
      </c>
      <c r="X21" s="1" t="s">
        <v>1008</v>
      </c>
      <c r="Y21" s="1" t="s">
        <v>1007</v>
      </c>
      <c r="Z21" s="1" t="s">
        <v>1007</v>
      </c>
      <c r="AA21" s="1" t="s">
        <v>1008</v>
      </c>
      <c r="AB21" s="1" t="s">
        <v>1007</v>
      </c>
      <c r="AC21" s="1" t="s">
        <v>1007</v>
      </c>
      <c r="AD21" s="1" t="s">
        <v>1007</v>
      </c>
      <c r="AE21" s="1" t="s">
        <v>1007</v>
      </c>
      <c r="AF21" s="1" t="s">
        <v>1008</v>
      </c>
      <c r="AG21" s="1" t="s">
        <v>1007</v>
      </c>
      <c r="AH21" s="1" t="s">
        <v>1007</v>
      </c>
      <c r="AI21" s="1" t="s">
        <v>1007</v>
      </c>
      <c r="AJ21" s="1" t="s">
        <v>1007</v>
      </c>
      <c r="AK21" s="1" t="s">
        <v>1007</v>
      </c>
    </row>
    <row r="22" spans="1:37">
      <c r="A22" s="1" t="s">
        <v>1685</v>
      </c>
      <c r="B22" s="1" t="s">
        <v>1686</v>
      </c>
      <c r="C22" s="1" t="s">
        <v>1020</v>
      </c>
      <c r="D22" s="1" t="s">
        <v>1018</v>
      </c>
      <c r="E22" s="1" t="s">
        <v>1686</v>
      </c>
      <c r="F22" s="1" t="s">
        <v>1018</v>
      </c>
      <c r="G22" s="1" t="s">
        <v>1685</v>
      </c>
      <c r="H22" s="1" t="s">
        <v>1684</v>
      </c>
      <c r="I22" s="1" t="s">
        <v>1683</v>
      </c>
      <c r="J22" s="1" t="s">
        <v>1682</v>
      </c>
      <c r="K22" s="1" t="s">
        <v>1681</v>
      </c>
      <c r="M22" s="1" t="s">
        <v>1680</v>
      </c>
      <c r="R22" s="1" t="s">
        <v>1007</v>
      </c>
      <c r="S22" s="1" t="s">
        <v>1008</v>
      </c>
      <c r="T22" s="1" t="s">
        <v>1007</v>
      </c>
      <c r="U22" s="1" t="s">
        <v>1008</v>
      </c>
      <c r="V22" s="1" t="s">
        <v>1008</v>
      </c>
      <c r="W22" s="1" t="s">
        <v>1007</v>
      </c>
      <c r="X22" s="1" t="s">
        <v>1007</v>
      </c>
      <c r="Y22" s="1" t="s">
        <v>1007</v>
      </c>
      <c r="Z22" s="1" t="s">
        <v>1008</v>
      </c>
      <c r="AA22" s="1" t="s">
        <v>1007</v>
      </c>
      <c r="AB22" s="1" t="s">
        <v>1007</v>
      </c>
      <c r="AC22" s="1" t="s">
        <v>1008</v>
      </c>
      <c r="AD22" s="1" t="s">
        <v>1007</v>
      </c>
      <c r="AE22" s="1" t="s">
        <v>1007</v>
      </c>
      <c r="AF22" s="1" t="s">
        <v>1007</v>
      </c>
      <c r="AG22" s="1" t="s">
        <v>1007</v>
      </c>
      <c r="AH22" s="1" t="s">
        <v>1007</v>
      </c>
      <c r="AI22" s="1" t="s">
        <v>1007</v>
      </c>
      <c r="AJ22" s="1" t="s">
        <v>1007</v>
      </c>
      <c r="AK22" s="1" t="s">
        <v>1007</v>
      </c>
    </row>
    <row r="23" spans="1:37">
      <c r="A23" s="1" t="s">
        <v>1678</v>
      </c>
      <c r="B23" s="1" t="s">
        <v>1679</v>
      </c>
      <c r="C23" s="1" t="s">
        <v>1020</v>
      </c>
      <c r="D23" s="1" t="s">
        <v>1018</v>
      </c>
      <c r="E23" s="1" t="s">
        <v>1679</v>
      </c>
      <c r="F23" s="1" t="s">
        <v>1018</v>
      </c>
      <c r="G23" s="1" t="s">
        <v>1678</v>
      </c>
      <c r="H23" s="1" t="s">
        <v>1677</v>
      </c>
      <c r="I23" s="1" t="s">
        <v>1676</v>
      </c>
      <c r="J23" s="1" t="s">
        <v>1675</v>
      </c>
      <c r="K23" s="1" t="s">
        <v>1674</v>
      </c>
      <c r="M23" s="1" t="s">
        <v>1673</v>
      </c>
      <c r="N23" s="1" t="s">
        <v>1672</v>
      </c>
      <c r="R23" s="1" t="s">
        <v>1007</v>
      </c>
      <c r="S23" s="1" t="s">
        <v>1007</v>
      </c>
      <c r="T23" s="1" t="s">
        <v>1008</v>
      </c>
      <c r="U23" s="1" t="s">
        <v>1008</v>
      </c>
      <c r="V23" s="1" t="s">
        <v>1008</v>
      </c>
      <c r="W23" s="1" t="s">
        <v>1007</v>
      </c>
      <c r="X23" s="1" t="s">
        <v>1007</v>
      </c>
      <c r="Y23" s="1" t="s">
        <v>1007</v>
      </c>
      <c r="Z23" s="1" t="s">
        <v>1007</v>
      </c>
      <c r="AA23" s="1" t="s">
        <v>1007</v>
      </c>
      <c r="AB23" s="1" t="s">
        <v>1007</v>
      </c>
      <c r="AC23" s="1" t="s">
        <v>1007</v>
      </c>
      <c r="AD23" s="1" t="s">
        <v>1007</v>
      </c>
      <c r="AE23" s="1" t="s">
        <v>1007</v>
      </c>
      <c r="AF23" s="1" t="s">
        <v>1007</v>
      </c>
      <c r="AG23" s="1" t="s">
        <v>1007</v>
      </c>
      <c r="AH23" s="1" t="s">
        <v>1007</v>
      </c>
      <c r="AI23" s="1" t="s">
        <v>1007</v>
      </c>
      <c r="AJ23" s="1" t="s">
        <v>1008</v>
      </c>
      <c r="AK23" s="1" t="s">
        <v>1008</v>
      </c>
    </row>
    <row r="24" spans="1:37">
      <c r="A24" s="1" t="s">
        <v>1670</v>
      </c>
      <c r="B24" s="1" t="s">
        <v>1671</v>
      </c>
      <c r="C24" s="1" t="s">
        <v>1020</v>
      </c>
      <c r="D24" s="1" t="s">
        <v>1018</v>
      </c>
      <c r="E24" s="1" t="s">
        <v>1671</v>
      </c>
      <c r="F24" s="1" t="s">
        <v>1018</v>
      </c>
      <c r="G24" s="1" t="s">
        <v>1670</v>
      </c>
      <c r="H24" s="1" t="s">
        <v>1669</v>
      </c>
      <c r="I24" s="1" t="s">
        <v>1668</v>
      </c>
      <c r="J24" s="1" t="s">
        <v>1667</v>
      </c>
      <c r="K24" s="1" t="s">
        <v>1666</v>
      </c>
      <c r="M24" s="1" t="s">
        <v>1665</v>
      </c>
      <c r="P24" s="1" t="s">
        <v>1664</v>
      </c>
      <c r="R24" s="1" t="s">
        <v>1007</v>
      </c>
      <c r="S24" s="1" t="s">
        <v>1007</v>
      </c>
      <c r="T24" s="1" t="s">
        <v>1007</v>
      </c>
      <c r="U24" s="1" t="s">
        <v>1007</v>
      </c>
      <c r="V24" s="1" t="s">
        <v>1007</v>
      </c>
      <c r="W24" s="1" t="s">
        <v>1007</v>
      </c>
      <c r="X24" s="1" t="s">
        <v>1007</v>
      </c>
      <c r="Y24" s="1" t="s">
        <v>1007</v>
      </c>
      <c r="Z24" s="1" t="s">
        <v>1007</v>
      </c>
      <c r="AA24" s="1" t="s">
        <v>1007</v>
      </c>
      <c r="AB24" s="1" t="s">
        <v>1007</v>
      </c>
      <c r="AC24" s="1" t="s">
        <v>1007</v>
      </c>
      <c r="AD24" s="1" t="s">
        <v>1007</v>
      </c>
      <c r="AE24" s="1" t="s">
        <v>1007</v>
      </c>
      <c r="AF24" s="1" t="s">
        <v>1007</v>
      </c>
      <c r="AG24" s="1" t="s">
        <v>1007</v>
      </c>
      <c r="AH24" s="1" t="s">
        <v>1007</v>
      </c>
      <c r="AI24" s="1" t="s">
        <v>1007</v>
      </c>
      <c r="AJ24" s="1" t="s">
        <v>1007</v>
      </c>
      <c r="AK24" s="1" t="s">
        <v>1007</v>
      </c>
    </row>
    <row r="25" spans="1:37">
      <c r="A25" s="1" t="s">
        <v>1662</v>
      </c>
      <c r="B25" s="1" t="s">
        <v>1663</v>
      </c>
      <c r="C25" s="1" t="s">
        <v>1020</v>
      </c>
      <c r="D25" s="1" t="s">
        <v>1018</v>
      </c>
      <c r="E25" s="1" t="s">
        <v>1663</v>
      </c>
      <c r="F25" s="1" t="s">
        <v>1018</v>
      </c>
      <c r="G25" s="1" t="s">
        <v>1662</v>
      </c>
      <c r="H25" s="1" t="s">
        <v>1661</v>
      </c>
      <c r="I25" s="1" t="s">
        <v>1660</v>
      </c>
      <c r="J25" s="1" t="s">
        <v>1659</v>
      </c>
      <c r="K25" s="1" t="s">
        <v>1658</v>
      </c>
      <c r="M25" s="1" t="s">
        <v>1657</v>
      </c>
      <c r="N25" s="1" t="s">
        <v>1656</v>
      </c>
      <c r="O25" s="1" t="s">
        <v>1655</v>
      </c>
      <c r="P25" s="1" t="s">
        <v>1654</v>
      </c>
      <c r="R25" s="1" t="s">
        <v>1008</v>
      </c>
      <c r="S25" s="1" t="s">
        <v>1008</v>
      </c>
      <c r="T25" s="1" t="s">
        <v>1007</v>
      </c>
      <c r="U25" s="1" t="s">
        <v>1007</v>
      </c>
      <c r="V25" s="1" t="s">
        <v>1007</v>
      </c>
      <c r="W25" s="1" t="s">
        <v>1007</v>
      </c>
      <c r="X25" s="1" t="s">
        <v>1007</v>
      </c>
      <c r="Y25" s="1" t="s">
        <v>1007</v>
      </c>
      <c r="Z25" s="1" t="s">
        <v>1007</v>
      </c>
      <c r="AA25" s="1" t="s">
        <v>1007</v>
      </c>
      <c r="AB25" s="1" t="s">
        <v>1007</v>
      </c>
      <c r="AC25" s="1" t="s">
        <v>1007</v>
      </c>
      <c r="AD25" s="1" t="s">
        <v>1008</v>
      </c>
      <c r="AE25" s="1" t="s">
        <v>1008</v>
      </c>
      <c r="AF25" s="1" t="s">
        <v>1007</v>
      </c>
      <c r="AG25" s="1" t="s">
        <v>1007</v>
      </c>
      <c r="AH25" s="1" t="s">
        <v>1007</v>
      </c>
      <c r="AI25" s="1" t="s">
        <v>1008</v>
      </c>
      <c r="AJ25" s="1" t="s">
        <v>1007</v>
      </c>
      <c r="AK25" s="1" t="s">
        <v>1007</v>
      </c>
    </row>
    <row r="26" spans="1:37">
      <c r="A26" s="1" t="s">
        <v>1652</v>
      </c>
      <c r="B26" s="1" t="s">
        <v>1653</v>
      </c>
      <c r="C26" s="1" t="s">
        <v>1020</v>
      </c>
      <c r="D26" s="1" t="s">
        <v>1018</v>
      </c>
      <c r="E26" s="1" t="s">
        <v>1653</v>
      </c>
      <c r="F26" s="1" t="s">
        <v>1018</v>
      </c>
      <c r="G26" s="1" t="s">
        <v>1652</v>
      </c>
      <c r="H26" s="1" t="s">
        <v>1651</v>
      </c>
      <c r="I26" s="1" t="s">
        <v>1650</v>
      </c>
      <c r="J26" s="1" t="s">
        <v>1649</v>
      </c>
      <c r="K26" s="1" t="s">
        <v>1634</v>
      </c>
      <c r="M26" s="1" t="s">
        <v>1648</v>
      </c>
      <c r="N26" s="1" t="s">
        <v>1293</v>
      </c>
      <c r="P26" s="1" t="s">
        <v>1647</v>
      </c>
      <c r="R26" s="1" t="s">
        <v>1007</v>
      </c>
      <c r="S26" s="1" t="s">
        <v>1007</v>
      </c>
      <c r="T26" s="1" t="s">
        <v>1008</v>
      </c>
      <c r="U26" s="1" t="s">
        <v>1007</v>
      </c>
      <c r="V26" s="1" t="s">
        <v>1007</v>
      </c>
      <c r="W26" s="1" t="s">
        <v>1008</v>
      </c>
      <c r="X26" s="1" t="s">
        <v>1007</v>
      </c>
      <c r="Y26" s="1" t="s">
        <v>1008</v>
      </c>
      <c r="Z26" s="1" t="s">
        <v>1007</v>
      </c>
      <c r="AA26" s="1" t="s">
        <v>1007</v>
      </c>
      <c r="AB26" s="1" t="s">
        <v>1007</v>
      </c>
      <c r="AC26" s="1" t="s">
        <v>1007</v>
      </c>
      <c r="AD26" s="1" t="s">
        <v>1007</v>
      </c>
      <c r="AE26" s="1" t="s">
        <v>1007</v>
      </c>
      <c r="AF26" s="1" t="s">
        <v>1007</v>
      </c>
      <c r="AG26" s="1" t="s">
        <v>1007</v>
      </c>
      <c r="AH26" s="1" t="s">
        <v>1007</v>
      </c>
      <c r="AI26" s="1" t="s">
        <v>1007</v>
      </c>
      <c r="AJ26" s="1" t="s">
        <v>1007</v>
      </c>
      <c r="AK26" s="1" t="s">
        <v>1007</v>
      </c>
    </row>
    <row r="27" spans="1:37">
      <c r="A27" s="1" t="s">
        <v>1645</v>
      </c>
      <c r="B27" s="1" t="s">
        <v>1646</v>
      </c>
      <c r="C27" s="1" t="s">
        <v>1020</v>
      </c>
      <c r="D27" s="1" t="s">
        <v>1018</v>
      </c>
      <c r="E27" s="1" t="s">
        <v>1646</v>
      </c>
      <c r="F27" s="1" t="s">
        <v>1018</v>
      </c>
      <c r="G27" s="1" t="s">
        <v>1645</v>
      </c>
      <c r="H27" s="1" t="s">
        <v>1644</v>
      </c>
      <c r="I27" s="1" t="s">
        <v>1643</v>
      </c>
      <c r="J27" s="1" t="s">
        <v>1642</v>
      </c>
      <c r="K27" s="1" t="s">
        <v>1641</v>
      </c>
      <c r="M27" s="1" t="s">
        <v>1471</v>
      </c>
      <c r="N27" s="1" t="s">
        <v>1640</v>
      </c>
      <c r="R27" s="1" t="s">
        <v>1008</v>
      </c>
      <c r="S27" s="1" t="s">
        <v>1007</v>
      </c>
      <c r="T27" s="1" t="s">
        <v>1007</v>
      </c>
      <c r="U27" s="1" t="s">
        <v>1008</v>
      </c>
      <c r="V27" s="1" t="s">
        <v>1007</v>
      </c>
      <c r="W27" s="1" t="s">
        <v>1007</v>
      </c>
      <c r="X27" s="1" t="s">
        <v>1007</v>
      </c>
      <c r="Y27" s="1" t="s">
        <v>1007</v>
      </c>
      <c r="Z27" s="1" t="s">
        <v>1007</v>
      </c>
      <c r="AA27" s="1" t="s">
        <v>1007</v>
      </c>
      <c r="AB27" s="1" t="s">
        <v>1007</v>
      </c>
      <c r="AC27" s="1" t="s">
        <v>1007</v>
      </c>
      <c r="AD27" s="1" t="s">
        <v>1007</v>
      </c>
      <c r="AE27" s="1" t="s">
        <v>1007</v>
      </c>
      <c r="AF27" s="1" t="s">
        <v>1007</v>
      </c>
      <c r="AG27" s="1" t="s">
        <v>1007</v>
      </c>
      <c r="AH27" s="1" t="s">
        <v>1007</v>
      </c>
      <c r="AI27" s="1" t="s">
        <v>1007</v>
      </c>
      <c r="AJ27" s="1" t="s">
        <v>1007</v>
      </c>
      <c r="AK27" s="1" t="s">
        <v>1007</v>
      </c>
    </row>
    <row r="28" spans="1:37">
      <c r="A28" s="1" t="s">
        <v>1638</v>
      </c>
      <c r="B28" s="1" t="s">
        <v>1639</v>
      </c>
      <c r="C28" s="1" t="s">
        <v>1020</v>
      </c>
      <c r="D28" s="1" t="s">
        <v>1018</v>
      </c>
      <c r="E28" s="1" t="s">
        <v>1639</v>
      </c>
      <c r="F28" s="1" t="s">
        <v>1018</v>
      </c>
      <c r="G28" s="1" t="s">
        <v>1638</v>
      </c>
      <c r="H28" s="1" t="s">
        <v>1637</v>
      </c>
      <c r="I28" s="1" t="s">
        <v>1636</v>
      </c>
      <c r="J28" s="1" t="s">
        <v>1635</v>
      </c>
      <c r="K28" s="1" t="s">
        <v>1634</v>
      </c>
      <c r="M28" s="1" t="s">
        <v>1054</v>
      </c>
      <c r="N28" s="1" t="s">
        <v>1138</v>
      </c>
      <c r="R28" s="1" t="s">
        <v>1007</v>
      </c>
      <c r="S28" s="1" t="s">
        <v>1007</v>
      </c>
      <c r="T28" s="1" t="s">
        <v>1008</v>
      </c>
      <c r="U28" s="1" t="s">
        <v>1007</v>
      </c>
      <c r="V28" s="1" t="s">
        <v>1007</v>
      </c>
      <c r="W28" s="1" t="s">
        <v>1008</v>
      </c>
      <c r="X28" s="1" t="s">
        <v>1007</v>
      </c>
      <c r="Y28" s="1" t="s">
        <v>1007</v>
      </c>
      <c r="Z28" s="1" t="s">
        <v>1007</v>
      </c>
      <c r="AA28" s="1" t="s">
        <v>1007</v>
      </c>
      <c r="AB28" s="1" t="s">
        <v>1007</v>
      </c>
      <c r="AC28" s="1" t="s">
        <v>1007</v>
      </c>
      <c r="AD28" s="1" t="s">
        <v>1007</v>
      </c>
      <c r="AE28" s="1" t="s">
        <v>1007</v>
      </c>
      <c r="AF28" s="1" t="s">
        <v>1007</v>
      </c>
      <c r="AG28" s="1" t="s">
        <v>1007</v>
      </c>
      <c r="AH28" s="1" t="s">
        <v>1007</v>
      </c>
      <c r="AI28" s="1" t="s">
        <v>1007</v>
      </c>
      <c r="AJ28" s="1" t="s">
        <v>1007</v>
      </c>
      <c r="AK28" s="1" t="s">
        <v>1007</v>
      </c>
    </row>
    <row r="29" spans="1:37">
      <c r="A29" s="1" t="s">
        <v>1632</v>
      </c>
      <c r="B29" s="1" t="s">
        <v>1633</v>
      </c>
      <c r="C29" s="1" t="s">
        <v>1020</v>
      </c>
      <c r="D29" s="1" t="s">
        <v>1018</v>
      </c>
      <c r="E29" s="1" t="s">
        <v>1633</v>
      </c>
      <c r="F29" s="1" t="s">
        <v>1018</v>
      </c>
      <c r="G29" s="1" t="s">
        <v>1632</v>
      </c>
      <c r="H29" s="1" t="s">
        <v>1631</v>
      </c>
      <c r="I29" s="1" t="s">
        <v>1630</v>
      </c>
      <c r="J29" s="1" t="s">
        <v>1629</v>
      </c>
      <c r="K29" s="1" t="s">
        <v>1628</v>
      </c>
      <c r="M29" s="1" t="s">
        <v>1627</v>
      </c>
      <c r="N29" s="1" t="s">
        <v>1259</v>
      </c>
      <c r="R29" s="1" t="s">
        <v>1007</v>
      </c>
      <c r="S29" s="1" t="s">
        <v>1007</v>
      </c>
      <c r="T29" s="1" t="s">
        <v>1007</v>
      </c>
      <c r="U29" s="1" t="s">
        <v>1007</v>
      </c>
      <c r="V29" s="1" t="s">
        <v>1007</v>
      </c>
      <c r="W29" s="1" t="s">
        <v>1007</v>
      </c>
      <c r="X29" s="1" t="s">
        <v>1007</v>
      </c>
      <c r="Y29" s="1" t="s">
        <v>1007</v>
      </c>
      <c r="Z29" s="1" t="s">
        <v>1007</v>
      </c>
      <c r="AA29" s="1" t="s">
        <v>1007</v>
      </c>
      <c r="AB29" s="1" t="s">
        <v>1007</v>
      </c>
      <c r="AC29" s="1" t="s">
        <v>1007</v>
      </c>
      <c r="AD29" s="1" t="s">
        <v>1007</v>
      </c>
      <c r="AE29" s="1" t="s">
        <v>1007</v>
      </c>
      <c r="AF29" s="1" t="s">
        <v>1007</v>
      </c>
      <c r="AG29" s="1" t="s">
        <v>1007</v>
      </c>
      <c r="AH29" s="1" t="s">
        <v>1007</v>
      </c>
      <c r="AI29" s="1" t="s">
        <v>1007</v>
      </c>
      <c r="AJ29" s="1" t="s">
        <v>1007</v>
      </c>
      <c r="AK29" s="1" t="s">
        <v>1007</v>
      </c>
    </row>
    <row r="30" spans="1:37">
      <c r="A30" s="1" t="s">
        <v>1625</v>
      </c>
      <c r="B30" s="1" t="s">
        <v>1626</v>
      </c>
      <c r="C30" s="1" t="s">
        <v>1020</v>
      </c>
      <c r="D30" s="1" t="s">
        <v>1018</v>
      </c>
      <c r="E30" s="1" t="s">
        <v>1626</v>
      </c>
      <c r="F30" s="1" t="s">
        <v>1018</v>
      </c>
      <c r="G30" s="1" t="s">
        <v>1625</v>
      </c>
      <c r="H30" s="1" t="s">
        <v>1624</v>
      </c>
      <c r="I30" s="1" t="s">
        <v>1623</v>
      </c>
      <c r="J30" s="1" t="s">
        <v>1622</v>
      </c>
      <c r="K30" s="1" t="s">
        <v>1621</v>
      </c>
      <c r="M30" s="1" t="s">
        <v>1620</v>
      </c>
      <c r="N30" s="1" t="s">
        <v>1619</v>
      </c>
      <c r="Q30" s="1" t="s">
        <v>1618</v>
      </c>
      <c r="R30" s="1" t="s">
        <v>1008</v>
      </c>
      <c r="S30" s="1" t="s">
        <v>1007</v>
      </c>
      <c r="T30" s="1" t="s">
        <v>1007</v>
      </c>
      <c r="U30" s="1" t="s">
        <v>1008</v>
      </c>
      <c r="V30" s="1" t="s">
        <v>1007</v>
      </c>
      <c r="W30" s="1" t="s">
        <v>1007</v>
      </c>
      <c r="X30" s="1" t="s">
        <v>1007</v>
      </c>
      <c r="Y30" s="1" t="s">
        <v>1007</v>
      </c>
      <c r="Z30" s="1" t="s">
        <v>1007</v>
      </c>
      <c r="AA30" s="1" t="s">
        <v>1007</v>
      </c>
      <c r="AB30" s="1" t="s">
        <v>1007</v>
      </c>
      <c r="AC30" s="1" t="s">
        <v>1008</v>
      </c>
      <c r="AD30" s="1" t="s">
        <v>1007</v>
      </c>
      <c r="AE30" s="1" t="s">
        <v>1007</v>
      </c>
      <c r="AF30" s="1" t="s">
        <v>1007</v>
      </c>
      <c r="AG30" s="1" t="s">
        <v>1007</v>
      </c>
      <c r="AH30" s="1" t="s">
        <v>1007</v>
      </c>
      <c r="AI30" s="1" t="s">
        <v>1007</v>
      </c>
      <c r="AJ30" s="1" t="s">
        <v>1007</v>
      </c>
      <c r="AK30" s="1" t="s">
        <v>1008</v>
      </c>
    </row>
    <row r="31" spans="1:37">
      <c r="A31" s="1" t="s">
        <v>1616</v>
      </c>
      <c r="B31" s="1" t="s">
        <v>1617</v>
      </c>
      <c r="C31" s="1" t="s">
        <v>1020</v>
      </c>
      <c r="D31" s="1" t="s">
        <v>1018</v>
      </c>
      <c r="E31" s="1" t="s">
        <v>1617</v>
      </c>
      <c r="F31" s="1" t="s">
        <v>1018</v>
      </c>
      <c r="G31" s="1" t="s">
        <v>1616</v>
      </c>
      <c r="H31" s="1" t="s">
        <v>1615</v>
      </c>
      <c r="I31" s="1" t="s">
        <v>1614</v>
      </c>
      <c r="J31" s="1" t="s">
        <v>1613</v>
      </c>
      <c r="K31" s="1" t="s">
        <v>1612</v>
      </c>
      <c r="M31" s="1" t="s">
        <v>1611</v>
      </c>
      <c r="N31" s="1" t="s">
        <v>1494</v>
      </c>
      <c r="P31" s="1" t="s">
        <v>1610</v>
      </c>
      <c r="R31" s="1" t="s">
        <v>1008</v>
      </c>
      <c r="S31" s="1" t="s">
        <v>1007</v>
      </c>
      <c r="T31" s="1" t="s">
        <v>1007</v>
      </c>
      <c r="U31" s="1" t="s">
        <v>1008</v>
      </c>
      <c r="V31" s="1" t="s">
        <v>1007</v>
      </c>
      <c r="W31" s="1" t="s">
        <v>1007</v>
      </c>
      <c r="X31" s="1" t="s">
        <v>1007</v>
      </c>
      <c r="Y31" s="1" t="s">
        <v>1007</v>
      </c>
      <c r="Z31" s="1" t="s">
        <v>1007</v>
      </c>
      <c r="AA31" s="1" t="s">
        <v>1007</v>
      </c>
      <c r="AB31" s="1" t="s">
        <v>1007</v>
      </c>
      <c r="AC31" s="1" t="s">
        <v>1007</v>
      </c>
      <c r="AD31" s="1" t="s">
        <v>1007</v>
      </c>
      <c r="AE31" s="1" t="s">
        <v>1007</v>
      </c>
      <c r="AF31" s="1" t="s">
        <v>1007</v>
      </c>
      <c r="AG31" s="1" t="s">
        <v>1008</v>
      </c>
      <c r="AH31" s="1" t="s">
        <v>1007</v>
      </c>
      <c r="AI31" s="1" t="s">
        <v>1007</v>
      </c>
      <c r="AJ31" s="1" t="s">
        <v>1007</v>
      </c>
      <c r="AK31" s="1" t="s">
        <v>1008</v>
      </c>
    </row>
    <row r="32" spans="1:37">
      <c r="A32" s="1" t="s">
        <v>1608</v>
      </c>
      <c r="B32" s="1" t="s">
        <v>1609</v>
      </c>
      <c r="C32" s="1" t="s">
        <v>1020</v>
      </c>
      <c r="D32" s="1" t="s">
        <v>1018</v>
      </c>
      <c r="E32" s="1" t="s">
        <v>1609</v>
      </c>
      <c r="F32" s="1" t="s">
        <v>1018</v>
      </c>
      <c r="G32" s="1" t="s">
        <v>1608</v>
      </c>
      <c r="H32" s="1" t="s">
        <v>1607</v>
      </c>
      <c r="I32" s="1" t="s">
        <v>1606</v>
      </c>
      <c r="J32" s="1" t="s">
        <v>1605</v>
      </c>
      <c r="K32" s="1" t="s">
        <v>1604</v>
      </c>
      <c r="L32" s="1" t="s">
        <v>1157</v>
      </c>
      <c r="M32" s="1" t="s">
        <v>1156</v>
      </c>
      <c r="N32" s="1" t="s">
        <v>1138</v>
      </c>
      <c r="R32" s="1" t="s">
        <v>1007</v>
      </c>
      <c r="S32" s="1" t="s">
        <v>1007</v>
      </c>
      <c r="T32" s="1" t="s">
        <v>1008</v>
      </c>
      <c r="U32" s="1" t="s">
        <v>1007</v>
      </c>
      <c r="V32" s="1" t="s">
        <v>1007</v>
      </c>
      <c r="W32" s="1" t="s">
        <v>1007</v>
      </c>
      <c r="X32" s="1" t="s">
        <v>1007</v>
      </c>
      <c r="Y32" s="1" t="s">
        <v>1007</v>
      </c>
      <c r="Z32" s="1" t="s">
        <v>1007</v>
      </c>
      <c r="AA32" s="1" t="s">
        <v>1007</v>
      </c>
      <c r="AB32" s="1" t="s">
        <v>1007</v>
      </c>
      <c r="AC32" s="1" t="s">
        <v>1007</v>
      </c>
      <c r="AD32" s="1" t="s">
        <v>1007</v>
      </c>
      <c r="AE32" s="1" t="s">
        <v>1007</v>
      </c>
      <c r="AF32" s="1" t="s">
        <v>1007</v>
      </c>
      <c r="AG32" s="1" t="s">
        <v>1007</v>
      </c>
      <c r="AH32" s="1" t="s">
        <v>1007</v>
      </c>
      <c r="AI32" s="1" t="s">
        <v>1007</v>
      </c>
      <c r="AJ32" s="1" t="s">
        <v>1007</v>
      </c>
      <c r="AK32" s="1" t="s">
        <v>1007</v>
      </c>
    </row>
    <row r="33" spans="1:37">
      <c r="A33" s="1" t="s">
        <v>1602</v>
      </c>
      <c r="B33" s="1" t="s">
        <v>1603</v>
      </c>
      <c r="C33" s="1" t="s">
        <v>1020</v>
      </c>
      <c r="D33" s="1" t="s">
        <v>1018</v>
      </c>
      <c r="E33" s="1" t="s">
        <v>1603</v>
      </c>
      <c r="F33" s="1" t="s">
        <v>1018</v>
      </c>
      <c r="G33" s="1" t="s">
        <v>1602</v>
      </c>
      <c r="H33" s="1" t="s">
        <v>1601</v>
      </c>
      <c r="I33" s="1" t="s">
        <v>1600</v>
      </c>
      <c r="J33" s="1" t="s">
        <v>1599</v>
      </c>
      <c r="M33" s="1" t="s">
        <v>1054</v>
      </c>
      <c r="N33" s="1" t="s">
        <v>1598</v>
      </c>
      <c r="R33" s="1" t="s">
        <v>1007</v>
      </c>
      <c r="S33" s="1" t="s">
        <v>1007</v>
      </c>
      <c r="T33" s="1" t="s">
        <v>1007</v>
      </c>
      <c r="U33" s="1" t="s">
        <v>1007</v>
      </c>
      <c r="V33" s="1" t="s">
        <v>1007</v>
      </c>
      <c r="W33" s="1" t="s">
        <v>1007</v>
      </c>
      <c r="X33" s="1" t="s">
        <v>1007</v>
      </c>
      <c r="Y33" s="1" t="s">
        <v>1007</v>
      </c>
      <c r="Z33" s="1" t="s">
        <v>1007</v>
      </c>
      <c r="AA33" s="1" t="s">
        <v>1007</v>
      </c>
      <c r="AB33" s="1" t="s">
        <v>1007</v>
      </c>
      <c r="AC33" s="1" t="s">
        <v>1007</v>
      </c>
      <c r="AD33" s="1" t="s">
        <v>1007</v>
      </c>
      <c r="AE33" s="1" t="s">
        <v>1007</v>
      </c>
      <c r="AF33" s="1" t="s">
        <v>1007</v>
      </c>
      <c r="AG33" s="1" t="s">
        <v>1007</v>
      </c>
      <c r="AH33" s="1" t="s">
        <v>1007</v>
      </c>
      <c r="AI33" s="1" t="s">
        <v>1007</v>
      </c>
      <c r="AJ33" s="1" t="s">
        <v>1007</v>
      </c>
      <c r="AK33" s="1" t="s">
        <v>1007</v>
      </c>
    </row>
    <row r="34" spans="1:37">
      <c r="A34" s="1" t="s">
        <v>1596</v>
      </c>
      <c r="B34" s="1" t="s">
        <v>1597</v>
      </c>
      <c r="C34" s="1" t="s">
        <v>1020</v>
      </c>
      <c r="D34" s="1" t="s">
        <v>1018</v>
      </c>
      <c r="E34" s="1" t="s">
        <v>1597</v>
      </c>
      <c r="F34" s="1" t="s">
        <v>1018</v>
      </c>
      <c r="G34" s="1" t="s">
        <v>1596</v>
      </c>
      <c r="H34" s="1" t="s">
        <v>1595</v>
      </c>
      <c r="I34" s="1" t="s">
        <v>1594</v>
      </c>
      <c r="J34" s="1" t="s">
        <v>1593</v>
      </c>
      <c r="K34" s="1" t="s">
        <v>1592</v>
      </c>
      <c r="M34" s="1" t="s">
        <v>1054</v>
      </c>
      <c r="N34" s="1" t="s">
        <v>1591</v>
      </c>
      <c r="R34" s="1" t="s">
        <v>1007</v>
      </c>
      <c r="S34" s="1" t="s">
        <v>1007</v>
      </c>
      <c r="T34" s="1" t="s">
        <v>1007</v>
      </c>
      <c r="U34" s="1" t="s">
        <v>1007</v>
      </c>
      <c r="V34" s="1" t="s">
        <v>1008</v>
      </c>
      <c r="W34" s="1" t="s">
        <v>1007</v>
      </c>
      <c r="X34" s="1" t="s">
        <v>1007</v>
      </c>
      <c r="Y34" s="1" t="s">
        <v>1007</v>
      </c>
      <c r="Z34" s="1" t="s">
        <v>1007</v>
      </c>
      <c r="AA34" s="1" t="s">
        <v>1007</v>
      </c>
      <c r="AB34" s="1" t="s">
        <v>1007</v>
      </c>
      <c r="AC34" s="1" t="s">
        <v>1007</v>
      </c>
      <c r="AD34" s="1" t="s">
        <v>1007</v>
      </c>
      <c r="AE34" s="1" t="s">
        <v>1007</v>
      </c>
      <c r="AF34" s="1" t="s">
        <v>1007</v>
      </c>
      <c r="AG34" s="1" t="s">
        <v>1007</v>
      </c>
      <c r="AH34" s="1" t="s">
        <v>1007</v>
      </c>
      <c r="AI34" s="1" t="s">
        <v>1007</v>
      </c>
      <c r="AJ34" s="1" t="s">
        <v>1007</v>
      </c>
      <c r="AK34" s="1" t="s">
        <v>1007</v>
      </c>
    </row>
    <row r="35" spans="1:37">
      <c r="A35" s="1" t="s">
        <v>1589</v>
      </c>
      <c r="B35" s="1" t="s">
        <v>1590</v>
      </c>
      <c r="C35" s="1" t="s">
        <v>1020</v>
      </c>
      <c r="D35" s="1" t="s">
        <v>1018</v>
      </c>
      <c r="E35" s="1" t="s">
        <v>1590</v>
      </c>
      <c r="F35" s="1" t="s">
        <v>1018</v>
      </c>
      <c r="G35" s="1" t="s">
        <v>1589</v>
      </c>
      <c r="H35" s="1" t="s">
        <v>1588</v>
      </c>
      <c r="I35" s="1" t="s">
        <v>1587</v>
      </c>
      <c r="J35" s="1" t="s">
        <v>1586</v>
      </c>
      <c r="K35" s="1" t="s">
        <v>1585</v>
      </c>
      <c r="M35" s="1" t="s">
        <v>1562</v>
      </c>
      <c r="N35" s="1" t="s">
        <v>1584</v>
      </c>
      <c r="R35" s="1" t="s">
        <v>1007</v>
      </c>
      <c r="S35" s="1" t="s">
        <v>1007</v>
      </c>
      <c r="T35" s="1" t="s">
        <v>1008</v>
      </c>
      <c r="U35" s="1" t="s">
        <v>1007</v>
      </c>
      <c r="V35" s="1" t="s">
        <v>1007</v>
      </c>
      <c r="W35" s="1" t="s">
        <v>1007</v>
      </c>
      <c r="X35" s="1" t="s">
        <v>1007</v>
      </c>
      <c r="Y35" s="1" t="s">
        <v>1007</v>
      </c>
      <c r="Z35" s="1" t="s">
        <v>1007</v>
      </c>
      <c r="AA35" s="1" t="s">
        <v>1007</v>
      </c>
      <c r="AB35" s="1" t="s">
        <v>1007</v>
      </c>
      <c r="AC35" s="1" t="s">
        <v>1007</v>
      </c>
      <c r="AD35" s="1" t="s">
        <v>1007</v>
      </c>
      <c r="AE35" s="1" t="s">
        <v>1007</v>
      </c>
      <c r="AF35" s="1" t="s">
        <v>1007</v>
      </c>
      <c r="AG35" s="1" t="s">
        <v>1007</v>
      </c>
      <c r="AH35" s="1" t="s">
        <v>1007</v>
      </c>
      <c r="AI35" s="1" t="s">
        <v>1007</v>
      </c>
      <c r="AJ35" s="1" t="s">
        <v>1007</v>
      </c>
      <c r="AK35" s="1" t="s">
        <v>1007</v>
      </c>
    </row>
    <row r="36" spans="1:37">
      <c r="A36" s="1" t="s">
        <v>1582</v>
      </c>
      <c r="B36" s="1" t="s">
        <v>1583</v>
      </c>
      <c r="C36" s="1" t="s">
        <v>1020</v>
      </c>
      <c r="D36" s="1" t="s">
        <v>1018</v>
      </c>
      <c r="E36" s="1" t="s">
        <v>1583</v>
      </c>
      <c r="F36" s="1" t="s">
        <v>1018</v>
      </c>
      <c r="G36" s="1" t="s">
        <v>1582</v>
      </c>
      <c r="H36" s="1" t="s">
        <v>1581</v>
      </c>
      <c r="I36" s="1" t="s">
        <v>1580</v>
      </c>
      <c r="J36" s="1" t="s">
        <v>1579</v>
      </c>
      <c r="K36" s="1" t="s">
        <v>1578</v>
      </c>
      <c r="M36" s="1" t="s">
        <v>1054</v>
      </c>
      <c r="N36" s="1" t="s">
        <v>1577</v>
      </c>
      <c r="R36" s="1" t="s">
        <v>1007</v>
      </c>
      <c r="S36" s="1" t="s">
        <v>1007</v>
      </c>
      <c r="T36" s="1" t="s">
        <v>1007</v>
      </c>
      <c r="U36" s="1" t="s">
        <v>1007</v>
      </c>
      <c r="V36" s="1" t="s">
        <v>1007</v>
      </c>
      <c r="W36" s="1" t="s">
        <v>1007</v>
      </c>
      <c r="X36" s="1" t="s">
        <v>1007</v>
      </c>
      <c r="Y36" s="1" t="s">
        <v>1007</v>
      </c>
      <c r="Z36" s="1" t="s">
        <v>1007</v>
      </c>
      <c r="AA36" s="1" t="s">
        <v>1007</v>
      </c>
      <c r="AB36" s="1" t="s">
        <v>1007</v>
      </c>
      <c r="AC36" s="1" t="s">
        <v>1007</v>
      </c>
      <c r="AD36" s="1" t="s">
        <v>1007</v>
      </c>
      <c r="AE36" s="1" t="s">
        <v>1007</v>
      </c>
      <c r="AF36" s="1" t="s">
        <v>1007</v>
      </c>
      <c r="AG36" s="1" t="s">
        <v>1007</v>
      </c>
      <c r="AH36" s="1" t="s">
        <v>1007</v>
      </c>
      <c r="AI36" s="1" t="s">
        <v>1007</v>
      </c>
      <c r="AJ36" s="1" t="s">
        <v>1007</v>
      </c>
      <c r="AK36" s="1" t="s">
        <v>1007</v>
      </c>
    </row>
    <row r="37" spans="1:37">
      <c r="A37" s="1" t="s">
        <v>1575</v>
      </c>
      <c r="B37" s="1" t="s">
        <v>1576</v>
      </c>
      <c r="C37" s="1" t="s">
        <v>1020</v>
      </c>
      <c r="D37" s="1" t="s">
        <v>1018</v>
      </c>
      <c r="E37" s="1" t="s">
        <v>1576</v>
      </c>
      <c r="F37" s="1" t="s">
        <v>1018</v>
      </c>
      <c r="G37" s="1" t="s">
        <v>1575</v>
      </c>
      <c r="H37" s="1" t="s">
        <v>1574</v>
      </c>
      <c r="I37" s="1" t="s">
        <v>1573</v>
      </c>
      <c r="J37" s="1" t="s">
        <v>1572</v>
      </c>
      <c r="K37" s="1" t="s">
        <v>1571</v>
      </c>
      <c r="M37" s="1" t="s">
        <v>1570</v>
      </c>
      <c r="N37" s="1" t="s">
        <v>1569</v>
      </c>
      <c r="R37" s="1" t="s">
        <v>1007</v>
      </c>
      <c r="S37" s="1" t="s">
        <v>1007</v>
      </c>
      <c r="T37" s="1" t="s">
        <v>1007</v>
      </c>
      <c r="U37" s="1" t="s">
        <v>1008</v>
      </c>
      <c r="V37" s="1" t="s">
        <v>1007</v>
      </c>
      <c r="W37" s="1" t="s">
        <v>1007</v>
      </c>
      <c r="X37" s="1" t="s">
        <v>1007</v>
      </c>
      <c r="Y37" s="1" t="s">
        <v>1007</v>
      </c>
      <c r="Z37" s="1" t="s">
        <v>1007</v>
      </c>
      <c r="AA37" s="1" t="s">
        <v>1007</v>
      </c>
      <c r="AB37" s="1" t="s">
        <v>1007</v>
      </c>
      <c r="AC37" s="1" t="s">
        <v>1007</v>
      </c>
      <c r="AD37" s="1" t="s">
        <v>1007</v>
      </c>
      <c r="AE37" s="1" t="s">
        <v>1007</v>
      </c>
      <c r="AF37" s="1" t="s">
        <v>1007</v>
      </c>
      <c r="AG37" s="1" t="s">
        <v>1008</v>
      </c>
      <c r="AH37" s="1" t="s">
        <v>1007</v>
      </c>
      <c r="AI37" s="1" t="s">
        <v>1007</v>
      </c>
      <c r="AJ37" s="1" t="s">
        <v>1007</v>
      </c>
      <c r="AK37" s="1" t="s">
        <v>1007</v>
      </c>
    </row>
    <row r="38" spans="1:37">
      <c r="A38" s="1" t="s">
        <v>1567</v>
      </c>
      <c r="B38" s="1" t="s">
        <v>1568</v>
      </c>
      <c r="C38" s="1" t="s">
        <v>1020</v>
      </c>
      <c r="D38" s="1" t="s">
        <v>1018</v>
      </c>
      <c r="E38" s="1" t="s">
        <v>1568</v>
      </c>
      <c r="F38" s="1" t="s">
        <v>1018</v>
      </c>
      <c r="G38" s="1" t="s">
        <v>1567</v>
      </c>
      <c r="H38" s="1" t="s">
        <v>1566</v>
      </c>
      <c r="I38" s="1" t="s">
        <v>1565</v>
      </c>
      <c r="J38" s="1" t="s">
        <v>1564</v>
      </c>
      <c r="K38" s="1" t="s">
        <v>1563</v>
      </c>
      <c r="M38" s="1" t="s">
        <v>1562</v>
      </c>
      <c r="N38" s="1" t="s">
        <v>1561</v>
      </c>
      <c r="R38" s="1" t="s">
        <v>1007</v>
      </c>
      <c r="S38" s="1" t="s">
        <v>1007</v>
      </c>
      <c r="T38" s="1" t="s">
        <v>1007</v>
      </c>
      <c r="U38" s="1" t="s">
        <v>1008</v>
      </c>
      <c r="V38" s="1" t="s">
        <v>1007</v>
      </c>
      <c r="W38" s="1" t="s">
        <v>1008</v>
      </c>
      <c r="X38" s="1" t="s">
        <v>1007</v>
      </c>
      <c r="Y38" s="1" t="s">
        <v>1007</v>
      </c>
      <c r="Z38" s="1" t="s">
        <v>1007</v>
      </c>
      <c r="AA38" s="1" t="s">
        <v>1008</v>
      </c>
      <c r="AB38" s="1" t="s">
        <v>1007</v>
      </c>
      <c r="AC38" s="1" t="s">
        <v>1007</v>
      </c>
      <c r="AD38" s="1" t="s">
        <v>1008</v>
      </c>
      <c r="AE38" s="1" t="s">
        <v>1007</v>
      </c>
      <c r="AF38" s="1" t="s">
        <v>1007</v>
      </c>
      <c r="AG38" s="1" t="s">
        <v>1007</v>
      </c>
      <c r="AH38" s="1" t="s">
        <v>1007</v>
      </c>
      <c r="AI38" s="1" t="s">
        <v>1007</v>
      </c>
      <c r="AJ38" s="1" t="s">
        <v>1007</v>
      </c>
      <c r="AK38" s="1" t="s">
        <v>1007</v>
      </c>
    </row>
    <row r="39" spans="1:37">
      <c r="A39" s="1" t="s">
        <v>1559</v>
      </c>
      <c r="B39" s="1" t="s">
        <v>1560</v>
      </c>
      <c r="C39" s="1" t="s">
        <v>1020</v>
      </c>
      <c r="D39" s="1" t="s">
        <v>1018</v>
      </c>
      <c r="E39" s="1" t="s">
        <v>1560</v>
      </c>
      <c r="F39" s="1" t="s">
        <v>1018</v>
      </c>
      <c r="G39" s="1" t="s">
        <v>1559</v>
      </c>
      <c r="H39" s="1" t="s">
        <v>1558</v>
      </c>
      <c r="I39" s="1" t="s">
        <v>1557</v>
      </c>
      <c r="J39" s="1" t="s">
        <v>1556</v>
      </c>
      <c r="K39" s="1" t="s">
        <v>1555</v>
      </c>
      <c r="M39" s="1" t="s">
        <v>1554</v>
      </c>
      <c r="N39" s="1" t="s">
        <v>1259</v>
      </c>
      <c r="R39" s="1" t="s">
        <v>1007</v>
      </c>
      <c r="S39" s="1" t="s">
        <v>1008</v>
      </c>
      <c r="T39" s="1" t="s">
        <v>1008</v>
      </c>
      <c r="U39" s="1" t="s">
        <v>1008</v>
      </c>
      <c r="V39" s="1" t="s">
        <v>1007</v>
      </c>
      <c r="W39" s="1" t="s">
        <v>1008</v>
      </c>
      <c r="X39" s="1" t="s">
        <v>1007</v>
      </c>
      <c r="Y39" s="1" t="s">
        <v>1007</v>
      </c>
      <c r="Z39" s="1" t="s">
        <v>1007</v>
      </c>
      <c r="AA39" s="1" t="s">
        <v>1008</v>
      </c>
      <c r="AB39" s="1" t="s">
        <v>1007</v>
      </c>
      <c r="AC39" s="1" t="s">
        <v>1007</v>
      </c>
      <c r="AD39" s="1" t="s">
        <v>1008</v>
      </c>
      <c r="AE39" s="1" t="s">
        <v>1007</v>
      </c>
      <c r="AF39" s="1" t="s">
        <v>1007</v>
      </c>
      <c r="AG39" s="1" t="s">
        <v>1008</v>
      </c>
      <c r="AH39" s="1" t="s">
        <v>1007</v>
      </c>
      <c r="AI39" s="1" t="s">
        <v>1007</v>
      </c>
      <c r="AJ39" s="1" t="s">
        <v>1007</v>
      </c>
      <c r="AK39" s="1" t="s">
        <v>1007</v>
      </c>
    </row>
    <row r="40" spans="1:37">
      <c r="A40" s="1" t="s">
        <v>1552</v>
      </c>
      <c r="B40" s="1" t="s">
        <v>1553</v>
      </c>
      <c r="C40" s="1" t="s">
        <v>1020</v>
      </c>
      <c r="D40" s="1" t="s">
        <v>1018</v>
      </c>
      <c r="E40" s="1" t="s">
        <v>1553</v>
      </c>
      <c r="F40" s="1" t="s">
        <v>1018</v>
      </c>
      <c r="G40" s="1" t="s">
        <v>1552</v>
      </c>
      <c r="H40" s="1" t="s">
        <v>1551</v>
      </c>
      <c r="I40" s="1" t="s">
        <v>1550</v>
      </c>
      <c r="J40" s="1" t="s">
        <v>1549</v>
      </c>
      <c r="K40" s="1" t="s">
        <v>1548</v>
      </c>
      <c r="M40" s="1" t="s">
        <v>1547</v>
      </c>
      <c r="N40" s="1" t="s">
        <v>1546</v>
      </c>
      <c r="Q40" s="1" t="s">
        <v>1537</v>
      </c>
      <c r="R40" s="1" t="s">
        <v>1007</v>
      </c>
      <c r="S40" s="1" t="s">
        <v>1007</v>
      </c>
      <c r="T40" s="1" t="s">
        <v>1007</v>
      </c>
      <c r="U40" s="1" t="s">
        <v>1007</v>
      </c>
      <c r="V40" s="1" t="s">
        <v>1007</v>
      </c>
      <c r="W40" s="1" t="s">
        <v>1007</v>
      </c>
      <c r="X40" s="1" t="s">
        <v>1007</v>
      </c>
      <c r="Y40" s="1" t="s">
        <v>1007</v>
      </c>
      <c r="Z40" s="1" t="s">
        <v>1007</v>
      </c>
      <c r="AA40" s="1" t="s">
        <v>1007</v>
      </c>
      <c r="AB40" s="1" t="s">
        <v>1007</v>
      </c>
      <c r="AC40" s="1" t="s">
        <v>1007</v>
      </c>
      <c r="AD40" s="1" t="s">
        <v>1007</v>
      </c>
      <c r="AE40" s="1" t="s">
        <v>1007</v>
      </c>
      <c r="AF40" s="1" t="s">
        <v>1007</v>
      </c>
      <c r="AG40" s="1" t="s">
        <v>1007</v>
      </c>
      <c r="AH40" s="1" t="s">
        <v>1007</v>
      </c>
      <c r="AI40" s="1" t="s">
        <v>1007</v>
      </c>
      <c r="AJ40" s="1" t="s">
        <v>1007</v>
      </c>
      <c r="AK40" s="1" t="s">
        <v>1007</v>
      </c>
    </row>
    <row r="41" spans="1:37">
      <c r="A41" s="1" t="s">
        <v>1544</v>
      </c>
      <c r="B41" s="1" t="s">
        <v>1545</v>
      </c>
      <c r="C41" s="1" t="s">
        <v>1020</v>
      </c>
      <c r="D41" s="1" t="s">
        <v>1018</v>
      </c>
      <c r="E41" s="1" t="s">
        <v>1545</v>
      </c>
      <c r="F41" s="1" t="s">
        <v>1018</v>
      </c>
      <c r="G41" s="1" t="s">
        <v>1544</v>
      </c>
      <c r="H41" s="1" t="s">
        <v>1543</v>
      </c>
      <c r="I41" s="1" t="s">
        <v>1542</v>
      </c>
      <c r="J41" s="1" t="s">
        <v>1541</v>
      </c>
      <c r="K41" s="1" t="s">
        <v>1540</v>
      </c>
      <c r="M41" s="1" t="s">
        <v>1539</v>
      </c>
      <c r="N41" s="1" t="s">
        <v>1538</v>
      </c>
      <c r="Q41" s="1" t="s">
        <v>1537</v>
      </c>
      <c r="R41" s="1" t="s">
        <v>1007</v>
      </c>
      <c r="S41" s="1" t="s">
        <v>1007</v>
      </c>
      <c r="T41" s="1" t="s">
        <v>1007</v>
      </c>
      <c r="U41" s="1" t="s">
        <v>1007</v>
      </c>
      <c r="V41" s="1" t="s">
        <v>1007</v>
      </c>
      <c r="W41" s="1" t="s">
        <v>1007</v>
      </c>
      <c r="X41" s="1" t="s">
        <v>1007</v>
      </c>
      <c r="Y41" s="1" t="s">
        <v>1007</v>
      </c>
      <c r="Z41" s="1" t="s">
        <v>1007</v>
      </c>
      <c r="AA41" s="1" t="s">
        <v>1007</v>
      </c>
      <c r="AB41" s="1" t="s">
        <v>1007</v>
      </c>
      <c r="AC41" s="1" t="s">
        <v>1007</v>
      </c>
      <c r="AD41" s="1" t="s">
        <v>1007</v>
      </c>
      <c r="AE41" s="1" t="s">
        <v>1007</v>
      </c>
      <c r="AF41" s="1" t="s">
        <v>1007</v>
      </c>
      <c r="AG41" s="1" t="s">
        <v>1007</v>
      </c>
      <c r="AH41" s="1" t="s">
        <v>1007</v>
      </c>
      <c r="AI41" s="1" t="s">
        <v>1007</v>
      </c>
      <c r="AJ41" s="1" t="s">
        <v>1007</v>
      </c>
      <c r="AK41" s="1" t="s">
        <v>1007</v>
      </c>
    </row>
    <row r="42" spans="1:37">
      <c r="A42" s="1" t="s">
        <v>1535</v>
      </c>
      <c r="B42" s="1" t="s">
        <v>1536</v>
      </c>
      <c r="C42" s="1" t="s">
        <v>1020</v>
      </c>
      <c r="D42" s="1" t="s">
        <v>1018</v>
      </c>
      <c r="E42" s="1" t="s">
        <v>1536</v>
      </c>
      <c r="F42" s="1" t="s">
        <v>1018</v>
      </c>
      <c r="G42" s="1" t="s">
        <v>1535</v>
      </c>
      <c r="H42" s="1" t="s">
        <v>1534</v>
      </c>
      <c r="I42" s="1" t="s">
        <v>1533</v>
      </c>
      <c r="J42" s="1" t="s">
        <v>1532</v>
      </c>
      <c r="K42" s="1" t="s">
        <v>1531</v>
      </c>
      <c r="M42" s="1" t="s">
        <v>1407</v>
      </c>
      <c r="N42" s="1" t="s">
        <v>1259</v>
      </c>
      <c r="O42" s="1" t="s">
        <v>1530</v>
      </c>
      <c r="P42" s="1" t="s">
        <v>1529</v>
      </c>
      <c r="R42" s="1" t="s">
        <v>1008</v>
      </c>
      <c r="S42" s="1" t="s">
        <v>1007</v>
      </c>
      <c r="T42" s="1" t="s">
        <v>1007</v>
      </c>
      <c r="U42" s="1" t="s">
        <v>1007</v>
      </c>
      <c r="V42" s="1" t="s">
        <v>1007</v>
      </c>
      <c r="W42" s="1" t="s">
        <v>1007</v>
      </c>
      <c r="X42" s="1" t="s">
        <v>1007</v>
      </c>
      <c r="Y42" s="1" t="s">
        <v>1008</v>
      </c>
      <c r="Z42" s="1" t="s">
        <v>1007</v>
      </c>
      <c r="AA42" s="1" t="s">
        <v>1007</v>
      </c>
      <c r="AB42" s="1" t="s">
        <v>1007</v>
      </c>
      <c r="AC42" s="1" t="s">
        <v>1008</v>
      </c>
      <c r="AD42" s="1" t="s">
        <v>1007</v>
      </c>
      <c r="AE42" s="1" t="s">
        <v>1007</v>
      </c>
      <c r="AF42" s="1" t="s">
        <v>1008</v>
      </c>
      <c r="AG42" s="1" t="s">
        <v>1007</v>
      </c>
      <c r="AH42" s="1" t="s">
        <v>1007</v>
      </c>
      <c r="AI42" s="1" t="s">
        <v>1007</v>
      </c>
      <c r="AJ42" s="1" t="s">
        <v>1007</v>
      </c>
      <c r="AK42" s="1" t="s">
        <v>1007</v>
      </c>
    </row>
    <row r="43" spans="1:37">
      <c r="A43" s="1" t="s">
        <v>1527</v>
      </c>
      <c r="B43" s="1" t="s">
        <v>1528</v>
      </c>
      <c r="C43" s="1" t="s">
        <v>1020</v>
      </c>
      <c r="D43" s="1" t="s">
        <v>1018</v>
      </c>
      <c r="E43" s="1" t="s">
        <v>1528</v>
      </c>
      <c r="F43" s="1" t="s">
        <v>1018</v>
      </c>
      <c r="G43" s="1" t="s">
        <v>1527</v>
      </c>
      <c r="H43" s="1" t="s">
        <v>1526</v>
      </c>
      <c r="I43" s="1" t="s">
        <v>1525</v>
      </c>
      <c r="J43" s="1" t="s">
        <v>1524</v>
      </c>
      <c r="K43" s="1" t="s">
        <v>1523</v>
      </c>
      <c r="L43" s="1" t="s">
        <v>1157</v>
      </c>
      <c r="M43" s="1" t="s">
        <v>1522</v>
      </c>
      <c r="N43" s="1" t="s">
        <v>1364</v>
      </c>
      <c r="P43" s="1" t="s">
        <v>1521</v>
      </c>
      <c r="R43" s="1" t="s">
        <v>1007</v>
      </c>
      <c r="S43" s="1" t="s">
        <v>1007</v>
      </c>
      <c r="T43" s="1" t="s">
        <v>1007</v>
      </c>
      <c r="U43" s="1" t="s">
        <v>1008</v>
      </c>
      <c r="V43" s="1" t="s">
        <v>1007</v>
      </c>
      <c r="W43" s="1" t="s">
        <v>1007</v>
      </c>
      <c r="X43" s="1" t="s">
        <v>1007</v>
      </c>
      <c r="Y43" s="1" t="s">
        <v>1007</v>
      </c>
      <c r="Z43" s="1" t="s">
        <v>1007</v>
      </c>
      <c r="AA43" s="1" t="s">
        <v>1007</v>
      </c>
      <c r="AB43" s="1" t="s">
        <v>1007</v>
      </c>
      <c r="AC43" s="1" t="s">
        <v>1007</v>
      </c>
      <c r="AD43" s="1" t="s">
        <v>1007</v>
      </c>
      <c r="AE43" s="1" t="s">
        <v>1007</v>
      </c>
      <c r="AF43" s="1" t="s">
        <v>1007</v>
      </c>
      <c r="AG43" s="1" t="s">
        <v>1007</v>
      </c>
      <c r="AH43" s="1" t="s">
        <v>1007</v>
      </c>
      <c r="AI43" s="1" t="s">
        <v>1008</v>
      </c>
      <c r="AJ43" s="1" t="s">
        <v>1008</v>
      </c>
      <c r="AK43" s="1" t="s">
        <v>1007</v>
      </c>
    </row>
    <row r="44" spans="1:37">
      <c r="A44" s="1" t="s">
        <v>1519</v>
      </c>
      <c r="B44" s="1" t="s">
        <v>1520</v>
      </c>
      <c r="C44" s="1" t="s">
        <v>1020</v>
      </c>
      <c r="D44" s="1" t="s">
        <v>1018</v>
      </c>
      <c r="E44" s="1" t="s">
        <v>1520</v>
      </c>
      <c r="F44" s="1" t="s">
        <v>1018</v>
      </c>
      <c r="G44" s="1" t="s">
        <v>1519</v>
      </c>
      <c r="H44" s="1" t="s">
        <v>1518</v>
      </c>
      <c r="I44" s="1" t="s">
        <v>1517</v>
      </c>
      <c r="J44" s="1" t="s">
        <v>1516</v>
      </c>
      <c r="M44" s="1" t="s">
        <v>1054</v>
      </c>
      <c r="N44" s="1" t="s">
        <v>1515</v>
      </c>
      <c r="R44" s="1" t="s">
        <v>1007</v>
      </c>
      <c r="S44" s="1" t="s">
        <v>1007</v>
      </c>
      <c r="T44" s="1" t="s">
        <v>1007</v>
      </c>
      <c r="U44" s="1" t="s">
        <v>1007</v>
      </c>
      <c r="V44" s="1" t="s">
        <v>1007</v>
      </c>
      <c r="W44" s="1" t="s">
        <v>1007</v>
      </c>
      <c r="X44" s="1" t="s">
        <v>1007</v>
      </c>
      <c r="Y44" s="1" t="s">
        <v>1007</v>
      </c>
      <c r="Z44" s="1" t="s">
        <v>1007</v>
      </c>
      <c r="AA44" s="1" t="s">
        <v>1007</v>
      </c>
      <c r="AB44" s="1" t="s">
        <v>1007</v>
      </c>
      <c r="AC44" s="1" t="s">
        <v>1007</v>
      </c>
      <c r="AD44" s="1" t="s">
        <v>1007</v>
      </c>
      <c r="AE44" s="1" t="s">
        <v>1007</v>
      </c>
      <c r="AF44" s="1" t="s">
        <v>1007</v>
      </c>
      <c r="AG44" s="1" t="s">
        <v>1007</v>
      </c>
      <c r="AH44" s="1" t="s">
        <v>1007</v>
      </c>
      <c r="AI44" s="1" t="s">
        <v>1007</v>
      </c>
      <c r="AJ44" s="1" t="s">
        <v>1007</v>
      </c>
      <c r="AK44" s="1" t="s">
        <v>1007</v>
      </c>
    </row>
    <row r="45" spans="1:37">
      <c r="A45" s="1" t="s">
        <v>1513</v>
      </c>
      <c r="B45" s="1" t="s">
        <v>1514</v>
      </c>
      <c r="C45" s="1" t="s">
        <v>1020</v>
      </c>
      <c r="D45" s="1" t="s">
        <v>1018</v>
      </c>
      <c r="E45" s="1" t="s">
        <v>1514</v>
      </c>
      <c r="F45" s="1" t="s">
        <v>1018</v>
      </c>
      <c r="G45" s="1" t="s">
        <v>1513</v>
      </c>
      <c r="H45" s="1" t="s">
        <v>1512</v>
      </c>
      <c r="I45" s="1" t="s">
        <v>1511</v>
      </c>
      <c r="J45" s="1" t="s">
        <v>1510</v>
      </c>
      <c r="K45" s="1" t="s">
        <v>1509</v>
      </c>
      <c r="M45" s="1" t="s">
        <v>1508</v>
      </c>
      <c r="R45" s="1" t="s">
        <v>1007</v>
      </c>
      <c r="S45" s="1" t="s">
        <v>1007</v>
      </c>
      <c r="T45" s="1" t="s">
        <v>1007</v>
      </c>
      <c r="U45" s="1" t="s">
        <v>1007</v>
      </c>
      <c r="V45" s="1" t="s">
        <v>1007</v>
      </c>
      <c r="W45" s="1" t="s">
        <v>1007</v>
      </c>
      <c r="X45" s="1" t="s">
        <v>1007</v>
      </c>
      <c r="Y45" s="1" t="s">
        <v>1007</v>
      </c>
      <c r="Z45" s="1" t="s">
        <v>1007</v>
      </c>
      <c r="AA45" s="1" t="s">
        <v>1007</v>
      </c>
      <c r="AB45" s="1" t="s">
        <v>1007</v>
      </c>
      <c r="AC45" s="1" t="s">
        <v>1007</v>
      </c>
      <c r="AD45" s="1" t="s">
        <v>1007</v>
      </c>
      <c r="AE45" s="1" t="s">
        <v>1007</v>
      </c>
      <c r="AF45" s="1" t="s">
        <v>1007</v>
      </c>
      <c r="AG45" s="1" t="s">
        <v>1007</v>
      </c>
      <c r="AH45" s="1" t="s">
        <v>1007</v>
      </c>
      <c r="AI45" s="1" t="s">
        <v>1008</v>
      </c>
      <c r="AJ45" s="1" t="s">
        <v>1007</v>
      </c>
      <c r="AK45" s="1" t="s">
        <v>1007</v>
      </c>
    </row>
    <row r="46" spans="1:37">
      <c r="A46" s="1" t="s">
        <v>1506</v>
      </c>
      <c r="B46" s="1" t="s">
        <v>1507</v>
      </c>
      <c r="C46" s="1" t="s">
        <v>1020</v>
      </c>
      <c r="D46" s="1" t="s">
        <v>1018</v>
      </c>
      <c r="E46" s="1" t="s">
        <v>1507</v>
      </c>
      <c r="F46" s="1" t="s">
        <v>1018</v>
      </c>
      <c r="G46" s="1" t="s">
        <v>1506</v>
      </c>
      <c r="H46" s="1" t="s">
        <v>1505</v>
      </c>
      <c r="I46" s="1" t="s">
        <v>1504</v>
      </c>
      <c r="J46" s="1" t="s">
        <v>1503</v>
      </c>
      <c r="K46" s="1" t="s">
        <v>1502</v>
      </c>
      <c r="M46" s="1" t="s">
        <v>1054</v>
      </c>
      <c r="N46" s="1" t="s">
        <v>1501</v>
      </c>
      <c r="R46" s="1" t="s">
        <v>1007</v>
      </c>
      <c r="S46" s="1" t="s">
        <v>1008</v>
      </c>
      <c r="T46" s="1" t="s">
        <v>1007</v>
      </c>
      <c r="U46" s="1" t="s">
        <v>1007</v>
      </c>
      <c r="V46" s="1" t="s">
        <v>1007</v>
      </c>
      <c r="W46" s="1" t="s">
        <v>1008</v>
      </c>
      <c r="X46" s="1" t="s">
        <v>1007</v>
      </c>
      <c r="Y46" s="1" t="s">
        <v>1008</v>
      </c>
      <c r="Z46" s="1" t="s">
        <v>1007</v>
      </c>
      <c r="AA46" s="1" t="s">
        <v>1007</v>
      </c>
      <c r="AB46" s="1" t="s">
        <v>1007</v>
      </c>
      <c r="AC46" s="1" t="s">
        <v>1007</v>
      </c>
      <c r="AD46" s="1" t="s">
        <v>1007</v>
      </c>
      <c r="AE46" s="1" t="s">
        <v>1007</v>
      </c>
      <c r="AF46" s="1" t="s">
        <v>1007</v>
      </c>
      <c r="AG46" s="1" t="s">
        <v>1007</v>
      </c>
      <c r="AH46" s="1" t="s">
        <v>1007</v>
      </c>
      <c r="AI46" s="1" t="s">
        <v>1007</v>
      </c>
      <c r="AJ46" s="1" t="s">
        <v>1007</v>
      </c>
      <c r="AK46" s="1" t="s">
        <v>1007</v>
      </c>
    </row>
    <row r="47" spans="1:37">
      <c r="A47" s="1" t="s">
        <v>1499</v>
      </c>
      <c r="B47" s="1" t="s">
        <v>1500</v>
      </c>
      <c r="C47" s="1" t="s">
        <v>1020</v>
      </c>
      <c r="D47" s="1" t="s">
        <v>1018</v>
      </c>
      <c r="E47" s="1" t="s">
        <v>1500</v>
      </c>
      <c r="F47" s="1" t="s">
        <v>1018</v>
      </c>
      <c r="G47" s="1" t="s">
        <v>1499</v>
      </c>
      <c r="H47" s="1" t="s">
        <v>1498</v>
      </c>
      <c r="I47" s="1" t="s">
        <v>1497</v>
      </c>
      <c r="J47" s="1" t="s">
        <v>1496</v>
      </c>
      <c r="K47" s="1" t="s">
        <v>1495</v>
      </c>
      <c r="M47" s="1" t="s">
        <v>1294</v>
      </c>
      <c r="N47" s="1" t="s">
        <v>1494</v>
      </c>
      <c r="R47" s="1" t="s">
        <v>1007</v>
      </c>
      <c r="S47" s="1" t="s">
        <v>1007</v>
      </c>
      <c r="T47" s="1" t="s">
        <v>1007</v>
      </c>
      <c r="U47" s="1" t="s">
        <v>1007</v>
      </c>
      <c r="V47" s="1" t="s">
        <v>1007</v>
      </c>
      <c r="W47" s="1" t="s">
        <v>1007</v>
      </c>
      <c r="X47" s="1" t="s">
        <v>1007</v>
      </c>
      <c r="Y47" s="1" t="s">
        <v>1007</v>
      </c>
      <c r="Z47" s="1" t="s">
        <v>1007</v>
      </c>
      <c r="AA47" s="1" t="s">
        <v>1007</v>
      </c>
      <c r="AB47" s="1" t="s">
        <v>1007</v>
      </c>
      <c r="AC47" s="1" t="s">
        <v>1007</v>
      </c>
      <c r="AD47" s="1" t="s">
        <v>1007</v>
      </c>
      <c r="AE47" s="1" t="s">
        <v>1007</v>
      </c>
      <c r="AF47" s="1" t="s">
        <v>1007</v>
      </c>
      <c r="AG47" s="1" t="s">
        <v>1008</v>
      </c>
      <c r="AH47" s="1" t="s">
        <v>1007</v>
      </c>
      <c r="AI47" s="1" t="s">
        <v>1007</v>
      </c>
      <c r="AJ47" s="1" t="s">
        <v>1007</v>
      </c>
      <c r="AK47" s="1" t="s">
        <v>1007</v>
      </c>
    </row>
    <row r="48" spans="1:37">
      <c r="A48" s="1" t="s">
        <v>1492</v>
      </c>
      <c r="B48" s="1" t="s">
        <v>1493</v>
      </c>
      <c r="C48" s="1" t="s">
        <v>1020</v>
      </c>
      <c r="D48" s="1" t="s">
        <v>1018</v>
      </c>
      <c r="E48" s="1" t="s">
        <v>1493</v>
      </c>
      <c r="F48" s="1" t="s">
        <v>1018</v>
      </c>
      <c r="G48" s="1" t="s">
        <v>1492</v>
      </c>
      <c r="H48" s="1" t="s">
        <v>1491</v>
      </c>
      <c r="I48" s="1" t="s">
        <v>1490</v>
      </c>
      <c r="J48" s="1" t="s">
        <v>1489</v>
      </c>
      <c r="K48" s="1" t="s">
        <v>1488</v>
      </c>
      <c r="M48" s="1" t="s">
        <v>1487</v>
      </c>
      <c r="N48" s="1" t="s">
        <v>1486</v>
      </c>
      <c r="R48" s="1" t="s">
        <v>1007</v>
      </c>
      <c r="S48" s="1" t="s">
        <v>1007</v>
      </c>
      <c r="T48" s="1" t="s">
        <v>1007</v>
      </c>
      <c r="U48" s="1" t="s">
        <v>1007</v>
      </c>
      <c r="V48" s="1" t="s">
        <v>1007</v>
      </c>
      <c r="W48" s="1" t="s">
        <v>1007</v>
      </c>
      <c r="X48" s="1" t="s">
        <v>1007</v>
      </c>
      <c r="Y48" s="1" t="s">
        <v>1007</v>
      </c>
      <c r="Z48" s="1" t="s">
        <v>1007</v>
      </c>
      <c r="AA48" s="1" t="s">
        <v>1007</v>
      </c>
      <c r="AB48" s="1" t="s">
        <v>1007</v>
      </c>
      <c r="AC48" s="1" t="s">
        <v>1007</v>
      </c>
      <c r="AD48" s="1" t="s">
        <v>1007</v>
      </c>
      <c r="AE48" s="1" t="s">
        <v>1007</v>
      </c>
      <c r="AF48" s="1" t="s">
        <v>1007</v>
      </c>
      <c r="AG48" s="1" t="s">
        <v>1007</v>
      </c>
      <c r="AH48" s="1" t="s">
        <v>1007</v>
      </c>
      <c r="AI48" s="1" t="s">
        <v>1007</v>
      </c>
      <c r="AJ48" s="1" t="s">
        <v>1007</v>
      </c>
      <c r="AK48" s="1" t="s">
        <v>1007</v>
      </c>
    </row>
    <row r="49" spans="1:37">
      <c r="A49" s="1" t="s">
        <v>1484</v>
      </c>
      <c r="B49" s="1" t="s">
        <v>1485</v>
      </c>
      <c r="C49" s="1" t="s">
        <v>1020</v>
      </c>
      <c r="D49" s="1" t="s">
        <v>1018</v>
      </c>
      <c r="E49" s="1" t="s">
        <v>1485</v>
      </c>
      <c r="F49" s="1" t="s">
        <v>1018</v>
      </c>
      <c r="G49" s="1" t="s">
        <v>1484</v>
      </c>
      <c r="H49" s="1" t="s">
        <v>1483</v>
      </c>
      <c r="I49" s="1" t="s">
        <v>1482</v>
      </c>
      <c r="J49" s="1" t="s">
        <v>1481</v>
      </c>
      <c r="K49" s="1" t="s">
        <v>1480</v>
      </c>
      <c r="M49" s="1" t="s">
        <v>1479</v>
      </c>
      <c r="N49" s="1" t="s">
        <v>1478</v>
      </c>
      <c r="R49" s="1" t="s">
        <v>1007</v>
      </c>
      <c r="S49" s="1" t="s">
        <v>1007</v>
      </c>
      <c r="T49" s="1" t="s">
        <v>1007</v>
      </c>
      <c r="U49" s="1" t="s">
        <v>1007</v>
      </c>
      <c r="V49" s="1" t="s">
        <v>1007</v>
      </c>
      <c r="W49" s="1" t="s">
        <v>1007</v>
      </c>
      <c r="X49" s="1" t="s">
        <v>1007</v>
      </c>
      <c r="Y49" s="1" t="s">
        <v>1007</v>
      </c>
      <c r="Z49" s="1" t="s">
        <v>1007</v>
      </c>
      <c r="AA49" s="1" t="s">
        <v>1007</v>
      </c>
      <c r="AB49" s="1" t="s">
        <v>1007</v>
      </c>
      <c r="AC49" s="1" t="s">
        <v>1007</v>
      </c>
      <c r="AD49" s="1" t="s">
        <v>1007</v>
      </c>
      <c r="AE49" s="1" t="s">
        <v>1007</v>
      </c>
      <c r="AF49" s="1" t="s">
        <v>1007</v>
      </c>
      <c r="AG49" s="1" t="s">
        <v>1007</v>
      </c>
      <c r="AH49" s="1" t="s">
        <v>1007</v>
      </c>
      <c r="AI49" s="1" t="s">
        <v>1007</v>
      </c>
      <c r="AJ49" s="1" t="s">
        <v>1007</v>
      </c>
      <c r="AK49" s="1" t="s">
        <v>1007</v>
      </c>
    </row>
    <row r="50" spans="1:37">
      <c r="A50" s="1" t="s">
        <v>1476</v>
      </c>
      <c r="B50" s="1" t="s">
        <v>1477</v>
      </c>
      <c r="C50" s="1" t="s">
        <v>1020</v>
      </c>
      <c r="D50" s="1" t="s">
        <v>1018</v>
      </c>
      <c r="E50" s="1" t="s">
        <v>1477</v>
      </c>
      <c r="F50" s="1" t="s">
        <v>1018</v>
      </c>
      <c r="G50" s="1" t="s">
        <v>1476</v>
      </c>
      <c r="H50" s="1" t="s">
        <v>1475</v>
      </c>
      <c r="I50" s="1" t="s">
        <v>1474</v>
      </c>
      <c r="J50" s="1" t="s">
        <v>1473</v>
      </c>
      <c r="K50" s="1" t="s">
        <v>1472</v>
      </c>
      <c r="M50" s="1" t="s">
        <v>1471</v>
      </c>
      <c r="N50" s="1" t="s">
        <v>1470</v>
      </c>
      <c r="R50" s="1" t="s">
        <v>1007</v>
      </c>
      <c r="S50" s="1" t="s">
        <v>1007</v>
      </c>
      <c r="T50" s="1" t="s">
        <v>1007</v>
      </c>
      <c r="U50" s="1" t="s">
        <v>1007</v>
      </c>
      <c r="V50" s="1" t="s">
        <v>1007</v>
      </c>
      <c r="W50" s="1" t="s">
        <v>1007</v>
      </c>
      <c r="X50" s="1" t="s">
        <v>1007</v>
      </c>
      <c r="Y50" s="1" t="s">
        <v>1007</v>
      </c>
      <c r="Z50" s="1" t="s">
        <v>1007</v>
      </c>
      <c r="AA50" s="1" t="s">
        <v>1007</v>
      </c>
      <c r="AB50" s="1" t="s">
        <v>1007</v>
      </c>
      <c r="AC50" s="1" t="s">
        <v>1007</v>
      </c>
      <c r="AD50" s="1" t="s">
        <v>1007</v>
      </c>
      <c r="AE50" s="1" t="s">
        <v>1007</v>
      </c>
      <c r="AF50" s="1" t="s">
        <v>1007</v>
      </c>
      <c r="AG50" s="1" t="s">
        <v>1007</v>
      </c>
      <c r="AH50" s="1" t="s">
        <v>1007</v>
      </c>
      <c r="AI50" s="1" t="s">
        <v>1008</v>
      </c>
      <c r="AJ50" s="1" t="s">
        <v>1007</v>
      </c>
      <c r="AK50" s="1" t="s">
        <v>1007</v>
      </c>
    </row>
    <row r="51" spans="1:37">
      <c r="A51" s="1" t="s">
        <v>1468</v>
      </c>
      <c r="B51" s="1" t="s">
        <v>1469</v>
      </c>
      <c r="C51" s="1" t="s">
        <v>1020</v>
      </c>
      <c r="D51" s="1" t="s">
        <v>1018</v>
      </c>
      <c r="E51" s="1" t="s">
        <v>1469</v>
      </c>
      <c r="F51" s="1" t="s">
        <v>1018</v>
      </c>
      <c r="G51" s="1" t="s">
        <v>1468</v>
      </c>
      <c r="H51" s="1" t="s">
        <v>1467</v>
      </c>
      <c r="I51" s="1" t="s">
        <v>1466</v>
      </c>
      <c r="J51" s="1" t="s">
        <v>1465</v>
      </c>
      <c r="K51" s="1" t="s">
        <v>1464</v>
      </c>
      <c r="M51" s="1" t="s">
        <v>1054</v>
      </c>
      <c r="N51" s="1" t="s">
        <v>1463</v>
      </c>
      <c r="R51" s="1" t="s">
        <v>1007</v>
      </c>
      <c r="S51" s="1" t="s">
        <v>1007</v>
      </c>
      <c r="T51" s="1" t="s">
        <v>1007</v>
      </c>
      <c r="U51" s="1" t="s">
        <v>1007</v>
      </c>
      <c r="V51" s="1" t="s">
        <v>1007</v>
      </c>
      <c r="W51" s="1" t="s">
        <v>1007</v>
      </c>
      <c r="X51" s="1" t="s">
        <v>1007</v>
      </c>
      <c r="Y51" s="1" t="s">
        <v>1007</v>
      </c>
      <c r="Z51" s="1" t="s">
        <v>1007</v>
      </c>
      <c r="AA51" s="1" t="s">
        <v>1007</v>
      </c>
      <c r="AB51" s="1" t="s">
        <v>1007</v>
      </c>
      <c r="AC51" s="1" t="s">
        <v>1007</v>
      </c>
      <c r="AD51" s="1" t="s">
        <v>1007</v>
      </c>
      <c r="AE51" s="1" t="s">
        <v>1007</v>
      </c>
      <c r="AF51" s="1" t="s">
        <v>1007</v>
      </c>
      <c r="AG51" s="1" t="s">
        <v>1007</v>
      </c>
      <c r="AH51" s="1" t="s">
        <v>1007</v>
      </c>
      <c r="AI51" s="1" t="s">
        <v>1007</v>
      </c>
      <c r="AJ51" s="1" t="s">
        <v>1007</v>
      </c>
      <c r="AK51" s="1" t="s">
        <v>1007</v>
      </c>
    </row>
    <row r="52" spans="1:37">
      <c r="A52" s="1" t="s">
        <v>1461</v>
      </c>
      <c r="B52" s="1" t="s">
        <v>1462</v>
      </c>
      <c r="C52" s="1" t="s">
        <v>1020</v>
      </c>
      <c r="D52" s="1" t="s">
        <v>1018</v>
      </c>
      <c r="E52" s="1" t="s">
        <v>1462</v>
      </c>
      <c r="F52" s="1" t="s">
        <v>1018</v>
      </c>
      <c r="G52" s="1" t="s">
        <v>1461</v>
      </c>
      <c r="H52" s="1" t="s">
        <v>1460</v>
      </c>
      <c r="I52" s="1" t="s">
        <v>1459</v>
      </c>
      <c r="J52" s="1" t="s">
        <v>1458</v>
      </c>
      <c r="K52" s="1" t="s">
        <v>1457</v>
      </c>
      <c r="M52" s="1" t="s">
        <v>1456</v>
      </c>
      <c r="N52" s="1" t="s">
        <v>1138</v>
      </c>
      <c r="R52" s="1" t="s">
        <v>1007</v>
      </c>
      <c r="S52" s="1" t="s">
        <v>1007</v>
      </c>
      <c r="T52" s="1" t="s">
        <v>1007</v>
      </c>
      <c r="U52" s="1" t="s">
        <v>1007</v>
      </c>
      <c r="V52" s="1" t="s">
        <v>1007</v>
      </c>
      <c r="W52" s="1" t="s">
        <v>1008</v>
      </c>
      <c r="X52" s="1" t="s">
        <v>1007</v>
      </c>
      <c r="Y52" s="1" t="s">
        <v>1007</v>
      </c>
      <c r="Z52" s="1" t="s">
        <v>1007</v>
      </c>
      <c r="AA52" s="1" t="s">
        <v>1007</v>
      </c>
      <c r="AB52" s="1" t="s">
        <v>1007</v>
      </c>
      <c r="AC52" s="1" t="s">
        <v>1007</v>
      </c>
      <c r="AD52" s="1" t="s">
        <v>1007</v>
      </c>
      <c r="AE52" s="1" t="s">
        <v>1007</v>
      </c>
      <c r="AF52" s="1" t="s">
        <v>1007</v>
      </c>
      <c r="AG52" s="1" t="s">
        <v>1007</v>
      </c>
      <c r="AH52" s="1" t="s">
        <v>1007</v>
      </c>
      <c r="AI52" s="1" t="s">
        <v>1007</v>
      </c>
      <c r="AJ52" s="1" t="s">
        <v>1007</v>
      </c>
      <c r="AK52" s="1" t="s">
        <v>1007</v>
      </c>
    </row>
    <row r="53" spans="1:37">
      <c r="A53" s="1" t="s">
        <v>1454</v>
      </c>
      <c r="B53" s="1" t="s">
        <v>1455</v>
      </c>
      <c r="C53" s="1" t="s">
        <v>1020</v>
      </c>
      <c r="D53" s="1" t="s">
        <v>1018</v>
      </c>
      <c r="E53" s="1" t="s">
        <v>1455</v>
      </c>
      <c r="F53" s="1" t="s">
        <v>1018</v>
      </c>
      <c r="G53" s="1" t="s">
        <v>1454</v>
      </c>
      <c r="H53" s="1" t="s">
        <v>1453</v>
      </c>
      <c r="I53" s="1" t="s">
        <v>1452</v>
      </c>
      <c r="J53" s="1" t="s">
        <v>1451</v>
      </c>
      <c r="K53" s="1" t="s">
        <v>1450</v>
      </c>
      <c r="M53" s="1" t="s">
        <v>1449</v>
      </c>
      <c r="N53" s="1" t="s">
        <v>1064</v>
      </c>
      <c r="R53" s="1" t="s">
        <v>1007</v>
      </c>
      <c r="S53" s="1" t="s">
        <v>1007</v>
      </c>
      <c r="T53" s="1" t="s">
        <v>1007</v>
      </c>
      <c r="U53" s="1" t="s">
        <v>1008</v>
      </c>
      <c r="V53" s="1" t="s">
        <v>1007</v>
      </c>
      <c r="W53" s="1" t="s">
        <v>1007</v>
      </c>
      <c r="X53" s="1" t="s">
        <v>1007</v>
      </c>
      <c r="Y53" s="1" t="s">
        <v>1007</v>
      </c>
      <c r="Z53" s="1" t="s">
        <v>1007</v>
      </c>
      <c r="AA53" s="1" t="s">
        <v>1007</v>
      </c>
      <c r="AB53" s="1" t="s">
        <v>1007</v>
      </c>
      <c r="AC53" s="1" t="s">
        <v>1008</v>
      </c>
      <c r="AD53" s="1" t="s">
        <v>1007</v>
      </c>
      <c r="AE53" s="1" t="s">
        <v>1007</v>
      </c>
      <c r="AF53" s="1" t="s">
        <v>1007</v>
      </c>
      <c r="AG53" s="1" t="s">
        <v>1007</v>
      </c>
      <c r="AH53" s="1" t="s">
        <v>1007</v>
      </c>
      <c r="AI53" s="1" t="s">
        <v>1007</v>
      </c>
      <c r="AJ53" s="1" t="s">
        <v>1008</v>
      </c>
      <c r="AK53" s="1" t="s">
        <v>1007</v>
      </c>
    </row>
    <row r="54" spans="1:37">
      <c r="A54" s="1" t="s">
        <v>1448</v>
      </c>
      <c r="B54" s="1" t="s">
        <v>1447</v>
      </c>
      <c r="C54" s="1" t="s">
        <v>1031</v>
      </c>
      <c r="D54" s="1" t="s">
        <v>1018</v>
      </c>
      <c r="E54" s="1" t="s">
        <v>1447</v>
      </c>
      <c r="F54" s="1" t="s">
        <v>1018</v>
      </c>
      <c r="G54" s="1" t="s">
        <v>1446</v>
      </c>
      <c r="H54" s="1" t="s">
        <v>1445</v>
      </c>
      <c r="I54" s="1" t="s">
        <v>1444</v>
      </c>
      <c r="J54" s="1" t="s">
        <v>1443</v>
      </c>
      <c r="K54" s="1" t="s">
        <v>1442</v>
      </c>
      <c r="M54" s="1" t="s">
        <v>1054</v>
      </c>
      <c r="N54" s="1" t="s">
        <v>1441</v>
      </c>
      <c r="R54" s="1" t="s">
        <v>1007</v>
      </c>
      <c r="S54" s="1" t="s">
        <v>1007</v>
      </c>
      <c r="T54" s="1" t="s">
        <v>1007</v>
      </c>
      <c r="U54" s="1" t="s">
        <v>1007</v>
      </c>
      <c r="V54" s="1" t="s">
        <v>1007</v>
      </c>
      <c r="W54" s="1" t="s">
        <v>1007</v>
      </c>
      <c r="X54" s="1" t="s">
        <v>1007</v>
      </c>
      <c r="Y54" s="1" t="s">
        <v>1007</v>
      </c>
      <c r="Z54" s="1" t="s">
        <v>1007</v>
      </c>
      <c r="AA54" s="1" t="s">
        <v>1007</v>
      </c>
      <c r="AB54" s="1" t="s">
        <v>1007</v>
      </c>
      <c r="AC54" s="1" t="s">
        <v>1007</v>
      </c>
      <c r="AD54" s="1" t="s">
        <v>1007</v>
      </c>
      <c r="AE54" s="1" t="s">
        <v>1007</v>
      </c>
      <c r="AF54" s="1" t="s">
        <v>1007</v>
      </c>
      <c r="AG54" s="1" t="s">
        <v>1007</v>
      </c>
      <c r="AH54" s="1" t="s">
        <v>1007</v>
      </c>
      <c r="AI54" s="1" t="s">
        <v>1007</v>
      </c>
      <c r="AJ54" s="1" t="s">
        <v>1007</v>
      </c>
      <c r="AK54" s="1" t="s">
        <v>1007</v>
      </c>
    </row>
    <row r="55" spans="1:37">
      <c r="A55" s="1" t="s">
        <v>1439</v>
      </c>
      <c r="B55" s="1" t="s">
        <v>1440</v>
      </c>
      <c r="C55" s="1" t="s">
        <v>1020</v>
      </c>
      <c r="D55" s="1" t="s">
        <v>1018</v>
      </c>
      <c r="E55" s="1" t="s">
        <v>1440</v>
      </c>
      <c r="F55" s="1" t="s">
        <v>1018</v>
      </c>
      <c r="G55" s="1" t="s">
        <v>1439</v>
      </c>
      <c r="H55" s="1" t="s">
        <v>1438</v>
      </c>
      <c r="I55" s="1" t="s">
        <v>1437</v>
      </c>
      <c r="J55" s="1" t="s">
        <v>1436</v>
      </c>
      <c r="M55" s="1" t="s">
        <v>1054</v>
      </c>
      <c r="N55" s="1" t="s">
        <v>1384</v>
      </c>
      <c r="R55" s="1" t="s">
        <v>1007</v>
      </c>
      <c r="S55" s="1" t="s">
        <v>1007</v>
      </c>
      <c r="T55" s="1" t="s">
        <v>1007</v>
      </c>
      <c r="U55" s="1" t="s">
        <v>1007</v>
      </c>
      <c r="V55" s="1" t="s">
        <v>1007</v>
      </c>
      <c r="W55" s="1" t="s">
        <v>1007</v>
      </c>
      <c r="X55" s="1" t="s">
        <v>1007</v>
      </c>
      <c r="Y55" s="1" t="s">
        <v>1007</v>
      </c>
      <c r="Z55" s="1" t="s">
        <v>1007</v>
      </c>
      <c r="AA55" s="1" t="s">
        <v>1007</v>
      </c>
      <c r="AB55" s="1" t="s">
        <v>1007</v>
      </c>
      <c r="AC55" s="1" t="s">
        <v>1007</v>
      </c>
      <c r="AD55" s="1" t="s">
        <v>1007</v>
      </c>
      <c r="AE55" s="1" t="s">
        <v>1007</v>
      </c>
      <c r="AF55" s="1" t="s">
        <v>1007</v>
      </c>
      <c r="AG55" s="1" t="s">
        <v>1007</v>
      </c>
      <c r="AH55" s="1" t="s">
        <v>1007</v>
      </c>
      <c r="AI55" s="1" t="s">
        <v>1007</v>
      </c>
      <c r="AJ55" s="1" t="s">
        <v>1007</v>
      </c>
      <c r="AK55" s="1" t="s">
        <v>1007</v>
      </c>
    </row>
    <row r="56" spans="1:37">
      <c r="A56" s="1" t="s">
        <v>1435</v>
      </c>
      <c r="B56" s="1" t="s">
        <v>1434</v>
      </c>
      <c r="C56" s="1" t="s">
        <v>1382</v>
      </c>
      <c r="D56" s="1" t="s">
        <v>1018</v>
      </c>
      <c r="E56" s="1" t="s">
        <v>1434</v>
      </c>
      <c r="F56" s="1" t="s">
        <v>1018</v>
      </c>
      <c r="G56" s="1" t="s">
        <v>1433</v>
      </c>
      <c r="H56" s="1" t="s">
        <v>1432</v>
      </c>
      <c r="R56" s="1" t="s">
        <v>1007</v>
      </c>
      <c r="S56" s="1" t="s">
        <v>1007</v>
      </c>
      <c r="T56" s="1" t="s">
        <v>1007</v>
      </c>
      <c r="U56" s="1" t="s">
        <v>1007</v>
      </c>
      <c r="V56" s="1" t="s">
        <v>1007</v>
      </c>
      <c r="W56" s="1" t="s">
        <v>1007</v>
      </c>
      <c r="X56" s="1" t="s">
        <v>1007</v>
      </c>
      <c r="Y56" s="1" t="s">
        <v>1007</v>
      </c>
      <c r="Z56" s="1" t="s">
        <v>1007</v>
      </c>
      <c r="AA56" s="1" t="s">
        <v>1007</v>
      </c>
      <c r="AB56" s="1" t="s">
        <v>1007</v>
      </c>
      <c r="AC56" s="1" t="s">
        <v>1007</v>
      </c>
      <c r="AD56" s="1" t="s">
        <v>1007</v>
      </c>
      <c r="AE56" s="1" t="s">
        <v>1007</v>
      </c>
      <c r="AF56" s="1" t="s">
        <v>1007</v>
      </c>
      <c r="AG56" s="1" t="s">
        <v>1007</v>
      </c>
      <c r="AH56" s="1" t="s">
        <v>1007</v>
      </c>
      <c r="AI56" s="1" t="s">
        <v>1007</v>
      </c>
      <c r="AJ56" s="1" t="s">
        <v>1007</v>
      </c>
      <c r="AK56" s="1" t="s">
        <v>1007</v>
      </c>
    </row>
    <row r="57" spans="1:37">
      <c r="A57" s="1" t="s">
        <v>1431</v>
      </c>
      <c r="B57" s="1" t="s">
        <v>1430</v>
      </c>
      <c r="C57" s="1" t="s">
        <v>1020</v>
      </c>
      <c r="D57" s="1" t="s">
        <v>1429</v>
      </c>
      <c r="G57" s="1" t="s">
        <v>1284</v>
      </c>
      <c r="H57" s="1" t="s">
        <v>1284</v>
      </c>
      <c r="I57" s="1" t="s">
        <v>1284</v>
      </c>
      <c r="J57" s="1" t="s">
        <v>1284</v>
      </c>
      <c r="K57" s="1" t="s">
        <v>1284</v>
      </c>
      <c r="L57" s="1" t="s">
        <v>1284</v>
      </c>
      <c r="M57" s="1" t="s">
        <v>1284</v>
      </c>
      <c r="N57" s="1" t="s">
        <v>1284</v>
      </c>
      <c r="O57" s="1" t="s">
        <v>1284</v>
      </c>
      <c r="P57" s="1" t="s">
        <v>1284</v>
      </c>
      <c r="Q57" s="1" t="s">
        <v>1284</v>
      </c>
      <c r="R57" s="1" t="s">
        <v>1283</v>
      </c>
      <c r="S57" s="1" t="s">
        <v>1283</v>
      </c>
      <c r="T57" s="1" t="s">
        <v>1283</v>
      </c>
      <c r="U57" s="1" t="s">
        <v>1283</v>
      </c>
      <c r="V57" s="1" t="s">
        <v>1283</v>
      </c>
      <c r="W57" s="1" t="s">
        <v>1283</v>
      </c>
      <c r="X57" s="1" t="s">
        <v>1283</v>
      </c>
      <c r="Y57" s="1" t="s">
        <v>1283</v>
      </c>
      <c r="Z57" s="1" t="s">
        <v>1283</v>
      </c>
      <c r="AA57" s="1" t="s">
        <v>1283</v>
      </c>
      <c r="AB57" s="1" t="s">
        <v>1283</v>
      </c>
      <c r="AC57" s="1" t="s">
        <v>1283</v>
      </c>
      <c r="AD57" s="1" t="s">
        <v>1283</v>
      </c>
      <c r="AE57" s="1" t="s">
        <v>1283</v>
      </c>
      <c r="AF57" s="1" t="s">
        <v>1283</v>
      </c>
      <c r="AG57" s="1" t="s">
        <v>1283</v>
      </c>
      <c r="AH57" s="1" t="s">
        <v>1283</v>
      </c>
      <c r="AI57" s="1" t="s">
        <v>1283</v>
      </c>
      <c r="AJ57" s="1" t="s">
        <v>1283</v>
      </c>
      <c r="AK57" s="1" t="s">
        <v>1283</v>
      </c>
    </row>
    <row r="58" spans="1:37">
      <c r="A58" s="1" t="s">
        <v>1427</v>
      </c>
      <c r="B58" s="1" t="s">
        <v>1428</v>
      </c>
      <c r="C58" s="1" t="s">
        <v>1020</v>
      </c>
      <c r="D58" s="1" t="s">
        <v>1018</v>
      </c>
      <c r="E58" s="1" t="s">
        <v>1428</v>
      </c>
      <c r="F58" s="1" t="s">
        <v>1018</v>
      </c>
      <c r="G58" s="1" t="s">
        <v>1427</v>
      </c>
      <c r="H58" s="1" t="s">
        <v>1426</v>
      </c>
      <c r="I58" s="1" t="s">
        <v>1425</v>
      </c>
      <c r="J58" s="1" t="s">
        <v>1424</v>
      </c>
      <c r="K58" s="1" t="s">
        <v>1423</v>
      </c>
      <c r="M58" s="1" t="s">
        <v>1422</v>
      </c>
      <c r="N58" s="1" t="s">
        <v>1421</v>
      </c>
      <c r="R58" s="1" t="s">
        <v>1007</v>
      </c>
      <c r="S58" s="1" t="s">
        <v>1008</v>
      </c>
      <c r="T58" s="1" t="s">
        <v>1007</v>
      </c>
      <c r="U58" s="1" t="s">
        <v>1007</v>
      </c>
      <c r="V58" s="1" t="s">
        <v>1007</v>
      </c>
      <c r="W58" s="1" t="s">
        <v>1007</v>
      </c>
      <c r="X58" s="1" t="s">
        <v>1007</v>
      </c>
      <c r="Y58" s="1" t="s">
        <v>1008</v>
      </c>
      <c r="Z58" s="1" t="s">
        <v>1007</v>
      </c>
      <c r="AA58" s="1" t="s">
        <v>1007</v>
      </c>
      <c r="AB58" s="1" t="s">
        <v>1007</v>
      </c>
      <c r="AC58" s="1" t="s">
        <v>1007</v>
      </c>
      <c r="AD58" s="1" t="s">
        <v>1007</v>
      </c>
      <c r="AE58" s="1" t="s">
        <v>1007</v>
      </c>
      <c r="AF58" s="1" t="s">
        <v>1008</v>
      </c>
      <c r="AG58" s="1" t="s">
        <v>1007</v>
      </c>
      <c r="AH58" s="1" t="s">
        <v>1007</v>
      </c>
      <c r="AI58" s="1" t="s">
        <v>1008</v>
      </c>
      <c r="AJ58" s="1" t="s">
        <v>1007</v>
      </c>
      <c r="AK58" s="1" t="s">
        <v>1007</v>
      </c>
    </row>
    <row r="59" spans="1:37">
      <c r="A59" s="1" t="s">
        <v>1419</v>
      </c>
      <c r="B59" s="1" t="s">
        <v>1420</v>
      </c>
      <c r="C59" s="1" t="s">
        <v>1020</v>
      </c>
      <c r="D59" s="1" t="s">
        <v>1018</v>
      </c>
      <c r="E59" s="1" t="s">
        <v>1420</v>
      </c>
      <c r="F59" s="1" t="s">
        <v>1018</v>
      </c>
      <c r="G59" s="1" t="s">
        <v>1419</v>
      </c>
      <c r="H59" s="1" t="s">
        <v>1418</v>
      </c>
      <c r="I59" s="1" t="s">
        <v>1417</v>
      </c>
      <c r="J59" s="1" t="s">
        <v>1416</v>
      </c>
      <c r="K59" s="1" t="s">
        <v>1415</v>
      </c>
      <c r="M59" s="1" t="s">
        <v>1414</v>
      </c>
      <c r="R59" s="1" t="s">
        <v>1007</v>
      </c>
      <c r="S59" s="1" t="s">
        <v>1007</v>
      </c>
      <c r="T59" s="1" t="s">
        <v>1007</v>
      </c>
      <c r="U59" s="1" t="s">
        <v>1007</v>
      </c>
      <c r="V59" s="1" t="s">
        <v>1007</v>
      </c>
      <c r="W59" s="1" t="s">
        <v>1007</v>
      </c>
      <c r="X59" s="1" t="s">
        <v>1007</v>
      </c>
      <c r="Y59" s="1" t="s">
        <v>1007</v>
      </c>
      <c r="Z59" s="1" t="s">
        <v>1007</v>
      </c>
      <c r="AA59" s="1" t="s">
        <v>1007</v>
      </c>
      <c r="AB59" s="1" t="s">
        <v>1007</v>
      </c>
      <c r="AC59" s="1" t="s">
        <v>1007</v>
      </c>
      <c r="AD59" s="1" t="s">
        <v>1007</v>
      </c>
      <c r="AE59" s="1" t="s">
        <v>1007</v>
      </c>
      <c r="AF59" s="1" t="s">
        <v>1007</v>
      </c>
      <c r="AG59" s="1" t="s">
        <v>1007</v>
      </c>
      <c r="AH59" s="1" t="s">
        <v>1007</v>
      </c>
      <c r="AI59" s="1" t="s">
        <v>1007</v>
      </c>
      <c r="AJ59" s="1" t="s">
        <v>1007</v>
      </c>
      <c r="AK59" s="1" t="s">
        <v>1007</v>
      </c>
    </row>
    <row r="60" spans="1:37">
      <c r="A60" s="1" t="s">
        <v>1412</v>
      </c>
      <c r="B60" s="1" t="s">
        <v>1413</v>
      </c>
      <c r="C60" s="1" t="s">
        <v>1020</v>
      </c>
      <c r="D60" s="1" t="s">
        <v>1018</v>
      </c>
      <c r="E60" s="1" t="s">
        <v>1413</v>
      </c>
      <c r="F60" s="1" t="s">
        <v>1018</v>
      </c>
      <c r="G60" s="1" t="s">
        <v>1412</v>
      </c>
      <c r="H60" s="1" t="s">
        <v>1411</v>
      </c>
      <c r="I60" s="1" t="s">
        <v>1410</v>
      </c>
      <c r="J60" s="1" t="s">
        <v>1409</v>
      </c>
      <c r="K60" s="1" t="s">
        <v>1408</v>
      </c>
      <c r="M60" s="1" t="s">
        <v>1407</v>
      </c>
      <c r="N60" s="1" t="s">
        <v>1406</v>
      </c>
      <c r="R60" s="1" t="s">
        <v>1007</v>
      </c>
      <c r="S60" s="1" t="s">
        <v>1007</v>
      </c>
      <c r="T60" s="1" t="s">
        <v>1008</v>
      </c>
      <c r="U60" s="1" t="s">
        <v>1007</v>
      </c>
      <c r="V60" s="1" t="s">
        <v>1008</v>
      </c>
      <c r="W60" s="1" t="s">
        <v>1007</v>
      </c>
      <c r="X60" s="1" t="s">
        <v>1007</v>
      </c>
      <c r="Y60" s="1" t="s">
        <v>1007</v>
      </c>
      <c r="Z60" s="1" t="s">
        <v>1007</v>
      </c>
      <c r="AA60" s="1" t="s">
        <v>1007</v>
      </c>
      <c r="AB60" s="1" t="s">
        <v>1007</v>
      </c>
      <c r="AC60" s="1" t="s">
        <v>1007</v>
      </c>
      <c r="AD60" s="1" t="s">
        <v>1007</v>
      </c>
      <c r="AE60" s="1" t="s">
        <v>1007</v>
      </c>
      <c r="AF60" s="1" t="s">
        <v>1008</v>
      </c>
      <c r="AG60" s="1" t="s">
        <v>1007</v>
      </c>
      <c r="AH60" s="1" t="s">
        <v>1007</v>
      </c>
      <c r="AI60" s="1" t="s">
        <v>1007</v>
      </c>
      <c r="AJ60" s="1" t="s">
        <v>1007</v>
      </c>
      <c r="AK60" s="1" t="s">
        <v>1007</v>
      </c>
    </row>
    <row r="61" spans="1:37">
      <c r="A61" s="1" t="s">
        <v>1404</v>
      </c>
      <c r="B61" s="1" t="s">
        <v>1405</v>
      </c>
      <c r="C61" s="1" t="s">
        <v>1020</v>
      </c>
      <c r="D61" s="1" t="s">
        <v>1018</v>
      </c>
      <c r="E61" s="1" t="s">
        <v>1405</v>
      </c>
      <c r="F61" s="1" t="s">
        <v>1018</v>
      </c>
      <c r="G61" s="1" t="s">
        <v>1404</v>
      </c>
      <c r="H61" s="1" t="s">
        <v>1403</v>
      </c>
      <c r="I61" s="1" t="s">
        <v>1402</v>
      </c>
      <c r="J61" s="1" t="s">
        <v>1401</v>
      </c>
      <c r="K61" s="1" t="s">
        <v>1400</v>
      </c>
      <c r="M61" s="1" t="s">
        <v>1054</v>
      </c>
      <c r="N61" s="1" t="s">
        <v>1399</v>
      </c>
      <c r="R61" s="1" t="s">
        <v>1007</v>
      </c>
      <c r="S61" s="1" t="s">
        <v>1007</v>
      </c>
      <c r="T61" s="1" t="s">
        <v>1007</v>
      </c>
      <c r="U61" s="1" t="s">
        <v>1007</v>
      </c>
      <c r="V61" s="1" t="s">
        <v>1007</v>
      </c>
      <c r="W61" s="1" t="s">
        <v>1007</v>
      </c>
      <c r="X61" s="1" t="s">
        <v>1007</v>
      </c>
      <c r="Y61" s="1" t="s">
        <v>1007</v>
      </c>
      <c r="Z61" s="1" t="s">
        <v>1007</v>
      </c>
      <c r="AA61" s="1" t="s">
        <v>1007</v>
      </c>
      <c r="AB61" s="1" t="s">
        <v>1007</v>
      </c>
      <c r="AC61" s="1" t="s">
        <v>1007</v>
      </c>
      <c r="AD61" s="1" t="s">
        <v>1007</v>
      </c>
      <c r="AE61" s="1" t="s">
        <v>1007</v>
      </c>
      <c r="AF61" s="1" t="s">
        <v>1008</v>
      </c>
      <c r="AG61" s="1" t="s">
        <v>1007</v>
      </c>
      <c r="AH61" s="1" t="s">
        <v>1007</v>
      </c>
      <c r="AI61" s="1" t="s">
        <v>1007</v>
      </c>
      <c r="AJ61" s="1" t="s">
        <v>1007</v>
      </c>
      <c r="AK61" s="1" t="s">
        <v>1007</v>
      </c>
    </row>
    <row r="62" spans="1:37">
      <c r="A62" s="1" t="s">
        <v>1397</v>
      </c>
      <c r="B62" s="1" t="s">
        <v>1398</v>
      </c>
      <c r="C62" s="1" t="s">
        <v>1020</v>
      </c>
      <c r="D62" s="1" t="s">
        <v>1018</v>
      </c>
      <c r="E62" s="1" t="s">
        <v>1398</v>
      </c>
      <c r="F62" s="1" t="s">
        <v>1018</v>
      </c>
      <c r="G62" s="1" t="s">
        <v>1397</v>
      </c>
      <c r="H62" s="1" t="s">
        <v>1396</v>
      </c>
      <c r="I62" s="1" t="s">
        <v>1395</v>
      </c>
      <c r="J62" s="1" t="s">
        <v>1394</v>
      </c>
      <c r="K62" s="1" t="s">
        <v>1393</v>
      </c>
      <c r="M62" s="1" t="s">
        <v>1054</v>
      </c>
      <c r="N62" s="1" t="s">
        <v>1364</v>
      </c>
      <c r="R62" s="1" t="s">
        <v>1007</v>
      </c>
      <c r="S62" s="1" t="s">
        <v>1007</v>
      </c>
      <c r="T62" s="1" t="s">
        <v>1007</v>
      </c>
      <c r="U62" s="1" t="s">
        <v>1007</v>
      </c>
      <c r="V62" s="1" t="s">
        <v>1007</v>
      </c>
      <c r="W62" s="1" t="s">
        <v>1007</v>
      </c>
      <c r="X62" s="1" t="s">
        <v>1007</v>
      </c>
      <c r="Y62" s="1" t="s">
        <v>1007</v>
      </c>
      <c r="Z62" s="1" t="s">
        <v>1007</v>
      </c>
      <c r="AA62" s="1" t="s">
        <v>1007</v>
      </c>
      <c r="AB62" s="1" t="s">
        <v>1007</v>
      </c>
      <c r="AC62" s="1" t="s">
        <v>1007</v>
      </c>
      <c r="AD62" s="1" t="s">
        <v>1007</v>
      </c>
      <c r="AE62" s="1" t="s">
        <v>1007</v>
      </c>
      <c r="AF62" s="1" t="s">
        <v>1007</v>
      </c>
      <c r="AG62" s="1" t="s">
        <v>1007</v>
      </c>
      <c r="AH62" s="1" t="s">
        <v>1007</v>
      </c>
      <c r="AI62" s="1" t="s">
        <v>1007</v>
      </c>
      <c r="AJ62" s="1" t="s">
        <v>1008</v>
      </c>
      <c r="AK62" s="1" t="s">
        <v>1007</v>
      </c>
    </row>
    <row r="63" spans="1:37">
      <c r="A63" s="1" t="s">
        <v>1391</v>
      </c>
      <c r="B63" s="1" t="s">
        <v>1392</v>
      </c>
      <c r="C63" s="1" t="s">
        <v>1382</v>
      </c>
      <c r="D63" s="1" t="s">
        <v>1018</v>
      </c>
      <c r="E63" s="1" t="s">
        <v>1392</v>
      </c>
      <c r="F63" s="1" t="s">
        <v>1018</v>
      </c>
      <c r="G63" s="1" t="s">
        <v>1391</v>
      </c>
      <c r="H63" s="1" t="s">
        <v>1390</v>
      </c>
      <c r="R63" s="1" t="s">
        <v>1007</v>
      </c>
      <c r="S63" s="1" t="s">
        <v>1007</v>
      </c>
      <c r="T63" s="1" t="s">
        <v>1007</v>
      </c>
      <c r="U63" s="1" t="s">
        <v>1007</v>
      </c>
      <c r="V63" s="1" t="s">
        <v>1007</v>
      </c>
      <c r="W63" s="1" t="s">
        <v>1007</v>
      </c>
      <c r="X63" s="1" t="s">
        <v>1007</v>
      </c>
      <c r="Y63" s="1" t="s">
        <v>1007</v>
      </c>
      <c r="Z63" s="1" t="s">
        <v>1007</v>
      </c>
      <c r="AA63" s="1" t="s">
        <v>1007</v>
      </c>
      <c r="AB63" s="1" t="s">
        <v>1007</v>
      </c>
      <c r="AC63" s="1" t="s">
        <v>1007</v>
      </c>
      <c r="AD63" s="1" t="s">
        <v>1007</v>
      </c>
      <c r="AE63" s="1" t="s">
        <v>1007</v>
      </c>
      <c r="AF63" s="1" t="s">
        <v>1007</v>
      </c>
      <c r="AG63" s="1" t="s">
        <v>1007</v>
      </c>
      <c r="AH63" s="1" t="s">
        <v>1007</v>
      </c>
      <c r="AI63" s="1" t="s">
        <v>1007</v>
      </c>
      <c r="AJ63" s="1" t="s">
        <v>1007</v>
      </c>
      <c r="AK63" s="1" t="s">
        <v>1007</v>
      </c>
    </row>
    <row r="64" spans="1:37">
      <c r="A64" s="1" t="s">
        <v>1388</v>
      </c>
      <c r="B64" s="1" t="s">
        <v>1389</v>
      </c>
      <c r="C64" s="1" t="s">
        <v>1020</v>
      </c>
      <c r="D64" s="1" t="s">
        <v>1018</v>
      </c>
      <c r="E64" s="1" t="s">
        <v>1389</v>
      </c>
      <c r="F64" s="1" t="s">
        <v>1018</v>
      </c>
      <c r="G64" s="1" t="s">
        <v>1388</v>
      </c>
      <c r="H64" s="1" t="s">
        <v>1387</v>
      </c>
      <c r="I64" s="1" t="s">
        <v>1386</v>
      </c>
      <c r="J64" s="1" t="s">
        <v>1385</v>
      </c>
      <c r="M64" s="1" t="s">
        <v>1054</v>
      </c>
      <c r="N64" s="1" t="s">
        <v>1384</v>
      </c>
      <c r="R64" s="1" t="s">
        <v>1007</v>
      </c>
      <c r="S64" s="1" t="s">
        <v>1007</v>
      </c>
      <c r="T64" s="1" t="s">
        <v>1007</v>
      </c>
      <c r="U64" s="1" t="s">
        <v>1007</v>
      </c>
      <c r="V64" s="1" t="s">
        <v>1007</v>
      </c>
      <c r="W64" s="1" t="s">
        <v>1007</v>
      </c>
      <c r="X64" s="1" t="s">
        <v>1007</v>
      </c>
      <c r="Y64" s="1" t="s">
        <v>1007</v>
      </c>
      <c r="Z64" s="1" t="s">
        <v>1007</v>
      </c>
      <c r="AA64" s="1" t="s">
        <v>1007</v>
      </c>
      <c r="AB64" s="1" t="s">
        <v>1007</v>
      </c>
      <c r="AC64" s="1" t="s">
        <v>1007</v>
      </c>
      <c r="AD64" s="1" t="s">
        <v>1007</v>
      </c>
      <c r="AE64" s="1" t="s">
        <v>1007</v>
      </c>
      <c r="AF64" s="1" t="s">
        <v>1007</v>
      </c>
      <c r="AG64" s="1" t="s">
        <v>1007</v>
      </c>
      <c r="AH64" s="1" t="s">
        <v>1007</v>
      </c>
      <c r="AI64" s="1" t="s">
        <v>1007</v>
      </c>
      <c r="AJ64" s="1" t="s">
        <v>1008</v>
      </c>
      <c r="AK64" s="1" t="s">
        <v>1007</v>
      </c>
    </row>
    <row r="65" spans="1:37">
      <c r="A65" s="1" t="s">
        <v>1383</v>
      </c>
      <c r="B65" s="1" t="s">
        <v>1381</v>
      </c>
      <c r="C65" s="1" t="s">
        <v>1382</v>
      </c>
      <c r="D65" s="1" t="s">
        <v>1018</v>
      </c>
      <c r="E65" s="1" t="s">
        <v>1381</v>
      </c>
      <c r="F65" s="1" t="s">
        <v>1018</v>
      </c>
      <c r="G65" s="1" t="s">
        <v>1380</v>
      </c>
      <c r="H65" s="1" t="s">
        <v>1379</v>
      </c>
      <c r="I65" s="1" t="s">
        <v>1378</v>
      </c>
      <c r="J65" s="1" t="s">
        <v>1377</v>
      </c>
      <c r="M65" s="1" t="s">
        <v>1376</v>
      </c>
      <c r="R65" s="1" t="s">
        <v>1007</v>
      </c>
      <c r="S65" s="1" t="s">
        <v>1007</v>
      </c>
      <c r="T65" s="1" t="s">
        <v>1007</v>
      </c>
      <c r="U65" s="1" t="s">
        <v>1007</v>
      </c>
      <c r="V65" s="1" t="s">
        <v>1007</v>
      </c>
      <c r="W65" s="1" t="s">
        <v>1007</v>
      </c>
      <c r="X65" s="1" t="s">
        <v>1007</v>
      </c>
      <c r="Y65" s="1" t="s">
        <v>1007</v>
      </c>
      <c r="Z65" s="1" t="s">
        <v>1007</v>
      </c>
      <c r="AA65" s="1" t="s">
        <v>1007</v>
      </c>
      <c r="AB65" s="1" t="s">
        <v>1007</v>
      </c>
      <c r="AC65" s="1" t="s">
        <v>1007</v>
      </c>
      <c r="AD65" s="1" t="s">
        <v>1007</v>
      </c>
      <c r="AE65" s="1" t="s">
        <v>1007</v>
      </c>
      <c r="AF65" s="1" t="s">
        <v>1007</v>
      </c>
      <c r="AG65" s="1" t="s">
        <v>1007</v>
      </c>
      <c r="AH65" s="1" t="s">
        <v>1007</v>
      </c>
      <c r="AI65" s="1" t="s">
        <v>1007</v>
      </c>
      <c r="AJ65" s="1" t="s">
        <v>1007</v>
      </c>
      <c r="AK65" s="1" t="s">
        <v>1007</v>
      </c>
    </row>
    <row r="66" spans="1:37">
      <c r="A66" s="1" t="s">
        <v>1374</v>
      </c>
      <c r="B66" s="1" t="s">
        <v>1375</v>
      </c>
      <c r="C66" s="1" t="s">
        <v>1020</v>
      </c>
      <c r="D66" s="1" t="s">
        <v>1018</v>
      </c>
      <c r="E66" s="1" t="s">
        <v>1375</v>
      </c>
      <c r="F66" s="1" t="s">
        <v>1018</v>
      </c>
      <c r="G66" s="1" t="s">
        <v>1374</v>
      </c>
      <c r="H66" s="1" t="s">
        <v>1373</v>
      </c>
      <c r="K66" s="1" t="s">
        <v>1372</v>
      </c>
      <c r="R66" s="1" t="s">
        <v>1007</v>
      </c>
      <c r="S66" s="1" t="s">
        <v>1007</v>
      </c>
      <c r="T66" s="1" t="s">
        <v>1007</v>
      </c>
      <c r="U66" s="1" t="s">
        <v>1007</v>
      </c>
      <c r="V66" s="1" t="s">
        <v>1007</v>
      </c>
      <c r="W66" s="1" t="s">
        <v>1007</v>
      </c>
      <c r="X66" s="1" t="s">
        <v>1007</v>
      </c>
      <c r="Y66" s="1" t="s">
        <v>1007</v>
      </c>
      <c r="Z66" s="1" t="s">
        <v>1007</v>
      </c>
      <c r="AA66" s="1" t="s">
        <v>1007</v>
      </c>
      <c r="AB66" s="1" t="s">
        <v>1007</v>
      </c>
      <c r="AC66" s="1" t="s">
        <v>1007</v>
      </c>
      <c r="AD66" s="1" t="s">
        <v>1007</v>
      </c>
      <c r="AE66" s="1" t="s">
        <v>1007</v>
      </c>
      <c r="AF66" s="1" t="s">
        <v>1007</v>
      </c>
      <c r="AG66" s="1" t="s">
        <v>1007</v>
      </c>
      <c r="AH66" s="1" t="s">
        <v>1007</v>
      </c>
      <c r="AI66" s="1" t="s">
        <v>1007</v>
      </c>
      <c r="AJ66" s="1" t="s">
        <v>1007</v>
      </c>
      <c r="AK66" s="1" t="s">
        <v>1007</v>
      </c>
    </row>
    <row r="67" spans="1:37">
      <c r="A67" s="1" t="s">
        <v>1370</v>
      </c>
      <c r="B67" s="1" t="s">
        <v>1371</v>
      </c>
      <c r="C67" s="1" t="s">
        <v>1020</v>
      </c>
      <c r="D67" s="1" t="s">
        <v>1018</v>
      </c>
      <c r="E67" s="1" t="s">
        <v>1371</v>
      </c>
      <c r="F67" s="1" t="s">
        <v>1018</v>
      </c>
      <c r="G67" s="1" t="s">
        <v>1370</v>
      </c>
      <c r="H67" s="1" t="s">
        <v>1369</v>
      </c>
      <c r="I67" s="1" t="s">
        <v>1368</v>
      </c>
      <c r="J67" s="1" t="s">
        <v>1367</v>
      </c>
      <c r="K67" s="1" t="s">
        <v>1366</v>
      </c>
      <c r="M67" s="1" t="s">
        <v>1365</v>
      </c>
      <c r="N67" s="1" t="s">
        <v>1364</v>
      </c>
      <c r="Q67" s="1" t="s">
        <v>1363</v>
      </c>
      <c r="R67" s="1" t="s">
        <v>1007</v>
      </c>
      <c r="S67" s="1" t="s">
        <v>1007</v>
      </c>
      <c r="T67" s="1" t="s">
        <v>1007</v>
      </c>
      <c r="U67" s="1" t="s">
        <v>1007</v>
      </c>
      <c r="V67" s="1" t="s">
        <v>1007</v>
      </c>
      <c r="W67" s="1" t="s">
        <v>1007</v>
      </c>
      <c r="X67" s="1" t="s">
        <v>1007</v>
      </c>
      <c r="Y67" s="1" t="s">
        <v>1007</v>
      </c>
      <c r="Z67" s="1" t="s">
        <v>1007</v>
      </c>
      <c r="AA67" s="1" t="s">
        <v>1007</v>
      </c>
      <c r="AB67" s="1" t="s">
        <v>1007</v>
      </c>
      <c r="AC67" s="1" t="s">
        <v>1007</v>
      </c>
      <c r="AD67" s="1" t="s">
        <v>1007</v>
      </c>
      <c r="AE67" s="1" t="s">
        <v>1007</v>
      </c>
      <c r="AF67" s="1" t="s">
        <v>1007</v>
      </c>
      <c r="AG67" s="1" t="s">
        <v>1007</v>
      </c>
      <c r="AH67" s="1" t="s">
        <v>1007</v>
      </c>
      <c r="AI67" s="1" t="s">
        <v>1007</v>
      </c>
      <c r="AJ67" s="1" t="s">
        <v>1007</v>
      </c>
      <c r="AK67" s="1" t="s">
        <v>1007</v>
      </c>
    </row>
    <row r="68" spans="1:37">
      <c r="A68" s="1" t="s">
        <v>1361</v>
      </c>
      <c r="B68" s="1" t="s">
        <v>1362</v>
      </c>
      <c r="C68" s="1" t="s">
        <v>1020</v>
      </c>
      <c r="D68" s="1" t="s">
        <v>1018</v>
      </c>
      <c r="E68" s="1" t="s">
        <v>1362</v>
      </c>
      <c r="F68" s="1" t="s">
        <v>1018</v>
      </c>
      <c r="G68" s="1" t="s">
        <v>1361</v>
      </c>
      <c r="H68" s="1" t="s">
        <v>1360</v>
      </c>
      <c r="R68" s="1" t="s">
        <v>1007</v>
      </c>
      <c r="S68" s="1" t="s">
        <v>1007</v>
      </c>
      <c r="T68" s="1" t="s">
        <v>1007</v>
      </c>
      <c r="U68" s="1" t="s">
        <v>1007</v>
      </c>
      <c r="V68" s="1" t="s">
        <v>1007</v>
      </c>
      <c r="W68" s="1" t="s">
        <v>1007</v>
      </c>
      <c r="X68" s="1" t="s">
        <v>1007</v>
      </c>
      <c r="Y68" s="1" t="s">
        <v>1007</v>
      </c>
      <c r="Z68" s="1" t="s">
        <v>1007</v>
      </c>
      <c r="AA68" s="1" t="s">
        <v>1007</v>
      </c>
      <c r="AB68" s="1" t="s">
        <v>1007</v>
      </c>
      <c r="AC68" s="1" t="s">
        <v>1007</v>
      </c>
      <c r="AD68" s="1" t="s">
        <v>1007</v>
      </c>
      <c r="AE68" s="1" t="s">
        <v>1007</v>
      </c>
      <c r="AF68" s="1" t="s">
        <v>1007</v>
      </c>
      <c r="AG68" s="1" t="s">
        <v>1007</v>
      </c>
      <c r="AH68" s="1" t="s">
        <v>1007</v>
      </c>
      <c r="AI68" s="1" t="s">
        <v>1007</v>
      </c>
      <c r="AJ68" s="1" t="s">
        <v>1007</v>
      </c>
      <c r="AK68" s="1" t="s">
        <v>1007</v>
      </c>
    </row>
    <row r="69" spans="1:37">
      <c r="A69" s="1" t="s">
        <v>1358</v>
      </c>
      <c r="B69" s="1" t="s">
        <v>1359</v>
      </c>
      <c r="C69" s="1" t="s">
        <v>1020</v>
      </c>
      <c r="D69" s="1" t="s">
        <v>1018</v>
      </c>
      <c r="E69" s="1" t="s">
        <v>1359</v>
      </c>
      <c r="F69" s="1" t="s">
        <v>1018</v>
      </c>
      <c r="G69" s="1" t="s">
        <v>1358</v>
      </c>
      <c r="H69" s="1" t="s">
        <v>1357</v>
      </c>
      <c r="I69" s="1" t="s">
        <v>1356</v>
      </c>
      <c r="J69" s="1" t="s">
        <v>1355</v>
      </c>
      <c r="K69" s="1" t="s">
        <v>1354</v>
      </c>
      <c r="M69" s="1" t="s">
        <v>1353</v>
      </c>
      <c r="P69" s="1" t="s">
        <v>1082</v>
      </c>
      <c r="R69" s="1" t="s">
        <v>1007</v>
      </c>
      <c r="S69" s="1" t="s">
        <v>1007</v>
      </c>
      <c r="T69" s="1" t="s">
        <v>1007</v>
      </c>
      <c r="U69" s="1" t="s">
        <v>1007</v>
      </c>
      <c r="V69" s="1" t="s">
        <v>1007</v>
      </c>
      <c r="W69" s="1" t="s">
        <v>1007</v>
      </c>
      <c r="X69" s="1" t="s">
        <v>1007</v>
      </c>
      <c r="Y69" s="1" t="s">
        <v>1007</v>
      </c>
      <c r="Z69" s="1" t="s">
        <v>1007</v>
      </c>
      <c r="AA69" s="1" t="s">
        <v>1007</v>
      </c>
      <c r="AB69" s="1" t="s">
        <v>1007</v>
      </c>
      <c r="AC69" s="1" t="s">
        <v>1007</v>
      </c>
      <c r="AD69" s="1" t="s">
        <v>1007</v>
      </c>
      <c r="AE69" s="1" t="s">
        <v>1007</v>
      </c>
      <c r="AF69" s="1" t="s">
        <v>1007</v>
      </c>
      <c r="AG69" s="1" t="s">
        <v>1007</v>
      </c>
      <c r="AH69" s="1" t="s">
        <v>1007</v>
      </c>
      <c r="AI69" s="1" t="s">
        <v>1007</v>
      </c>
      <c r="AJ69" s="1" t="s">
        <v>1007</v>
      </c>
      <c r="AK69" s="1" t="s">
        <v>1007</v>
      </c>
    </row>
    <row r="70" spans="1:37">
      <c r="A70" s="1" t="s">
        <v>1351</v>
      </c>
      <c r="B70" s="1" t="s">
        <v>1352</v>
      </c>
      <c r="C70" s="1" t="s">
        <v>1020</v>
      </c>
      <c r="D70" s="1" t="s">
        <v>1018</v>
      </c>
      <c r="E70" s="1" t="s">
        <v>1352</v>
      </c>
      <c r="F70" s="1" t="s">
        <v>1018</v>
      </c>
      <c r="G70" s="1" t="s">
        <v>1351</v>
      </c>
      <c r="H70" s="1" t="s">
        <v>1350</v>
      </c>
      <c r="I70" s="1" t="s">
        <v>1349</v>
      </c>
      <c r="J70" s="1" t="s">
        <v>1348</v>
      </c>
      <c r="K70" s="1" t="s">
        <v>1347</v>
      </c>
      <c r="M70" s="1" t="s">
        <v>1196</v>
      </c>
      <c r="N70" s="1" t="s">
        <v>1346</v>
      </c>
      <c r="R70" s="1" t="s">
        <v>1007</v>
      </c>
      <c r="S70" s="1" t="s">
        <v>1007</v>
      </c>
      <c r="T70" s="1" t="s">
        <v>1007</v>
      </c>
      <c r="U70" s="1" t="s">
        <v>1007</v>
      </c>
      <c r="V70" s="1" t="s">
        <v>1007</v>
      </c>
      <c r="W70" s="1" t="s">
        <v>1007</v>
      </c>
      <c r="X70" s="1" t="s">
        <v>1007</v>
      </c>
      <c r="Y70" s="1" t="s">
        <v>1007</v>
      </c>
      <c r="Z70" s="1" t="s">
        <v>1007</v>
      </c>
      <c r="AA70" s="1" t="s">
        <v>1007</v>
      </c>
      <c r="AB70" s="1" t="s">
        <v>1007</v>
      </c>
      <c r="AC70" s="1" t="s">
        <v>1007</v>
      </c>
      <c r="AD70" s="1" t="s">
        <v>1007</v>
      </c>
      <c r="AE70" s="1" t="s">
        <v>1008</v>
      </c>
      <c r="AF70" s="1" t="s">
        <v>1008</v>
      </c>
      <c r="AG70" s="1" t="s">
        <v>1007</v>
      </c>
      <c r="AH70" s="1" t="s">
        <v>1007</v>
      </c>
      <c r="AI70" s="1" t="s">
        <v>1007</v>
      </c>
      <c r="AJ70" s="1" t="s">
        <v>1007</v>
      </c>
      <c r="AK70" s="1" t="s">
        <v>1007</v>
      </c>
    </row>
    <row r="71" spans="1:37">
      <c r="A71" s="1" t="s">
        <v>1344</v>
      </c>
      <c r="B71" s="1" t="s">
        <v>1345</v>
      </c>
      <c r="C71" s="1" t="s">
        <v>1020</v>
      </c>
      <c r="D71" s="1" t="s">
        <v>1018</v>
      </c>
      <c r="E71" s="1" t="s">
        <v>1345</v>
      </c>
      <c r="F71" s="1" t="s">
        <v>1018</v>
      </c>
      <c r="G71" s="1" t="s">
        <v>1344</v>
      </c>
      <c r="H71" s="1" t="s">
        <v>1343</v>
      </c>
      <c r="I71" s="1" t="s">
        <v>1342</v>
      </c>
      <c r="J71" s="1" t="s">
        <v>1341</v>
      </c>
      <c r="K71" s="1" t="s">
        <v>1340</v>
      </c>
      <c r="M71" s="1" t="s">
        <v>1054</v>
      </c>
      <c r="N71" s="1" t="s">
        <v>1339</v>
      </c>
      <c r="R71" s="1" t="s">
        <v>1007</v>
      </c>
      <c r="S71" s="1" t="s">
        <v>1007</v>
      </c>
      <c r="T71" s="1" t="s">
        <v>1007</v>
      </c>
      <c r="U71" s="1" t="s">
        <v>1007</v>
      </c>
      <c r="V71" s="1" t="s">
        <v>1007</v>
      </c>
      <c r="W71" s="1" t="s">
        <v>1007</v>
      </c>
      <c r="X71" s="1" t="s">
        <v>1008</v>
      </c>
      <c r="Y71" s="1" t="s">
        <v>1007</v>
      </c>
      <c r="Z71" s="1" t="s">
        <v>1007</v>
      </c>
      <c r="AA71" s="1" t="s">
        <v>1007</v>
      </c>
      <c r="AB71" s="1" t="s">
        <v>1007</v>
      </c>
      <c r="AC71" s="1" t="s">
        <v>1007</v>
      </c>
      <c r="AD71" s="1" t="s">
        <v>1008</v>
      </c>
      <c r="AE71" s="1" t="s">
        <v>1007</v>
      </c>
      <c r="AF71" s="1" t="s">
        <v>1007</v>
      </c>
      <c r="AG71" s="1" t="s">
        <v>1007</v>
      </c>
      <c r="AH71" s="1" t="s">
        <v>1007</v>
      </c>
      <c r="AI71" s="1" t="s">
        <v>1007</v>
      </c>
      <c r="AJ71" s="1" t="s">
        <v>1007</v>
      </c>
      <c r="AK71" s="1" t="s">
        <v>1007</v>
      </c>
    </row>
    <row r="72" spans="1:37">
      <c r="A72" s="1" t="s">
        <v>1337</v>
      </c>
      <c r="B72" s="1" t="s">
        <v>1338</v>
      </c>
      <c r="C72" s="1" t="s">
        <v>1020</v>
      </c>
      <c r="D72" s="1" t="s">
        <v>1018</v>
      </c>
      <c r="E72" s="1" t="s">
        <v>1338</v>
      </c>
      <c r="F72" s="1" t="s">
        <v>1018</v>
      </c>
      <c r="G72" s="1" t="s">
        <v>1337</v>
      </c>
      <c r="H72" s="1" t="s">
        <v>1336</v>
      </c>
      <c r="I72" s="1" t="s">
        <v>1335</v>
      </c>
      <c r="J72" s="1" t="s">
        <v>1334</v>
      </c>
      <c r="K72" s="1" t="s">
        <v>1333</v>
      </c>
      <c r="M72" s="1" t="s">
        <v>1332</v>
      </c>
      <c r="R72" s="1" t="s">
        <v>1007</v>
      </c>
      <c r="S72" s="1" t="s">
        <v>1007</v>
      </c>
      <c r="T72" s="1" t="s">
        <v>1007</v>
      </c>
      <c r="U72" s="1" t="s">
        <v>1008</v>
      </c>
      <c r="V72" s="1" t="s">
        <v>1007</v>
      </c>
      <c r="W72" s="1" t="s">
        <v>1007</v>
      </c>
      <c r="X72" s="1" t="s">
        <v>1007</v>
      </c>
      <c r="Y72" s="1" t="s">
        <v>1007</v>
      </c>
      <c r="Z72" s="1" t="s">
        <v>1007</v>
      </c>
      <c r="AA72" s="1" t="s">
        <v>1007</v>
      </c>
      <c r="AB72" s="1" t="s">
        <v>1007</v>
      </c>
      <c r="AC72" s="1" t="s">
        <v>1007</v>
      </c>
      <c r="AD72" s="1" t="s">
        <v>1007</v>
      </c>
      <c r="AE72" s="1" t="s">
        <v>1007</v>
      </c>
      <c r="AF72" s="1" t="s">
        <v>1007</v>
      </c>
      <c r="AG72" s="1" t="s">
        <v>1007</v>
      </c>
      <c r="AH72" s="1" t="s">
        <v>1007</v>
      </c>
      <c r="AI72" s="1" t="s">
        <v>1007</v>
      </c>
      <c r="AJ72" s="1" t="s">
        <v>1007</v>
      </c>
      <c r="AK72" s="1" t="s">
        <v>1007</v>
      </c>
    </row>
    <row r="73" spans="1:37">
      <c r="A73" s="1" t="s">
        <v>1331</v>
      </c>
      <c r="G73" s="1" t="s">
        <v>1284</v>
      </c>
      <c r="H73" s="1" t="s">
        <v>1284</v>
      </c>
      <c r="I73" s="1" t="s">
        <v>1284</v>
      </c>
      <c r="J73" s="1" t="s">
        <v>1284</v>
      </c>
      <c r="K73" s="1" t="s">
        <v>1284</v>
      </c>
      <c r="L73" s="1" t="s">
        <v>1284</v>
      </c>
      <c r="M73" s="1" t="s">
        <v>1284</v>
      </c>
      <c r="N73" s="1" t="s">
        <v>1284</v>
      </c>
      <c r="O73" s="1" t="s">
        <v>1284</v>
      </c>
      <c r="P73" s="1" t="s">
        <v>1284</v>
      </c>
      <c r="Q73" s="1" t="s">
        <v>1284</v>
      </c>
      <c r="R73" s="1" t="s">
        <v>1283</v>
      </c>
      <c r="S73" s="1" t="s">
        <v>1283</v>
      </c>
      <c r="T73" s="1" t="s">
        <v>1283</v>
      </c>
      <c r="U73" s="1" t="s">
        <v>1283</v>
      </c>
      <c r="V73" s="1" t="s">
        <v>1283</v>
      </c>
      <c r="W73" s="1" t="s">
        <v>1283</v>
      </c>
      <c r="X73" s="1" t="s">
        <v>1283</v>
      </c>
      <c r="Y73" s="1" t="s">
        <v>1283</v>
      </c>
      <c r="Z73" s="1" t="s">
        <v>1283</v>
      </c>
      <c r="AA73" s="1" t="s">
        <v>1283</v>
      </c>
      <c r="AB73" s="1" t="s">
        <v>1283</v>
      </c>
      <c r="AC73" s="1" t="s">
        <v>1283</v>
      </c>
      <c r="AD73" s="1" t="s">
        <v>1283</v>
      </c>
      <c r="AE73" s="1" t="s">
        <v>1283</v>
      </c>
      <c r="AF73" s="1" t="s">
        <v>1283</v>
      </c>
      <c r="AG73" s="1" t="s">
        <v>1283</v>
      </c>
      <c r="AH73" s="1" t="s">
        <v>1283</v>
      </c>
      <c r="AI73" s="1" t="s">
        <v>1283</v>
      </c>
      <c r="AJ73" s="1" t="s">
        <v>1283</v>
      </c>
      <c r="AK73" s="1" t="s">
        <v>1283</v>
      </c>
    </row>
    <row r="74" spans="1:37">
      <c r="A74" s="1" t="s">
        <v>1329</v>
      </c>
      <c r="B74" s="1" t="s">
        <v>1330</v>
      </c>
      <c r="C74" s="1" t="s">
        <v>1020</v>
      </c>
      <c r="D74" s="1" t="s">
        <v>1018</v>
      </c>
      <c r="E74" s="1" t="s">
        <v>1330</v>
      </c>
      <c r="F74" s="1" t="s">
        <v>1018</v>
      </c>
      <c r="G74" s="1" t="s">
        <v>1329</v>
      </c>
      <c r="H74" s="1" t="s">
        <v>1328</v>
      </c>
      <c r="R74" s="1" t="s">
        <v>1007</v>
      </c>
      <c r="S74" s="1" t="s">
        <v>1007</v>
      </c>
      <c r="T74" s="1" t="s">
        <v>1007</v>
      </c>
      <c r="U74" s="1" t="s">
        <v>1007</v>
      </c>
      <c r="V74" s="1" t="s">
        <v>1007</v>
      </c>
      <c r="W74" s="1" t="s">
        <v>1007</v>
      </c>
      <c r="X74" s="1" t="s">
        <v>1007</v>
      </c>
      <c r="Y74" s="1" t="s">
        <v>1007</v>
      </c>
      <c r="Z74" s="1" t="s">
        <v>1007</v>
      </c>
      <c r="AA74" s="1" t="s">
        <v>1007</v>
      </c>
      <c r="AB74" s="1" t="s">
        <v>1007</v>
      </c>
      <c r="AC74" s="1" t="s">
        <v>1007</v>
      </c>
      <c r="AD74" s="1" t="s">
        <v>1007</v>
      </c>
      <c r="AE74" s="1" t="s">
        <v>1007</v>
      </c>
      <c r="AF74" s="1" t="s">
        <v>1007</v>
      </c>
      <c r="AG74" s="1" t="s">
        <v>1007</v>
      </c>
      <c r="AH74" s="1" t="s">
        <v>1007</v>
      </c>
      <c r="AI74" s="1" t="s">
        <v>1007</v>
      </c>
      <c r="AJ74" s="1" t="s">
        <v>1007</v>
      </c>
      <c r="AK74" s="1" t="s">
        <v>1007</v>
      </c>
    </row>
    <row r="75" spans="1:37">
      <c r="A75" s="1" t="s">
        <v>1326</v>
      </c>
      <c r="B75" s="1" t="s">
        <v>1327</v>
      </c>
      <c r="C75" s="1" t="s">
        <v>1020</v>
      </c>
      <c r="D75" s="1" t="s">
        <v>1018</v>
      </c>
      <c r="E75" s="1" t="s">
        <v>1327</v>
      </c>
      <c r="F75" s="1" t="s">
        <v>1018</v>
      </c>
      <c r="G75" s="1" t="s">
        <v>1326</v>
      </c>
      <c r="H75" s="1" t="s">
        <v>1325</v>
      </c>
      <c r="I75" s="1" t="s">
        <v>1324</v>
      </c>
      <c r="J75" s="1" t="s">
        <v>1323</v>
      </c>
      <c r="K75" s="1" t="s">
        <v>1243</v>
      </c>
      <c r="M75" s="1" t="s">
        <v>1212</v>
      </c>
      <c r="N75" s="1" t="s">
        <v>1322</v>
      </c>
      <c r="R75" s="1" t="s">
        <v>1007</v>
      </c>
      <c r="S75" s="1" t="s">
        <v>1007</v>
      </c>
      <c r="T75" s="1" t="s">
        <v>1007</v>
      </c>
      <c r="U75" s="1" t="s">
        <v>1007</v>
      </c>
      <c r="V75" s="1" t="s">
        <v>1007</v>
      </c>
      <c r="W75" s="1" t="s">
        <v>1007</v>
      </c>
      <c r="X75" s="1" t="s">
        <v>1007</v>
      </c>
      <c r="Y75" s="1" t="s">
        <v>1007</v>
      </c>
      <c r="Z75" s="1" t="s">
        <v>1007</v>
      </c>
      <c r="AA75" s="1" t="s">
        <v>1007</v>
      </c>
      <c r="AB75" s="1" t="s">
        <v>1007</v>
      </c>
      <c r="AC75" s="1" t="s">
        <v>1007</v>
      </c>
      <c r="AD75" s="1" t="s">
        <v>1007</v>
      </c>
      <c r="AE75" s="1" t="s">
        <v>1007</v>
      </c>
      <c r="AF75" s="1" t="s">
        <v>1007</v>
      </c>
      <c r="AG75" s="1" t="s">
        <v>1007</v>
      </c>
      <c r="AH75" s="1" t="s">
        <v>1007</v>
      </c>
      <c r="AI75" s="1" t="s">
        <v>1007</v>
      </c>
      <c r="AJ75" s="1" t="s">
        <v>1007</v>
      </c>
      <c r="AK75" s="1" t="s">
        <v>1007</v>
      </c>
    </row>
    <row r="76" spans="1:37">
      <c r="A76" s="1" t="s">
        <v>1320</v>
      </c>
      <c r="B76" s="1" t="s">
        <v>1321</v>
      </c>
      <c r="C76" s="1" t="s">
        <v>1020</v>
      </c>
      <c r="D76" s="1" t="s">
        <v>1018</v>
      </c>
      <c r="E76" s="1" t="s">
        <v>1321</v>
      </c>
      <c r="F76" s="1" t="s">
        <v>1018</v>
      </c>
      <c r="G76" s="1" t="s">
        <v>1320</v>
      </c>
      <c r="H76" s="1" t="s">
        <v>1319</v>
      </c>
      <c r="I76" s="1" t="s">
        <v>1318</v>
      </c>
      <c r="J76" s="1" t="s">
        <v>1317</v>
      </c>
      <c r="K76" s="1" t="s">
        <v>1316</v>
      </c>
      <c r="M76" s="1" t="s">
        <v>1315</v>
      </c>
      <c r="N76" s="1" t="s">
        <v>1314</v>
      </c>
      <c r="P76" s="1" t="s">
        <v>1313</v>
      </c>
      <c r="Q76" s="1" t="s">
        <v>1312</v>
      </c>
      <c r="R76" s="1" t="s">
        <v>1008</v>
      </c>
      <c r="S76" s="1" t="s">
        <v>1008</v>
      </c>
      <c r="T76" s="1" t="s">
        <v>1007</v>
      </c>
      <c r="U76" s="1" t="s">
        <v>1008</v>
      </c>
      <c r="V76" s="1" t="s">
        <v>1008</v>
      </c>
      <c r="W76" s="1" t="s">
        <v>1007</v>
      </c>
      <c r="X76" s="1" t="s">
        <v>1008</v>
      </c>
      <c r="Y76" s="1" t="s">
        <v>1008</v>
      </c>
      <c r="Z76" s="1" t="s">
        <v>1008</v>
      </c>
      <c r="AA76" s="1" t="s">
        <v>1008</v>
      </c>
      <c r="AB76" s="1" t="s">
        <v>1007</v>
      </c>
      <c r="AC76" s="1" t="s">
        <v>1007</v>
      </c>
      <c r="AD76" s="1" t="s">
        <v>1008</v>
      </c>
      <c r="AE76" s="1" t="s">
        <v>1007</v>
      </c>
      <c r="AF76" s="1" t="s">
        <v>1007</v>
      </c>
      <c r="AG76" s="1" t="s">
        <v>1008</v>
      </c>
      <c r="AH76" s="1" t="s">
        <v>1007</v>
      </c>
      <c r="AI76" s="1" t="s">
        <v>1008</v>
      </c>
      <c r="AJ76" s="1" t="s">
        <v>1007</v>
      </c>
      <c r="AK76" s="1" t="s">
        <v>1008</v>
      </c>
    </row>
    <row r="77" spans="1:37">
      <c r="A77" s="1" t="s">
        <v>1311</v>
      </c>
      <c r="B77" s="1" t="s">
        <v>1310</v>
      </c>
      <c r="C77" s="1" t="s">
        <v>1031</v>
      </c>
      <c r="D77" s="1" t="s">
        <v>1018</v>
      </c>
      <c r="E77" s="1" t="s">
        <v>1310</v>
      </c>
      <c r="F77" s="1" t="s">
        <v>1018</v>
      </c>
      <c r="G77" s="1" t="s">
        <v>1309</v>
      </c>
      <c r="H77" s="1" t="s">
        <v>1308</v>
      </c>
      <c r="R77" s="1" t="s">
        <v>1007</v>
      </c>
      <c r="S77" s="1" t="s">
        <v>1007</v>
      </c>
      <c r="T77" s="1" t="s">
        <v>1007</v>
      </c>
      <c r="U77" s="1" t="s">
        <v>1007</v>
      </c>
      <c r="V77" s="1" t="s">
        <v>1007</v>
      </c>
      <c r="W77" s="1" t="s">
        <v>1007</v>
      </c>
      <c r="X77" s="1" t="s">
        <v>1007</v>
      </c>
      <c r="Y77" s="1" t="s">
        <v>1007</v>
      </c>
      <c r="Z77" s="1" t="s">
        <v>1007</v>
      </c>
      <c r="AA77" s="1" t="s">
        <v>1007</v>
      </c>
      <c r="AB77" s="1" t="s">
        <v>1007</v>
      </c>
      <c r="AC77" s="1" t="s">
        <v>1007</v>
      </c>
      <c r="AD77" s="1" t="s">
        <v>1007</v>
      </c>
      <c r="AE77" s="1" t="s">
        <v>1007</v>
      </c>
      <c r="AF77" s="1" t="s">
        <v>1007</v>
      </c>
      <c r="AG77" s="1" t="s">
        <v>1007</v>
      </c>
      <c r="AH77" s="1" t="s">
        <v>1007</v>
      </c>
      <c r="AI77" s="1" t="s">
        <v>1007</v>
      </c>
      <c r="AJ77" s="1" t="s">
        <v>1007</v>
      </c>
      <c r="AK77" s="1" t="s">
        <v>1007</v>
      </c>
    </row>
    <row r="78" spans="1:37">
      <c r="A78" s="1" t="s">
        <v>1306</v>
      </c>
      <c r="B78" s="1" t="s">
        <v>1307</v>
      </c>
      <c r="C78" s="1" t="s">
        <v>1020</v>
      </c>
      <c r="D78" s="1" t="s">
        <v>1018</v>
      </c>
      <c r="E78" s="1" t="s">
        <v>1307</v>
      </c>
      <c r="F78" s="1" t="s">
        <v>1018</v>
      </c>
      <c r="G78" s="1" t="s">
        <v>1306</v>
      </c>
      <c r="H78" s="1" t="s">
        <v>1305</v>
      </c>
      <c r="I78" s="1" t="s">
        <v>1304</v>
      </c>
      <c r="J78" s="1" t="s">
        <v>1303</v>
      </c>
      <c r="K78" s="1" t="s">
        <v>1302</v>
      </c>
      <c r="M78" s="1" t="s">
        <v>1301</v>
      </c>
      <c r="N78" s="1" t="s">
        <v>1064</v>
      </c>
      <c r="R78" s="1" t="s">
        <v>1008</v>
      </c>
      <c r="S78" s="1" t="s">
        <v>1007</v>
      </c>
      <c r="T78" s="1" t="s">
        <v>1007</v>
      </c>
      <c r="U78" s="1" t="s">
        <v>1008</v>
      </c>
      <c r="V78" s="1" t="s">
        <v>1007</v>
      </c>
      <c r="W78" s="1" t="s">
        <v>1007</v>
      </c>
      <c r="X78" s="1" t="s">
        <v>1007</v>
      </c>
      <c r="Y78" s="1" t="s">
        <v>1007</v>
      </c>
      <c r="Z78" s="1" t="s">
        <v>1007</v>
      </c>
      <c r="AA78" s="1" t="s">
        <v>1007</v>
      </c>
      <c r="AB78" s="1" t="s">
        <v>1007</v>
      </c>
      <c r="AC78" s="1" t="s">
        <v>1007</v>
      </c>
      <c r="AD78" s="1" t="s">
        <v>1007</v>
      </c>
      <c r="AE78" s="1" t="s">
        <v>1007</v>
      </c>
      <c r="AF78" s="1" t="s">
        <v>1007</v>
      </c>
      <c r="AG78" s="1" t="s">
        <v>1007</v>
      </c>
      <c r="AH78" s="1" t="s">
        <v>1007</v>
      </c>
      <c r="AI78" s="1" t="s">
        <v>1007</v>
      </c>
      <c r="AJ78" s="1" t="s">
        <v>1007</v>
      </c>
      <c r="AK78" s="1" t="s">
        <v>1007</v>
      </c>
    </row>
    <row r="79" spans="1:37">
      <c r="A79" s="1" t="s">
        <v>1299</v>
      </c>
      <c r="B79" s="1" t="s">
        <v>1300</v>
      </c>
      <c r="C79" s="1" t="s">
        <v>1020</v>
      </c>
      <c r="D79" s="1" t="s">
        <v>1018</v>
      </c>
      <c r="E79" s="1" t="s">
        <v>1300</v>
      </c>
      <c r="F79" s="1" t="s">
        <v>1018</v>
      </c>
      <c r="G79" s="1" t="s">
        <v>1299</v>
      </c>
      <c r="H79" s="1" t="s">
        <v>1298</v>
      </c>
      <c r="I79" s="1" t="s">
        <v>1297</v>
      </c>
      <c r="J79" s="1" t="s">
        <v>1296</v>
      </c>
      <c r="K79" s="1" t="s">
        <v>1295</v>
      </c>
      <c r="M79" s="1" t="s">
        <v>1294</v>
      </c>
      <c r="N79" s="1" t="s">
        <v>1293</v>
      </c>
      <c r="R79" s="1" t="s">
        <v>1007</v>
      </c>
      <c r="S79" s="1" t="s">
        <v>1007</v>
      </c>
      <c r="T79" s="1" t="s">
        <v>1007</v>
      </c>
      <c r="U79" s="1" t="s">
        <v>1008</v>
      </c>
      <c r="V79" s="1" t="s">
        <v>1007</v>
      </c>
      <c r="W79" s="1" t="s">
        <v>1007</v>
      </c>
      <c r="X79" s="1" t="s">
        <v>1007</v>
      </c>
      <c r="Y79" s="1" t="s">
        <v>1007</v>
      </c>
      <c r="Z79" s="1" t="s">
        <v>1007</v>
      </c>
      <c r="AA79" s="1" t="s">
        <v>1007</v>
      </c>
      <c r="AB79" s="1" t="s">
        <v>1007</v>
      </c>
      <c r="AC79" s="1" t="s">
        <v>1007</v>
      </c>
      <c r="AD79" s="1" t="s">
        <v>1007</v>
      </c>
      <c r="AE79" s="1" t="s">
        <v>1007</v>
      </c>
      <c r="AF79" s="1" t="s">
        <v>1007</v>
      </c>
      <c r="AG79" s="1" t="s">
        <v>1007</v>
      </c>
      <c r="AH79" s="1" t="s">
        <v>1007</v>
      </c>
      <c r="AI79" s="1" t="s">
        <v>1007</v>
      </c>
      <c r="AJ79" s="1" t="s">
        <v>1007</v>
      </c>
      <c r="AK79" s="1" t="s">
        <v>1007</v>
      </c>
    </row>
    <row r="80" spans="1:37">
      <c r="A80" s="1" t="s">
        <v>1291</v>
      </c>
      <c r="B80" s="1" t="s">
        <v>1292</v>
      </c>
      <c r="C80" s="1" t="s">
        <v>1020</v>
      </c>
      <c r="D80" s="1" t="s">
        <v>1018</v>
      </c>
      <c r="E80" s="1" t="s">
        <v>1292</v>
      </c>
      <c r="F80" s="1" t="s">
        <v>1018</v>
      </c>
      <c r="G80" s="1" t="s">
        <v>1291</v>
      </c>
      <c r="H80" s="1" t="s">
        <v>1290</v>
      </c>
      <c r="I80" s="1" t="s">
        <v>1289</v>
      </c>
      <c r="J80" s="1" t="s">
        <v>1288</v>
      </c>
      <c r="M80" s="1" t="s">
        <v>1054</v>
      </c>
      <c r="N80" s="1" t="s">
        <v>1287</v>
      </c>
      <c r="R80" s="1" t="s">
        <v>1007</v>
      </c>
      <c r="S80" s="1" t="s">
        <v>1007</v>
      </c>
      <c r="T80" s="1" t="s">
        <v>1007</v>
      </c>
      <c r="U80" s="1" t="s">
        <v>1007</v>
      </c>
      <c r="V80" s="1" t="s">
        <v>1007</v>
      </c>
      <c r="W80" s="1" t="s">
        <v>1007</v>
      </c>
      <c r="X80" s="1" t="s">
        <v>1007</v>
      </c>
      <c r="Y80" s="1" t="s">
        <v>1007</v>
      </c>
      <c r="Z80" s="1" t="s">
        <v>1007</v>
      </c>
      <c r="AA80" s="1" t="s">
        <v>1007</v>
      </c>
      <c r="AB80" s="1" t="s">
        <v>1007</v>
      </c>
      <c r="AC80" s="1" t="s">
        <v>1007</v>
      </c>
      <c r="AD80" s="1" t="s">
        <v>1007</v>
      </c>
      <c r="AE80" s="1" t="s">
        <v>1007</v>
      </c>
      <c r="AF80" s="1" t="s">
        <v>1007</v>
      </c>
      <c r="AG80" s="1" t="s">
        <v>1007</v>
      </c>
      <c r="AH80" s="1" t="s">
        <v>1007</v>
      </c>
      <c r="AI80" s="1" t="s">
        <v>1007</v>
      </c>
      <c r="AJ80" s="1" t="s">
        <v>1007</v>
      </c>
      <c r="AK80" s="1" t="s">
        <v>1007</v>
      </c>
    </row>
    <row r="81" spans="1:37">
      <c r="A81" s="1" t="s">
        <v>1286</v>
      </c>
      <c r="G81" s="1" t="s">
        <v>1284</v>
      </c>
      <c r="H81" s="1" t="s">
        <v>1284</v>
      </c>
      <c r="I81" s="1" t="s">
        <v>1284</v>
      </c>
      <c r="J81" s="1" t="s">
        <v>1284</v>
      </c>
      <c r="K81" s="1" t="s">
        <v>1284</v>
      </c>
      <c r="L81" s="1" t="s">
        <v>1284</v>
      </c>
      <c r="M81" s="1" t="s">
        <v>1284</v>
      </c>
      <c r="N81" s="1" t="s">
        <v>1284</v>
      </c>
      <c r="O81" s="1" t="s">
        <v>1284</v>
      </c>
      <c r="P81" s="1" t="s">
        <v>1284</v>
      </c>
      <c r="Q81" s="1" t="s">
        <v>1284</v>
      </c>
      <c r="R81" s="1" t="s">
        <v>1283</v>
      </c>
      <c r="S81" s="1" t="s">
        <v>1283</v>
      </c>
      <c r="T81" s="1" t="s">
        <v>1283</v>
      </c>
      <c r="U81" s="1" t="s">
        <v>1283</v>
      </c>
      <c r="V81" s="1" t="s">
        <v>1283</v>
      </c>
      <c r="W81" s="1" t="s">
        <v>1283</v>
      </c>
      <c r="X81" s="1" t="s">
        <v>1283</v>
      </c>
      <c r="Y81" s="1" t="s">
        <v>1283</v>
      </c>
      <c r="Z81" s="1" t="s">
        <v>1283</v>
      </c>
      <c r="AA81" s="1" t="s">
        <v>1283</v>
      </c>
      <c r="AB81" s="1" t="s">
        <v>1283</v>
      </c>
      <c r="AC81" s="1" t="s">
        <v>1283</v>
      </c>
      <c r="AD81" s="1" t="s">
        <v>1283</v>
      </c>
      <c r="AE81" s="1" t="s">
        <v>1283</v>
      </c>
      <c r="AF81" s="1" t="s">
        <v>1283</v>
      </c>
      <c r="AG81" s="1" t="s">
        <v>1283</v>
      </c>
      <c r="AH81" s="1" t="s">
        <v>1283</v>
      </c>
      <c r="AI81" s="1" t="s">
        <v>1283</v>
      </c>
      <c r="AJ81" s="1" t="s">
        <v>1283</v>
      </c>
      <c r="AK81" s="1" t="s">
        <v>1283</v>
      </c>
    </row>
    <row r="82" spans="1:37">
      <c r="A82" s="1" t="s">
        <v>1285</v>
      </c>
      <c r="G82" s="1" t="s">
        <v>1284</v>
      </c>
      <c r="H82" s="1" t="s">
        <v>1284</v>
      </c>
      <c r="I82" s="1" t="s">
        <v>1284</v>
      </c>
      <c r="J82" s="1" t="s">
        <v>1284</v>
      </c>
      <c r="K82" s="1" t="s">
        <v>1284</v>
      </c>
      <c r="L82" s="1" t="s">
        <v>1284</v>
      </c>
      <c r="M82" s="1" t="s">
        <v>1284</v>
      </c>
      <c r="N82" s="1" t="s">
        <v>1284</v>
      </c>
      <c r="O82" s="1" t="s">
        <v>1284</v>
      </c>
      <c r="P82" s="1" t="s">
        <v>1284</v>
      </c>
      <c r="Q82" s="1" t="s">
        <v>1284</v>
      </c>
      <c r="R82" s="1" t="s">
        <v>1283</v>
      </c>
      <c r="S82" s="1" t="s">
        <v>1283</v>
      </c>
      <c r="T82" s="1" t="s">
        <v>1283</v>
      </c>
      <c r="U82" s="1" t="s">
        <v>1283</v>
      </c>
      <c r="V82" s="1" t="s">
        <v>1283</v>
      </c>
      <c r="W82" s="1" t="s">
        <v>1283</v>
      </c>
      <c r="X82" s="1" t="s">
        <v>1283</v>
      </c>
      <c r="Y82" s="1" t="s">
        <v>1283</v>
      </c>
      <c r="Z82" s="1" t="s">
        <v>1283</v>
      </c>
      <c r="AA82" s="1" t="s">
        <v>1283</v>
      </c>
      <c r="AB82" s="1" t="s">
        <v>1283</v>
      </c>
      <c r="AC82" s="1" t="s">
        <v>1283</v>
      </c>
      <c r="AD82" s="1" t="s">
        <v>1283</v>
      </c>
      <c r="AE82" s="1" t="s">
        <v>1283</v>
      </c>
      <c r="AF82" s="1" t="s">
        <v>1283</v>
      </c>
      <c r="AG82" s="1" t="s">
        <v>1283</v>
      </c>
      <c r="AH82" s="1" t="s">
        <v>1283</v>
      </c>
      <c r="AI82" s="1" t="s">
        <v>1283</v>
      </c>
      <c r="AJ82" s="1" t="s">
        <v>1283</v>
      </c>
      <c r="AK82" s="1" t="s">
        <v>1283</v>
      </c>
    </row>
    <row r="83" spans="1:37">
      <c r="A83" s="1" t="s">
        <v>1281</v>
      </c>
      <c r="B83" s="1" t="s">
        <v>1282</v>
      </c>
      <c r="C83" s="1" t="s">
        <v>1020</v>
      </c>
      <c r="D83" s="1" t="s">
        <v>1018</v>
      </c>
      <c r="E83" s="1" t="s">
        <v>1282</v>
      </c>
      <c r="F83" s="1" t="s">
        <v>1018</v>
      </c>
      <c r="G83" s="1" t="s">
        <v>1281</v>
      </c>
      <c r="H83" s="1" t="s">
        <v>1280</v>
      </c>
      <c r="I83" s="1" t="s">
        <v>1279</v>
      </c>
      <c r="J83" s="1" t="s">
        <v>1278</v>
      </c>
      <c r="K83" s="1" t="s">
        <v>1277</v>
      </c>
      <c r="M83" s="1" t="s">
        <v>1276</v>
      </c>
      <c r="N83" s="1" t="s">
        <v>1275</v>
      </c>
      <c r="O83" s="1" t="s">
        <v>1274</v>
      </c>
      <c r="Q83" s="1" t="s">
        <v>1273</v>
      </c>
      <c r="R83" s="1" t="s">
        <v>1008</v>
      </c>
      <c r="S83" s="1" t="s">
        <v>1008</v>
      </c>
      <c r="T83" s="1" t="s">
        <v>1007</v>
      </c>
      <c r="U83" s="1" t="s">
        <v>1007</v>
      </c>
      <c r="V83" s="1" t="s">
        <v>1007</v>
      </c>
      <c r="W83" s="1" t="s">
        <v>1007</v>
      </c>
      <c r="X83" s="1" t="s">
        <v>1007</v>
      </c>
      <c r="Y83" s="1" t="s">
        <v>1007</v>
      </c>
      <c r="Z83" s="1" t="s">
        <v>1007</v>
      </c>
      <c r="AA83" s="1" t="s">
        <v>1008</v>
      </c>
      <c r="AB83" s="1" t="s">
        <v>1007</v>
      </c>
      <c r="AC83" s="1" t="s">
        <v>1007</v>
      </c>
      <c r="AD83" s="1" t="s">
        <v>1007</v>
      </c>
      <c r="AE83" s="1" t="s">
        <v>1007</v>
      </c>
      <c r="AF83" s="1" t="s">
        <v>1007</v>
      </c>
      <c r="AG83" s="1" t="s">
        <v>1007</v>
      </c>
      <c r="AH83" s="1" t="s">
        <v>1007</v>
      </c>
      <c r="AI83" s="1" t="s">
        <v>1007</v>
      </c>
      <c r="AJ83" s="1" t="s">
        <v>1007</v>
      </c>
      <c r="AK83" s="1" t="s">
        <v>1007</v>
      </c>
    </row>
    <row r="84" spans="1:37">
      <c r="A84" s="1" t="s">
        <v>1271</v>
      </c>
      <c r="B84" s="1" t="s">
        <v>1272</v>
      </c>
      <c r="C84" s="1" t="s">
        <v>1020</v>
      </c>
      <c r="D84" s="1" t="s">
        <v>1018</v>
      </c>
      <c r="E84" s="1" t="s">
        <v>1272</v>
      </c>
      <c r="F84" s="1" t="s">
        <v>1018</v>
      </c>
      <c r="G84" s="1" t="s">
        <v>1271</v>
      </c>
      <c r="H84" s="1" t="s">
        <v>1270</v>
      </c>
      <c r="I84" s="1" t="s">
        <v>1269</v>
      </c>
      <c r="J84" s="1" t="s">
        <v>1268</v>
      </c>
      <c r="K84" s="1" t="s">
        <v>1267</v>
      </c>
      <c r="M84" s="1" t="s">
        <v>1266</v>
      </c>
      <c r="N84" s="1" t="s">
        <v>1101</v>
      </c>
      <c r="R84" s="1" t="s">
        <v>1007</v>
      </c>
      <c r="S84" s="1" t="s">
        <v>1007</v>
      </c>
      <c r="T84" s="1" t="s">
        <v>1007</v>
      </c>
      <c r="U84" s="1" t="s">
        <v>1007</v>
      </c>
      <c r="V84" s="1" t="s">
        <v>1007</v>
      </c>
      <c r="W84" s="1" t="s">
        <v>1007</v>
      </c>
      <c r="X84" s="1" t="s">
        <v>1007</v>
      </c>
      <c r="Y84" s="1" t="s">
        <v>1007</v>
      </c>
      <c r="Z84" s="1" t="s">
        <v>1007</v>
      </c>
      <c r="AA84" s="1" t="s">
        <v>1008</v>
      </c>
      <c r="AB84" s="1" t="s">
        <v>1007</v>
      </c>
      <c r="AC84" s="1" t="s">
        <v>1007</v>
      </c>
      <c r="AD84" s="1" t="s">
        <v>1007</v>
      </c>
      <c r="AE84" s="1" t="s">
        <v>1007</v>
      </c>
      <c r="AF84" s="1" t="s">
        <v>1007</v>
      </c>
      <c r="AG84" s="1" t="s">
        <v>1007</v>
      </c>
      <c r="AH84" s="1" t="s">
        <v>1007</v>
      </c>
      <c r="AI84" s="1" t="s">
        <v>1007</v>
      </c>
      <c r="AJ84" s="1" t="s">
        <v>1007</v>
      </c>
      <c r="AK84" s="1" t="s">
        <v>1007</v>
      </c>
    </row>
    <row r="85" spans="1:37">
      <c r="A85" s="1" t="s">
        <v>1264</v>
      </c>
      <c r="B85" s="1" t="s">
        <v>1265</v>
      </c>
      <c r="C85" s="1" t="s">
        <v>1020</v>
      </c>
      <c r="D85" s="1" t="s">
        <v>1018</v>
      </c>
      <c r="E85" s="1" t="s">
        <v>1265</v>
      </c>
      <c r="F85" s="1" t="s">
        <v>1018</v>
      </c>
      <c r="G85" s="1" t="s">
        <v>1264</v>
      </c>
      <c r="H85" s="1" t="s">
        <v>1263</v>
      </c>
      <c r="I85" s="1" t="s">
        <v>1262</v>
      </c>
      <c r="J85" s="1" t="s">
        <v>1261</v>
      </c>
      <c r="K85" s="1" t="s">
        <v>1260</v>
      </c>
      <c r="M85" s="1" t="s">
        <v>1212</v>
      </c>
      <c r="N85" s="1" t="s">
        <v>1259</v>
      </c>
      <c r="Q85" s="1" t="s">
        <v>1258</v>
      </c>
      <c r="R85" s="1" t="s">
        <v>1007</v>
      </c>
      <c r="S85" s="1" t="s">
        <v>1007</v>
      </c>
      <c r="T85" s="1" t="s">
        <v>1007</v>
      </c>
      <c r="U85" s="1" t="s">
        <v>1008</v>
      </c>
      <c r="V85" s="1" t="s">
        <v>1007</v>
      </c>
      <c r="W85" s="1" t="s">
        <v>1007</v>
      </c>
      <c r="X85" s="1" t="s">
        <v>1007</v>
      </c>
      <c r="Y85" s="1" t="s">
        <v>1007</v>
      </c>
      <c r="Z85" s="1" t="s">
        <v>1007</v>
      </c>
      <c r="AA85" s="1" t="s">
        <v>1007</v>
      </c>
      <c r="AB85" s="1" t="s">
        <v>1007</v>
      </c>
      <c r="AC85" s="1" t="s">
        <v>1007</v>
      </c>
      <c r="AD85" s="1" t="s">
        <v>1007</v>
      </c>
      <c r="AE85" s="1" t="s">
        <v>1007</v>
      </c>
      <c r="AF85" s="1" t="s">
        <v>1007</v>
      </c>
      <c r="AG85" s="1" t="s">
        <v>1007</v>
      </c>
      <c r="AH85" s="1" t="s">
        <v>1007</v>
      </c>
      <c r="AI85" s="1" t="s">
        <v>1007</v>
      </c>
      <c r="AJ85" s="1" t="s">
        <v>1007</v>
      </c>
      <c r="AK85" s="1" t="s">
        <v>1007</v>
      </c>
    </row>
    <row r="86" spans="1:37">
      <c r="A86" s="1" t="s">
        <v>1256</v>
      </c>
      <c r="B86" s="1" t="s">
        <v>1257</v>
      </c>
      <c r="C86" s="1" t="s">
        <v>1020</v>
      </c>
      <c r="D86" s="1" t="s">
        <v>1018</v>
      </c>
      <c r="E86" s="1" t="s">
        <v>1257</v>
      </c>
      <c r="F86" s="1" t="s">
        <v>1018</v>
      </c>
      <c r="G86" s="1" t="s">
        <v>1256</v>
      </c>
      <c r="H86" s="1" t="s">
        <v>1255</v>
      </c>
      <c r="I86" s="1" t="s">
        <v>1254</v>
      </c>
      <c r="J86" s="1" t="s">
        <v>1253</v>
      </c>
      <c r="K86" s="1" t="s">
        <v>1243</v>
      </c>
      <c r="M86" s="1" t="s">
        <v>1212</v>
      </c>
      <c r="R86" s="1" t="s">
        <v>1007</v>
      </c>
      <c r="S86" s="1" t="s">
        <v>1007</v>
      </c>
      <c r="T86" s="1" t="s">
        <v>1007</v>
      </c>
      <c r="U86" s="1" t="s">
        <v>1007</v>
      </c>
      <c r="V86" s="1" t="s">
        <v>1007</v>
      </c>
      <c r="W86" s="1" t="s">
        <v>1007</v>
      </c>
      <c r="X86" s="1" t="s">
        <v>1007</v>
      </c>
      <c r="Y86" s="1" t="s">
        <v>1007</v>
      </c>
      <c r="Z86" s="1" t="s">
        <v>1007</v>
      </c>
      <c r="AA86" s="1" t="s">
        <v>1007</v>
      </c>
      <c r="AB86" s="1" t="s">
        <v>1007</v>
      </c>
      <c r="AC86" s="1" t="s">
        <v>1007</v>
      </c>
      <c r="AD86" s="1" t="s">
        <v>1007</v>
      </c>
      <c r="AE86" s="1" t="s">
        <v>1007</v>
      </c>
      <c r="AF86" s="1" t="s">
        <v>1007</v>
      </c>
      <c r="AG86" s="1" t="s">
        <v>1007</v>
      </c>
      <c r="AH86" s="1" t="s">
        <v>1007</v>
      </c>
      <c r="AI86" s="1" t="s">
        <v>1007</v>
      </c>
      <c r="AJ86" s="1" t="s">
        <v>1007</v>
      </c>
      <c r="AK86" s="1" t="s">
        <v>1007</v>
      </c>
    </row>
    <row r="87" spans="1:37">
      <c r="A87" s="1" t="s">
        <v>1252</v>
      </c>
      <c r="B87" s="1" t="s">
        <v>1251</v>
      </c>
      <c r="C87" s="1" t="s">
        <v>1031</v>
      </c>
      <c r="D87" s="1" t="s">
        <v>1018</v>
      </c>
      <c r="E87" s="1" t="s">
        <v>1251</v>
      </c>
      <c r="F87" s="1" t="s">
        <v>1018</v>
      </c>
      <c r="G87" s="1" t="s">
        <v>1250</v>
      </c>
      <c r="H87" s="1" t="s">
        <v>1249</v>
      </c>
      <c r="R87" s="1" t="s">
        <v>1007</v>
      </c>
      <c r="S87" s="1" t="s">
        <v>1007</v>
      </c>
      <c r="T87" s="1" t="s">
        <v>1007</v>
      </c>
      <c r="U87" s="1" t="s">
        <v>1007</v>
      </c>
      <c r="V87" s="1" t="s">
        <v>1007</v>
      </c>
      <c r="W87" s="1" t="s">
        <v>1007</v>
      </c>
      <c r="X87" s="1" t="s">
        <v>1007</v>
      </c>
      <c r="Y87" s="1" t="s">
        <v>1007</v>
      </c>
      <c r="Z87" s="1" t="s">
        <v>1007</v>
      </c>
      <c r="AA87" s="1" t="s">
        <v>1007</v>
      </c>
      <c r="AB87" s="1" t="s">
        <v>1007</v>
      </c>
      <c r="AC87" s="1" t="s">
        <v>1007</v>
      </c>
      <c r="AD87" s="1" t="s">
        <v>1007</v>
      </c>
      <c r="AE87" s="1" t="s">
        <v>1007</v>
      </c>
      <c r="AF87" s="1" t="s">
        <v>1007</v>
      </c>
      <c r="AG87" s="1" t="s">
        <v>1007</v>
      </c>
      <c r="AH87" s="1" t="s">
        <v>1007</v>
      </c>
      <c r="AI87" s="1" t="s">
        <v>1007</v>
      </c>
      <c r="AJ87" s="1" t="s">
        <v>1007</v>
      </c>
      <c r="AK87" s="1" t="s">
        <v>1007</v>
      </c>
    </row>
    <row r="88" spans="1:37">
      <c r="A88" s="1" t="s">
        <v>1247</v>
      </c>
      <c r="B88" s="1" t="s">
        <v>1248</v>
      </c>
      <c r="C88" s="1" t="s">
        <v>1020</v>
      </c>
      <c r="D88" s="1" t="s">
        <v>1018</v>
      </c>
      <c r="E88" s="1" t="s">
        <v>1248</v>
      </c>
      <c r="F88" s="1" t="s">
        <v>1018</v>
      </c>
      <c r="G88" s="1" t="s">
        <v>1247</v>
      </c>
      <c r="H88" s="1" t="s">
        <v>1246</v>
      </c>
      <c r="I88" s="1" t="s">
        <v>1245</v>
      </c>
      <c r="J88" s="1" t="s">
        <v>1244</v>
      </c>
      <c r="K88" s="1" t="s">
        <v>1243</v>
      </c>
      <c r="M88" s="1" t="s">
        <v>1212</v>
      </c>
      <c r="N88" s="1" t="s">
        <v>1053</v>
      </c>
      <c r="R88" s="1" t="s">
        <v>1007</v>
      </c>
      <c r="S88" s="1" t="s">
        <v>1007</v>
      </c>
      <c r="T88" s="1" t="s">
        <v>1007</v>
      </c>
      <c r="U88" s="1" t="s">
        <v>1007</v>
      </c>
      <c r="V88" s="1" t="s">
        <v>1007</v>
      </c>
      <c r="W88" s="1" t="s">
        <v>1007</v>
      </c>
      <c r="X88" s="1" t="s">
        <v>1007</v>
      </c>
      <c r="Y88" s="1" t="s">
        <v>1007</v>
      </c>
      <c r="Z88" s="1" t="s">
        <v>1007</v>
      </c>
      <c r="AA88" s="1" t="s">
        <v>1007</v>
      </c>
      <c r="AB88" s="1" t="s">
        <v>1007</v>
      </c>
      <c r="AC88" s="1" t="s">
        <v>1007</v>
      </c>
      <c r="AD88" s="1" t="s">
        <v>1007</v>
      </c>
      <c r="AE88" s="1" t="s">
        <v>1007</v>
      </c>
      <c r="AF88" s="1" t="s">
        <v>1007</v>
      </c>
      <c r="AG88" s="1" t="s">
        <v>1007</v>
      </c>
      <c r="AH88" s="1" t="s">
        <v>1007</v>
      </c>
      <c r="AI88" s="1" t="s">
        <v>1007</v>
      </c>
      <c r="AJ88" s="1" t="s">
        <v>1007</v>
      </c>
      <c r="AK88" s="1" t="s">
        <v>1007</v>
      </c>
    </row>
    <row r="89" spans="1:37">
      <c r="A89" s="1" t="s">
        <v>1241</v>
      </c>
      <c r="B89" s="1" t="s">
        <v>1242</v>
      </c>
      <c r="C89" s="1" t="s">
        <v>1020</v>
      </c>
      <c r="D89" s="1" t="s">
        <v>1018</v>
      </c>
      <c r="E89" s="1" t="s">
        <v>1242</v>
      </c>
      <c r="F89" s="1" t="s">
        <v>1018</v>
      </c>
      <c r="G89" s="1" t="s">
        <v>1241</v>
      </c>
      <c r="H89" s="1" t="s">
        <v>1240</v>
      </c>
      <c r="I89" s="1" t="s">
        <v>1239</v>
      </c>
      <c r="J89" s="1" t="s">
        <v>1238</v>
      </c>
      <c r="K89" s="1" t="s">
        <v>1237</v>
      </c>
      <c r="M89" s="1" t="s">
        <v>1212</v>
      </c>
      <c r="N89" s="1" t="s">
        <v>1236</v>
      </c>
      <c r="R89" s="1" t="s">
        <v>1007</v>
      </c>
      <c r="S89" s="1" t="s">
        <v>1007</v>
      </c>
      <c r="T89" s="1" t="s">
        <v>1007</v>
      </c>
      <c r="U89" s="1" t="s">
        <v>1007</v>
      </c>
      <c r="V89" s="1" t="s">
        <v>1007</v>
      </c>
      <c r="W89" s="1" t="s">
        <v>1007</v>
      </c>
      <c r="X89" s="1" t="s">
        <v>1007</v>
      </c>
      <c r="Y89" s="1" t="s">
        <v>1007</v>
      </c>
      <c r="Z89" s="1" t="s">
        <v>1007</v>
      </c>
      <c r="AA89" s="1" t="s">
        <v>1007</v>
      </c>
      <c r="AB89" s="1" t="s">
        <v>1007</v>
      </c>
      <c r="AC89" s="1" t="s">
        <v>1007</v>
      </c>
      <c r="AD89" s="1" t="s">
        <v>1007</v>
      </c>
      <c r="AE89" s="1" t="s">
        <v>1007</v>
      </c>
      <c r="AF89" s="1" t="s">
        <v>1007</v>
      </c>
      <c r="AG89" s="1" t="s">
        <v>1007</v>
      </c>
      <c r="AH89" s="1" t="s">
        <v>1007</v>
      </c>
      <c r="AI89" s="1" t="s">
        <v>1007</v>
      </c>
      <c r="AJ89" s="1" t="s">
        <v>1007</v>
      </c>
      <c r="AK89" s="1" t="s">
        <v>1007</v>
      </c>
    </row>
    <row r="90" spans="1:37">
      <c r="A90" s="1" t="s">
        <v>1234</v>
      </c>
      <c r="B90" s="1" t="s">
        <v>1235</v>
      </c>
      <c r="C90" s="1" t="s">
        <v>1020</v>
      </c>
      <c r="D90" s="1" t="s">
        <v>1018</v>
      </c>
      <c r="E90" s="1" t="s">
        <v>1235</v>
      </c>
      <c r="F90" s="1" t="s">
        <v>1018</v>
      </c>
      <c r="G90" s="1" t="s">
        <v>1234</v>
      </c>
      <c r="H90" s="1" t="s">
        <v>1233</v>
      </c>
      <c r="I90" s="1" t="s">
        <v>1232</v>
      </c>
      <c r="J90" s="1" t="s">
        <v>1231</v>
      </c>
      <c r="K90" s="1" t="s">
        <v>1230</v>
      </c>
      <c r="M90" s="1" t="s">
        <v>1229</v>
      </c>
      <c r="N90" s="1" t="s">
        <v>1228</v>
      </c>
      <c r="O90" s="1" t="s">
        <v>1227</v>
      </c>
      <c r="P90" s="1" t="s">
        <v>1226</v>
      </c>
      <c r="R90" s="1" t="s">
        <v>1007</v>
      </c>
      <c r="S90" s="1" t="s">
        <v>1007</v>
      </c>
      <c r="T90" s="1" t="s">
        <v>1007</v>
      </c>
      <c r="U90" s="1" t="s">
        <v>1008</v>
      </c>
      <c r="V90" s="1" t="s">
        <v>1008</v>
      </c>
      <c r="W90" s="1" t="s">
        <v>1007</v>
      </c>
      <c r="X90" s="1" t="s">
        <v>1008</v>
      </c>
      <c r="Y90" s="1" t="s">
        <v>1008</v>
      </c>
      <c r="Z90" s="1" t="s">
        <v>1007</v>
      </c>
      <c r="AA90" s="1" t="s">
        <v>1008</v>
      </c>
      <c r="AB90" s="1" t="s">
        <v>1007</v>
      </c>
      <c r="AC90" s="1" t="s">
        <v>1007</v>
      </c>
      <c r="AD90" s="1" t="s">
        <v>1007</v>
      </c>
      <c r="AE90" s="1" t="s">
        <v>1008</v>
      </c>
      <c r="AF90" s="1" t="s">
        <v>1007</v>
      </c>
      <c r="AG90" s="1" t="s">
        <v>1007</v>
      </c>
      <c r="AH90" s="1" t="s">
        <v>1007</v>
      </c>
      <c r="AI90" s="1" t="s">
        <v>1007</v>
      </c>
      <c r="AJ90" s="1" t="s">
        <v>1007</v>
      </c>
      <c r="AK90" s="1" t="s">
        <v>1008</v>
      </c>
    </row>
    <row r="91" spans="1:37">
      <c r="A91" s="1" t="s">
        <v>1224</v>
      </c>
      <c r="B91" s="1" t="s">
        <v>1225</v>
      </c>
      <c r="C91" s="1" t="s">
        <v>1020</v>
      </c>
      <c r="D91" s="1" t="s">
        <v>1018</v>
      </c>
      <c r="E91" s="1" t="s">
        <v>1225</v>
      </c>
      <c r="F91" s="1" t="s">
        <v>1018</v>
      </c>
      <c r="G91" s="1" t="s">
        <v>1224</v>
      </c>
      <c r="H91" s="1" t="s">
        <v>1223</v>
      </c>
      <c r="I91" s="1" t="s">
        <v>1222</v>
      </c>
      <c r="J91" s="1" t="s">
        <v>1221</v>
      </c>
      <c r="K91" s="1" t="s">
        <v>1220</v>
      </c>
      <c r="M91" s="1" t="s">
        <v>1054</v>
      </c>
      <c r="N91" s="1" t="s">
        <v>1219</v>
      </c>
      <c r="R91" s="1" t="s">
        <v>1008</v>
      </c>
      <c r="S91" s="1" t="s">
        <v>1007</v>
      </c>
      <c r="T91" s="1" t="s">
        <v>1007</v>
      </c>
      <c r="U91" s="1" t="s">
        <v>1007</v>
      </c>
      <c r="V91" s="1" t="s">
        <v>1007</v>
      </c>
      <c r="W91" s="1" t="s">
        <v>1007</v>
      </c>
      <c r="X91" s="1" t="s">
        <v>1007</v>
      </c>
      <c r="Y91" s="1" t="s">
        <v>1007</v>
      </c>
      <c r="Z91" s="1" t="s">
        <v>1007</v>
      </c>
      <c r="AA91" s="1" t="s">
        <v>1007</v>
      </c>
      <c r="AB91" s="1" t="s">
        <v>1007</v>
      </c>
      <c r="AC91" s="1" t="s">
        <v>1007</v>
      </c>
      <c r="AD91" s="1" t="s">
        <v>1007</v>
      </c>
      <c r="AE91" s="1" t="s">
        <v>1007</v>
      </c>
      <c r="AF91" s="1" t="s">
        <v>1008</v>
      </c>
      <c r="AG91" s="1" t="s">
        <v>1007</v>
      </c>
      <c r="AH91" s="1" t="s">
        <v>1007</v>
      </c>
      <c r="AI91" s="1" t="s">
        <v>1007</v>
      </c>
      <c r="AJ91" s="1" t="s">
        <v>1007</v>
      </c>
      <c r="AK91" s="1" t="s">
        <v>1007</v>
      </c>
    </row>
    <row r="92" spans="1:37">
      <c r="A92" s="1" t="s">
        <v>1217</v>
      </c>
      <c r="B92" s="1" t="s">
        <v>1218</v>
      </c>
      <c r="C92" s="1" t="s">
        <v>1020</v>
      </c>
      <c r="D92" s="1" t="s">
        <v>1018</v>
      </c>
      <c r="E92" s="1" t="s">
        <v>1218</v>
      </c>
      <c r="F92" s="1" t="s">
        <v>1018</v>
      </c>
      <c r="G92" s="1" t="s">
        <v>1217</v>
      </c>
      <c r="H92" s="1" t="s">
        <v>1216</v>
      </c>
      <c r="I92" s="1" t="s">
        <v>1215</v>
      </c>
      <c r="J92" s="1" t="s">
        <v>1214</v>
      </c>
      <c r="K92" s="1" t="s">
        <v>1213</v>
      </c>
      <c r="M92" s="1" t="s">
        <v>1212</v>
      </c>
      <c r="R92" s="1" t="s">
        <v>1007</v>
      </c>
      <c r="S92" s="1" t="s">
        <v>1007</v>
      </c>
      <c r="T92" s="1" t="s">
        <v>1007</v>
      </c>
      <c r="U92" s="1" t="s">
        <v>1007</v>
      </c>
      <c r="V92" s="1" t="s">
        <v>1007</v>
      </c>
      <c r="W92" s="1" t="s">
        <v>1007</v>
      </c>
      <c r="X92" s="1" t="s">
        <v>1007</v>
      </c>
      <c r="Y92" s="1" t="s">
        <v>1007</v>
      </c>
      <c r="Z92" s="1" t="s">
        <v>1007</v>
      </c>
      <c r="AA92" s="1" t="s">
        <v>1007</v>
      </c>
      <c r="AB92" s="1" t="s">
        <v>1007</v>
      </c>
      <c r="AC92" s="1" t="s">
        <v>1007</v>
      </c>
      <c r="AD92" s="1" t="s">
        <v>1007</v>
      </c>
      <c r="AE92" s="1" t="s">
        <v>1007</v>
      </c>
      <c r="AF92" s="1" t="s">
        <v>1007</v>
      </c>
      <c r="AG92" s="1" t="s">
        <v>1007</v>
      </c>
      <c r="AH92" s="1" t="s">
        <v>1007</v>
      </c>
      <c r="AI92" s="1" t="s">
        <v>1007</v>
      </c>
      <c r="AJ92" s="1" t="s">
        <v>1007</v>
      </c>
      <c r="AK92" s="1" t="s">
        <v>1007</v>
      </c>
    </row>
    <row r="93" spans="1:37">
      <c r="A93" s="1" t="s">
        <v>1210</v>
      </c>
      <c r="B93" s="1" t="s">
        <v>1211</v>
      </c>
      <c r="C93" s="1" t="s">
        <v>1020</v>
      </c>
      <c r="D93" s="1" t="s">
        <v>1018</v>
      </c>
      <c r="E93" s="1" t="s">
        <v>1211</v>
      </c>
      <c r="F93" s="1" t="s">
        <v>1018</v>
      </c>
      <c r="G93" s="1" t="s">
        <v>1210</v>
      </c>
      <c r="H93" s="1" t="s">
        <v>1209</v>
      </c>
      <c r="I93" s="1" t="s">
        <v>1208</v>
      </c>
      <c r="J93" s="1" t="s">
        <v>1207</v>
      </c>
      <c r="K93" s="1" t="s">
        <v>1206</v>
      </c>
      <c r="M93" s="1" t="s">
        <v>1205</v>
      </c>
      <c r="N93" s="1" t="s">
        <v>1204</v>
      </c>
      <c r="Q93" s="1" t="s">
        <v>1203</v>
      </c>
      <c r="R93" s="1" t="s">
        <v>1007</v>
      </c>
      <c r="S93" s="1" t="s">
        <v>1007</v>
      </c>
      <c r="T93" s="1" t="s">
        <v>1008</v>
      </c>
      <c r="U93" s="1" t="s">
        <v>1007</v>
      </c>
      <c r="V93" s="1" t="s">
        <v>1007</v>
      </c>
      <c r="W93" s="1" t="s">
        <v>1007</v>
      </c>
      <c r="X93" s="1" t="s">
        <v>1008</v>
      </c>
      <c r="Y93" s="1" t="s">
        <v>1007</v>
      </c>
      <c r="Z93" s="1" t="s">
        <v>1007</v>
      </c>
      <c r="AA93" s="1" t="s">
        <v>1007</v>
      </c>
      <c r="AB93" s="1" t="s">
        <v>1007</v>
      </c>
      <c r="AC93" s="1" t="s">
        <v>1007</v>
      </c>
      <c r="AD93" s="1" t="s">
        <v>1007</v>
      </c>
      <c r="AE93" s="1" t="s">
        <v>1007</v>
      </c>
      <c r="AF93" s="1" t="s">
        <v>1007</v>
      </c>
      <c r="AG93" s="1" t="s">
        <v>1007</v>
      </c>
      <c r="AH93" s="1" t="s">
        <v>1007</v>
      </c>
      <c r="AI93" s="1" t="s">
        <v>1007</v>
      </c>
      <c r="AJ93" s="1" t="s">
        <v>1007</v>
      </c>
      <c r="AK93" s="1" t="s">
        <v>1007</v>
      </c>
    </row>
    <row r="94" spans="1:37">
      <c r="A94" s="1" t="s">
        <v>1201</v>
      </c>
      <c r="B94" s="1" t="s">
        <v>1202</v>
      </c>
      <c r="C94" s="1" t="s">
        <v>1020</v>
      </c>
      <c r="D94" s="1" t="s">
        <v>1018</v>
      </c>
      <c r="E94" s="1" t="s">
        <v>1202</v>
      </c>
      <c r="F94" s="1" t="s">
        <v>1018</v>
      </c>
      <c r="G94" s="1" t="s">
        <v>1201</v>
      </c>
      <c r="H94" s="1" t="s">
        <v>1200</v>
      </c>
      <c r="I94" s="1" t="s">
        <v>1199</v>
      </c>
      <c r="J94" s="1" t="s">
        <v>1198</v>
      </c>
      <c r="K94" s="1" t="s">
        <v>1197</v>
      </c>
      <c r="M94" s="1" t="s">
        <v>1196</v>
      </c>
      <c r="N94" s="1" t="s">
        <v>1195</v>
      </c>
      <c r="R94" s="1" t="s">
        <v>1007</v>
      </c>
      <c r="S94" s="1" t="s">
        <v>1007</v>
      </c>
      <c r="T94" s="1" t="s">
        <v>1007</v>
      </c>
      <c r="U94" s="1" t="s">
        <v>1008</v>
      </c>
      <c r="V94" s="1" t="s">
        <v>1007</v>
      </c>
      <c r="W94" s="1" t="s">
        <v>1007</v>
      </c>
      <c r="X94" s="1" t="s">
        <v>1007</v>
      </c>
      <c r="Y94" s="1" t="s">
        <v>1007</v>
      </c>
      <c r="Z94" s="1" t="s">
        <v>1007</v>
      </c>
      <c r="AA94" s="1" t="s">
        <v>1007</v>
      </c>
      <c r="AB94" s="1" t="s">
        <v>1007</v>
      </c>
      <c r="AC94" s="1" t="s">
        <v>1007</v>
      </c>
      <c r="AD94" s="1" t="s">
        <v>1007</v>
      </c>
      <c r="AE94" s="1" t="s">
        <v>1007</v>
      </c>
      <c r="AF94" s="1" t="s">
        <v>1007</v>
      </c>
      <c r="AG94" s="1" t="s">
        <v>1007</v>
      </c>
      <c r="AH94" s="1" t="s">
        <v>1007</v>
      </c>
      <c r="AI94" s="1" t="s">
        <v>1007</v>
      </c>
      <c r="AJ94" s="1" t="s">
        <v>1007</v>
      </c>
      <c r="AK94" s="1" t="s">
        <v>1007</v>
      </c>
    </row>
    <row r="95" spans="1:37">
      <c r="A95" s="1" t="s">
        <v>1193</v>
      </c>
      <c r="B95" s="1" t="s">
        <v>1194</v>
      </c>
      <c r="C95" s="1" t="s">
        <v>1020</v>
      </c>
      <c r="D95" s="1" t="s">
        <v>1018</v>
      </c>
      <c r="E95" s="1" t="s">
        <v>1194</v>
      </c>
      <c r="F95" s="1" t="s">
        <v>1018</v>
      </c>
      <c r="G95" s="1" t="s">
        <v>1193</v>
      </c>
      <c r="H95" s="1" t="s">
        <v>1192</v>
      </c>
      <c r="K95" s="1" t="s">
        <v>1191</v>
      </c>
      <c r="R95" s="1" t="s">
        <v>1007</v>
      </c>
      <c r="S95" s="1" t="s">
        <v>1007</v>
      </c>
      <c r="T95" s="1" t="s">
        <v>1007</v>
      </c>
      <c r="U95" s="1" t="s">
        <v>1007</v>
      </c>
      <c r="V95" s="1" t="s">
        <v>1007</v>
      </c>
      <c r="W95" s="1" t="s">
        <v>1007</v>
      </c>
      <c r="X95" s="1" t="s">
        <v>1007</v>
      </c>
      <c r="Y95" s="1" t="s">
        <v>1007</v>
      </c>
      <c r="Z95" s="1" t="s">
        <v>1007</v>
      </c>
      <c r="AA95" s="1" t="s">
        <v>1007</v>
      </c>
      <c r="AB95" s="1" t="s">
        <v>1007</v>
      </c>
      <c r="AC95" s="1" t="s">
        <v>1007</v>
      </c>
      <c r="AD95" s="1" t="s">
        <v>1007</v>
      </c>
      <c r="AE95" s="1" t="s">
        <v>1007</v>
      </c>
      <c r="AF95" s="1" t="s">
        <v>1007</v>
      </c>
      <c r="AG95" s="1" t="s">
        <v>1007</v>
      </c>
      <c r="AH95" s="1" t="s">
        <v>1007</v>
      </c>
      <c r="AI95" s="1" t="s">
        <v>1007</v>
      </c>
      <c r="AJ95" s="1" t="s">
        <v>1007</v>
      </c>
      <c r="AK95" s="1" t="s">
        <v>1007</v>
      </c>
    </row>
    <row r="96" spans="1:37">
      <c r="A96" s="1" t="s">
        <v>1189</v>
      </c>
      <c r="B96" s="1" t="s">
        <v>1190</v>
      </c>
      <c r="C96" s="1" t="s">
        <v>1020</v>
      </c>
      <c r="D96" s="1" t="s">
        <v>1018</v>
      </c>
      <c r="E96" s="1" t="s">
        <v>1190</v>
      </c>
      <c r="F96" s="1" t="s">
        <v>1018</v>
      </c>
      <c r="G96" s="1" t="s">
        <v>1189</v>
      </c>
      <c r="H96" s="1" t="s">
        <v>1188</v>
      </c>
      <c r="R96" s="1" t="s">
        <v>1007</v>
      </c>
      <c r="S96" s="1" t="s">
        <v>1007</v>
      </c>
      <c r="T96" s="1" t="s">
        <v>1007</v>
      </c>
      <c r="U96" s="1" t="s">
        <v>1007</v>
      </c>
      <c r="V96" s="1" t="s">
        <v>1007</v>
      </c>
      <c r="W96" s="1" t="s">
        <v>1007</v>
      </c>
      <c r="X96" s="1" t="s">
        <v>1007</v>
      </c>
      <c r="Y96" s="1" t="s">
        <v>1007</v>
      </c>
      <c r="Z96" s="1" t="s">
        <v>1007</v>
      </c>
      <c r="AA96" s="1" t="s">
        <v>1007</v>
      </c>
      <c r="AB96" s="1" t="s">
        <v>1007</v>
      </c>
      <c r="AC96" s="1" t="s">
        <v>1007</v>
      </c>
      <c r="AD96" s="1" t="s">
        <v>1007</v>
      </c>
      <c r="AE96" s="1" t="s">
        <v>1007</v>
      </c>
      <c r="AF96" s="1" t="s">
        <v>1007</v>
      </c>
      <c r="AG96" s="1" t="s">
        <v>1007</v>
      </c>
      <c r="AH96" s="1" t="s">
        <v>1007</v>
      </c>
      <c r="AI96" s="1" t="s">
        <v>1007</v>
      </c>
      <c r="AJ96" s="1" t="s">
        <v>1007</v>
      </c>
      <c r="AK96" s="1" t="s">
        <v>1007</v>
      </c>
    </row>
    <row r="97" spans="1:37">
      <c r="A97" s="1" t="s">
        <v>1186</v>
      </c>
      <c r="B97" s="1" t="s">
        <v>1187</v>
      </c>
      <c r="C97" s="1" t="s">
        <v>1020</v>
      </c>
      <c r="D97" s="1" t="s">
        <v>1018</v>
      </c>
      <c r="E97" s="1" t="s">
        <v>1187</v>
      </c>
      <c r="F97" s="1" t="s">
        <v>1018</v>
      </c>
      <c r="G97" s="1" t="s">
        <v>1186</v>
      </c>
      <c r="H97" s="1" t="s">
        <v>1185</v>
      </c>
      <c r="I97" s="1" t="s">
        <v>1184</v>
      </c>
      <c r="J97" s="1" t="s">
        <v>1183</v>
      </c>
      <c r="K97" s="1" t="s">
        <v>1182</v>
      </c>
      <c r="M97" s="1" t="s">
        <v>1181</v>
      </c>
      <c r="O97" s="1" t="s">
        <v>1180</v>
      </c>
      <c r="P97" s="1" t="s">
        <v>1179</v>
      </c>
      <c r="Q97" s="1" t="s">
        <v>1178</v>
      </c>
      <c r="R97" s="1" t="s">
        <v>1008</v>
      </c>
      <c r="S97" s="1" t="s">
        <v>1008</v>
      </c>
      <c r="T97" s="1" t="s">
        <v>1008</v>
      </c>
      <c r="U97" s="1" t="s">
        <v>1008</v>
      </c>
      <c r="V97" s="1" t="s">
        <v>1008</v>
      </c>
      <c r="W97" s="1" t="s">
        <v>1007</v>
      </c>
      <c r="X97" s="1" t="s">
        <v>1008</v>
      </c>
      <c r="Y97" s="1" t="s">
        <v>1007</v>
      </c>
      <c r="Z97" s="1" t="s">
        <v>1007</v>
      </c>
      <c r="AA97" s="1" t="s">
        <v>1008</v>
      </c>
      <c r="AB97" s="1" t="s">
        <v>1007</v>
      </c>
      <c r="AC97" s="1" t="s">
        <v>1007</v>
      </c>
      <c r="AD97" s="1" t="s">
        <v>1007</v>
      </c>
      <c r="AE97" s="1" t="s">
        <v>1007</v>
      </c>
      <c r="AF97" s="1" t="s">
        <v>1007</v>
      </c>
      <c r="AG97" s="1" t="s">
        <v>1007</v>
      </c>
      <c r="AH97" s="1" t="s">
        <v>1008</v>
      </c>
      <c r="AI97" s="1" t="s">
        <v>1007</v>
      </c>
      <c r="AJ97" s="1" t="s">
        <v>1007</v>
      </c>
      <c r="AK97" s="1" t="s">
        <v>1007</v>
      </c>
    </row>
    <row r="98" spans="1:37">
      <c r="A98" s="1" t="s">
        <v>1176</v>
      </c>
      <c r="B98" s="1" t="s">
        <v>1177</v>
      </c>
      <c r="C98" s="1" t="s">
        <v>1020</v>
      </c>
      <c r="D98" s="1" t="s">
        <v>1018</v>
      </c>
      <c r="E98" s="1" t="s">
        <v>1177</v>
      </c>
      <c r="F98" s="1" t="s">
        <v>1018</v>
      </c>
      <c r="G98" s="1" t="s">
        <v>1176</v>
      </c>
      <c r="H98" s="1" t="s">
        <v>1175</v>
      </c>
      <c r="I98" s="1" t="s">
        <v>1174</v>
      </c>
      <c r="J98" s="1" t="s">
        <v>1173</v>
      </c>
      <c r="K98" s="1" t="s">
        <v>1172</v>
      </c>
      <c r="M98" s="1" t="s">
        <v>1054</v>
      </c>
      <c r="N98" s="1" t="s">
        <v>1171</v>
      </c>
      <c r="R98" s="1" t="s">
        <v>1007</v>
      </c>
      <c r="S98" s="1" t="s">
        <v>1007</v>
      </c>
      <c r="T98" s="1" t="s">
        <v>1007</v>
      </c>
      <c r="U98" s="1" t="s">
        <v>1007</v>
      </c>
      <c r="V98" s="1" t="s">
        <v>1007</v>
      </c>
      <c r="W98" s="1" t="s">
        <v>1007</v>
      </c>
      <c r="X98" s="1" t="s">
        <v>1007</v>
      </c>
      <c r="Y98" s="1" t="s">
        <v>1007</v>
      </c>
      <c r="Z98" s="1" t="s">
        <v>1007</v>
      </c>
      <c r="AA98" s="1" t="s">
        <v>1007</v>
      </c>
      <c r="AB98" s="1" t="s">
        <v>1007</v>
      </c>
      <c r="AC98" s="1" t="s">
        <v>1007</v>
      </c>
      <c r="AD98" s="1" t="s">
        <v>1007</v>
      </c>
      <c r="AE98" s="1" t="s">
        <v>1007</v>
      </c>
      <c r="AF98" s="1" t="s">
        <v>1007</v>
      </c>
      <c r="AG98" s="1" t="s">
        <v>1007</v>
      </c>
      <c r="AH98" s="1" t="s">
        <v>1007</v>
      </c>
      <c r="AI98" s="1" t="s">
        <v>1007</v>
      </c>
      <c r="AJ98" s="1" t="s">
        <v>1007</v>
      </c>
      <c r="AK98" s="1" t="s">
        <v>1007</v>
      </c>
    </row>
    <row r="99" spans="1:37">
      <c r="A99" s="1" t="s">
        <v>1169</v>
      </c>
      <c r="B99" s="1" t="s">
        <v>1170</v>
      </c>
      <c r="C99" s="1" t="s">
        <v>1020</v>
      </c>
      <c r="D99" s="1" t="s">
        <v>1018</v>
      </c>
      <c r="E99" s="1" t="s">
        <v>1170</v>
      </c>
      <c r="F99" s="1" t="s">
        <v>1018</v>
      </c>
      <c r="G99" s="1" t="s">
        <v>1169</v>
      </c>
      <c r="H99" s="1" t="s">
        <v>1168</v>
      </c>
      <c r="I99" s="1" t="s">
        <v>1167</v>
      </c>
      <c r="J99" s="1" t="s">
        <v>1166</v>
      </c>
      <c r="K99" s="1" t="s">
        <v>1165</v>
      </c>
      <c r="M99" s="1" t="s">
        <v>1054</v>
      </c>
      <c r="N99" s="1" t="s">
        <v>1164</v>
      </c>
      <c r="R99" s="1" t="s">
        <v>1007</v>
      </c>
      <c r="S99" s="1" t="s">
        <v>1007</v>
      </c>
      <c r="T99" s="1" t="s">
        <v>1007</v>
      </c>
      <c r="U99" s="1" t="s">
        <v>1007</v>
      </c>
      <c r="V99" s="1" t="s">
        <v>1007</v>
      </c>
      <c r="W99" s="1" t="s">
        <v>1008</v>
      </c>
      <c r="X99" s="1" t="s">
        <v>1007</v>
      </c>
      <c r="Y99" s="1" t="s">
        <v>1007</v>
      </c>
      <c r="Z99" s="1" t="s">
        <v>1007</v>
      </c>
      <c r="AA99" s="1" t="s">
        <v>1007</v>
      </c>
      <c r="AB99" s="1" t="s">
        <v>1007</v>
      </c>
      <c r="AC99" s="1" t="s">
        <v>1007</v>
      </c>
      <c r="AD99" s="1" t="s">
        <v>1007</v>
      </c>
      <c r="AE99" s="1" t="s">
        <v>1007</v>
      </c>
      <c r="AF99" s="1" t="s">
        <v>1007</v>
      </c>
      <c r="AG99" s="1" t="s">
        <v>1007</v>
      </c>
      <c r="AH99" s="1" t="s">
        <v>1007</v>
      </c>
      <c r="AI99" s="1" t="s">
        <v>1007</v>
      </c>
      <c r="AJ99" s="1" t="s">
        <v>1007</v>
      </c>
      <c r="AK99" s="1" t="s">
        <v>1007</v>
      </c>
    </row>
    <row r="100" spans="1:37">
      <c r="A100" s="1" t="s">
        <v>1162</v>
      </c>
      <c r="B100" s="1" t="s">
        <v>1163</v>
      </c>
      <c r="C100" s="1" t="s">
        <v>1020</v>
      </c>
      <c r="D100" s="1" t="s">
        <v>1018</v>
      </c>
      <c r="E100" s="1" t="s">
        <v>1163</v>
      </c>
      <c r="F100" s="1" t="s">
        <v>1018</v>
      </c>
      <c r="G100" s="1" t="s">
        <v>1162</v>
      </c>
      <c r="H100" s="1" t="s">
        <v>1161</v>
      </c>
      <c r="I100" s="1" t="s">
        <v>1160</v>
      </c>
      <c r="J100" s="1" t="s">
        <v>1159</v>
      </c>
      <c r="K100" s="1" t="s">
        <v>1158</v>
      </c>
      <c r="L100" s="1" t="s">
        <v>1157</v>
      </c>
      <c r="M100" s="1" t="s">
        <v>1156</v>
      </c>
      <c r="O100" s="1" t="s">
        <v>1155</v>
      </c>
      <c r="Q100" s="1" t="s">
        <v>1154</v>
      </c>
      <c r="R100" s="1" t="s">
        <v>1007</v>
      </c>
      <c r="S100" s="1" t="s">
        <v>1007</v>
      </c>
      <c r="T100" s="1" t="s">
        <v>1007</v>
      </c>
      <c r="U100" s="1" t="s">
        <v>1007</v>
      </c>
      <c r="V100" s="1" t="s">
        <v>1008</v>
      </c>
      <c r="W100" s="1" t="s">
        <v>1007</v>
      </c>
      <c r="X100" s="1" t="s">
        <v>1007</v>
      </c>
      <c r="Y100" s="1" t="s">
        <v>1007</v>
      </c>
      <c r="Z100" s="1" t="s">
        <v>1007</v>
      </c>
      <c r="AA100" s="1" t="s">
        <v>1008</v>
      </c>
      <c r="AB100" s="1" t="s">
        <v>1007</v>
      </c>
      <c r="AC100" s="1" t="s">
        <v>1007</v>
      </c>
      <c r="AD100" s="1" t="s">
        <v>1007</v>
      </c>
      <c r="AE100" s="1" t="s">
        <v>1007</v>
      </c>
      <c r="AF100" s="1" t="s">
        <v>1007</v>
      </c>
      <c r="AG100" s="1" t="s">
        <v>1007</v>
      </c>
      <c r="AH100" s="1" t="s">
        <v>1008</v>
      </c>
      <c r="AI100" s="1" t="s">
        <v>1007</v>
      </c>
      <c r="AJ100" s="1" t="s">
        <v>1007</v>
      </c>
      <c r="AK100" s="1" t="s">
        <v>1007</v>
      </c>
    </row>
    <row r="101" spans="1:37">
      <c r="A101" s="1" t="s">
        <v>1152</v>
      </c>
      <c r="B101" s="1" t="s">
        <v>1153</v>
      </c>
      <c r="C101" s="1" t="s">
        <v>1020</v>
      </c>
      <c r="D101" s="1" t="s">
        <v>1018</v>
      </c>
      <c r="E101" s="1" t="s">
        <v>1153</v>
      </c>
      <c r="F101" s="1" t="s">
        <v>1018</v>
      </c>
      <c r="G101" s="1" t="s">
        <v>1152</v>
      </c>
      <c r="H101" s="1" t="s">
        <v>1151</v>
      </c>
      <c r="I101" s="1" t="s">
        <v>1150</v>
      </c>
      <c r="J101" s="1" t="s">
        <v>1149</v>
      </c>
      <c r="K101" s="1" t="s">
        <v>1148</v>
      </c>
      <c r="M101" s="1" t="s">
        <v>1147</v>
      </c>
      <c r="N101" s="1" t="s">
        <v>1138</v>
      </c>
      <c r="P101" s="1" t="s">
        <v>1146</v>
      </c>
      <c r="Q101" s="1" t="s">
        <v>1145</v>
      </c>
      <c r="R101" s="1" t="s">
        <v>1008</v>
      </c>
      <c r="S101" s="1" t="s">
        <v>1008</v>
      </c>
      <c r="T101" s="1" t="s">
        <v>1008</v>
      </c>
      <c r="U101" s="1" t="s">
        <v>1008</v>
      </c>
      <c r="V101" s="1" t="s">
        <v>1007</v>
      </c>
      <c r="W101" s="1" t="s">
        <v>1008</v>
      </c>
      <c r="X101" s="1" t="s">
        <v>1008</v>
      </c>
      <c r="Y101" s="1" t="s">
        <v>1007</v>
      </c>
      <c r="Z101" s="1" t="s">
        <v>1007</v>
      </c>
      <c r="AA101" s="1" t="s">
        <v>1007</v>
      </c>
      <c r="AB101" s="1" t="s">
        <v>1007</v>
      </c>
      <c r="AC101" s="1" t="s">
        <v>1007</v>
      </c>
      <c r="AD101" s="1" t="s">
        <v>1008</v>
      </c>
      <c r="AE101" s="1" t="s">
        <v>1007</v>
      </c>
      <c r="AF101" s="1" t="s">
        <v>1007</v>
      </c>
      <c r="AG101" s="1" t="s">
        <v>1007</v>
      </c>
      <c r="AH101" s="1" t="s">
        <v>1008</v>
      </c>
      <c r="AI101" s="1" t="s">
        <v>1008</v>
      </c>
      <c r="AJ101" s="1" t="s">
        <v>1007</v>
      </c>
      <c r="AK101" s="1" t="s">
        <v>1007</v>
      </c>
    </row>
    <row r="102" spans="1:37">
      <c r="A102" s="1" t="s">
        <v>1143</v>
      </c>
      <c r="B102" s="1" t="s">
        <v>1144</v>
      </c>
      <c r="C102" s="1" t="s">
        <v>1020</v>
      </c>
      <c r="D102" s="1" t="s">
        <v>1018</v>
      </c>
      <c r="E102" s="1" t="s">
        <v>1144</v>
      </c>
      <c r="F102" s="1" t="s">
        <v>1018</v>
      </c>
      <c r="G102" s="1" t="s">
        <v>1143</v>
      </c>
      <c r="H102" s="1" t="s">
        <v>1142</v>
      </c>
      <c r="I102" s="1" t="s">
        <v>1141</v>
      </c>
      <c r="J102" s="1" t="s">
        <v>1140</v>
      </c>
      <c r="K102" s="1" t="s">
        <v>1139</v>
      </c>
      <c r="M102" s="1" t="s">
        <v>1054</v>
      </c>
      <c r="N102" s="1" t="s">
        <v>1138</v>
      </c>
      <c r="R102" s="1" t="s">
        <v>1007</v>
      </c>
      <c r="S102" s="1" t="s">
        <v>1007</v>
      </c>
      <c r="T102" s="1" t="s">
        <v>1007</v>
      </c>
      <c r="U102" s="1" t="s">
        <v>1007</v>
      </c>
      <c r="V102" s="1" t="s">
        <v>1007</v>
      </c>
      <c r="W102" s="1" t="s">
        <v>1007</v>
      </c>
      <c r="X102" s="1" t="s">
        <v>1007</v>
      </c>
      <c r="Y102" s="1" t="s">
        <v>1007</v>
      </c>
      <c r="Z102" s="1" t="s">
        <v>1007</v>
      </c>
      <c r="AA102" s="1" t="s">
        <v>1007</v>
      </c>
      <c r="AB102" s="1" t="s">
        <v>1007</v>
      </c>
      <c r="AC102" s="1" t="s">
        <v>1007</v>
      </c>
      <c r="AD102" s="1" t="s">
        <v>1007</v>
      </c>
      <c r="AE102" s="1" t="s">
        <v>1007</v>
      </c>
      <c r="AF102" s="1" t="s">
        <v>1008</v>
      </c>
      <c r="AG102" s="1" t="s">
        <v>1007</v>
      </c>
      <c r="AH102" s="1" t="s">
        <v>1007</v>
      </c>
      <c r="AI102" s="1" t="s">
        <v>1007</v>
      </c>
      <c r="AJ102" s="1" t="s">
        <v>1007</v>
      </c>
      <c r="AK102" s="1" t="s">
        <v>1007</v>
      </c>
    </row>
    <row r="103" spans="1:37">
      <c r="A103" s="1" t="s">
        <v>1136</v>
      </c>
      <c r="B103" s="1" t="s">
        <v>1137</v>
      </c>
      <c r="C103" s="1" t="s">
        <v>1020</v>
      </c>
      <c r="D103" s="1" t="s">
        <v>1018</v>
      </c>
      <c r="E103" s="1" t="s">
        <v>1137</v>
      </c>
      <c r="F103" s="1" t="s">
        <v>1018</v>
      </c>
      <c r="G103" s="1" t="s">
        <v>1136</v>
      </c>
      <c r="H103" s="1" t="s">
        <v>1135</v>
      </c>
      <c r="I103" s="1" t="s">
        <v>1134</v>
      </c>
      <c r="J103" s="1" t="s">
        <v>1133</v>
      </c>
      <c r="K103" s="1" t="s">
        <v>1132</v>
      </c>
      <c r="M103" s="1" t="s">
        <v>1131</v>
      </c>
      <c r="O103" s="1" t="s">
        <v>1130</v>
      </c>
      <c r="Q103" s="1" t="s">
        <v>1129</v>
      </c>
      <c r="R103" s="1" t="s">
        <v>1007</v>
      </c>
      <c r="S103" s="1" t="s">
        <v>1007</v>
      </c>
      <c r="T103" s="1" t="s">
        <v>1007</v>
      </c>
      <c r="U103" s="1" t="s">
        <v>1007</v>
      </c>
      <c r="V103" s="1" t="s">
        <v>1007</v>
      </c>
      <c r="W103" s="1" t="s">
        <v>1007</v>
      </c>
      <c r="X103" s="1" t="s">
        <v>1007</v>
      </c>
      <c r="Y103" s="1" t="s">
        <v>1007</v>
      </c>
      <c r="Z103" s="1" t="s">
        <v>1007</v>
      </c>
      <c r="AA103" s="1" t="s">
        <v>1007</v>
      </c>
      <c r="AB103" s="1" t="s">
        <v>1007</v>
      </c>
      <c r="AC103" s="1" t="s">
        <v>1007</v>
      </c>
      <c r="AD103" s="1" t="s">
        <v>1007</v>
      </c>
      <c r="AE103" s="1" t="s">
        <v>1007</v>
      </c>
      <c r="AF103" s="1" t="s">
        <v>1007</v>
      </c>
      <c r="AG103" s="1" t="s">
        <v>1007</v>
      </c>
      <c r="AH103" s="1" t="s">
        <v>1007</v>
      </c>
      <c r="AI103" s="1" t="s">
        <v>1007</v>
      </c>
      <c r="AJ103" s="1" t="s">
        <v>1007</v>
      </c>
      <c r="AK103" s="1" t="s">
        <v>1007</v>
      </c>
    </row>
    <row r="104" spans="1:37">
      <c r="A104" s="1" t="s">
        <v>1127</v>
      </c>
      <c r="B104" s="1" t="s">
        <v>1128</v>
      </c>
      <c r="C104" s="1" t="s">
        <v>1020</v>
      </c>
      <c r="D104" s="1" t="s">
        <v>1018</v>
      </c>
      <c r="E104" s="1" t="s">
        <v>1128</v>
      </c>
      <c r="F104" s="1" t="s">
        <v>1018</v>
      </c>
      <c r="G104" s="1" t="s">
        <v>1127</v>
      </c>
      <c r="H104" s="1" t="s">
        <v>1126</v>
      </c>
      <c r="I104" s="1" t="s">
        <v>1125</v>
      </c>
      <c r="J104" s="1" t="s">
        <v>1124</v>
      </c>
      <c r="K104" s="1" t="s">
        <v>1123</v>
      </c>
      <c r="M104" s="1" t="s">
        <v>1024</v>
      </c>
      <c r="P104" s="1" t="s">
        <v>1122</v>
      </c>
      <c r="Q104" s="1" t="s">
        <v>1033</v>
      </c>
      <c r="R104" s="1" t="s">
        <v>1007</v>
      </c>
      <c r="S104" s="1" t="s">
        <v>1007</v>
      </c>
      <c r="T104" s="1" t="s">
        <v>1007</v>
      </c>
      <c r="U104" s="1" t="s">
        <v>1008</v>
      </c>
      <c r="V104" s="1" t="s">
        <v>1007</v>
      </c>
      <c r="W104" s="1" t="s">
        <v>1007</v>
      </c>
      <c r="X104" s="1" t="s">
        <v>1007</v>
      </c>
      <c r="Y104" s="1" t="s">
        <v>1007</v>
      </c>
      <c r="Z104" s="1" t="s">
        <v>1007</v>
      </c>
      <c r="AA104" s="1" t="s">
        <v>1008</v>
      </c>
      <c r="AB104" s="1" t="s">
        <v>1008</v>
      </c>
      <c r="AC104" s="1" t="s">
        <v>1007</v>
      </c>
      <c r="AD104" s="1" t="s">
        <v>1008</v>
      </c>
      <c r="AE104" s="1" t="s">
        <v>1007</v>
      </c>
      <c r="AF104" s="1" t="s">
        <v>1007</v>
      </c>
      <c r="AG104" s="1" t="s">
        <v>1007</v>
      </c>
      <c r="AH104" s="1" t="s">
        <v>1007</v>
      </c>
      <c r="AI104" s="1" t="s">
        <v>1007</v>
      </c>
      <c r="AJ104" s="1" t="s">
        <v>1007</v>
      </c>
      <c r="AK104" s="1" t="s">
        <v>1007</v>
      </c>
    </row>
    <row r="105" spans="1:37">
      <c r="A105" s="1" t="s">
        <v>1120</v>
      </c>
      <c r="B105" s="1" t="s">
        <v>1121</v>
      </c>
      <c r="C105" s="1" t="s">
        <v>1020</v>
      </c>
      <c r="D105" s="1" t="s">
        <v>1018</v>
      </c>
      <c r="E105" s="1" t="s">
        <v>1121</v>
      </c>
      <c r="F105" s="1" t="s">
        <v>1018</v>
      </c>
      <c r="G105" s="1" t="s">
        <v>1120</v>
      </c>
      <c r="H105" s="1" t="s">
        <v>1119</v>
      </c>
      <c r="K105" s="1" t="s">
        <v>1118</v>
      </c>
      <c r="R105" s="1" t="s">
        <v>1007</v>
      </c>
      <c r="S105" s="1" t="s">
        <v>1007</v>
      </c>
      <c r="T105" s="1" t="s">
        <v>1007</v>
      </c>
      <c r="U105" s="1" t="s">
        <v>1007</v>
      </c>
      <c r="V105" s="1" t="s">
        <v>1007</v>
      </c>
      <c r="W105" s="1" t="s">
        <v>1007</v>
      </c>
      <c r="X105" s="1" t="s">
        <v>1007</v>
      </c>
      <c r="Y105" s="1" t="s">
        <v>1007</v>
      </c>
      <c r="Z105" s="1" t="s">
        <v>1007</v>
      </c>
      <c r="AA105" s="1" t="s">
        <v>1007</v>
      </c>
      <c r="AB105" s="1" t="s">
        <v>1007</v>
      </c>
      <c r="AC105" s="1" t="s">
        <v>1007</v>
      </c>
      <c r="AD105" s="1" t="s">
        <v>1007</v>
      </c>
      <c r="AE105" s="1" t="s">
        <v>1007</v>
      </c>
      <c r="AF105" s="1" t="s">
        <v>1007</v>
      </c>
      <c r="AG105" s="1" t="s">
        <v>1007</v>
      </c>
      <c r="AH105" s="1" t="s">
        <v>1007</v>
      </c>
      <c r="AI105" s="1" t="s">
        <v>1007</v>
      </c>
      <c r="AJ105" s="1" t="s">
        <v>1007</v>
      </c>
      <c r="AK105" s="1" t="s">
        <v>1007</v>
      </c>
    </row>
    <row r="106" spans="1:37">
      <c r="A106" s="1" t="s">
        <v>1116</v>
      </c>
      <c r="B106" s="1" t="s">
        <v>1117</v>
      </c>
      <c r="C106" s="1" t="s">
        <v>1020</v>
      </c>
      <c r="D106" s="1" t="s">
        <v>1018</v>
      </c>
      <c r="E106" s="1" t="s">
        <v>1117</v>
      </c>
      <c r="F106" s="1" t="s">
        <v>1018</v>
      </c>
      <c r="G106" s="1" t="s">
        <v>1116</v>
      </c>
      <c r="H106" s="1" t="s">
        <v>1115</v>
      </c>
      <c r="I106" s="1" t="s">
        <v>1114</v>
      </c>
      <c r="J106" s="1" t="s">
        <v>1113</v>
      </c>
      <c r="K106" s="1" t="s">
        <v>1112</v>
      </c>
      <c r="M106" s="1" t="s">
        <v>1111</v>
      </c>
      <c r="N106" s="1" t="s">
        <v>1110</v>
      </c>
      <c r="O106" s="1" t="s">
        <v>1109</v>
      </c>
      <c r="R106" s="1" t="s">
        <v>1007</v>
      </c>
      <c r="S106" s="1" t="s">
        <v>1007</v>
      </c>
      <c r="T106" s="1" t="s">
        <v>1007</v>
      </c>
      <c r="U106" s="1" t="s">
        <v>1007</v>
      </c>
      <c r="V106" s="1" t="s">
        <v>1007</v>
      </c>
      <c r="W106" s="1" t="s">
        <v>1007</v>
      </c>
      <c r="X106" s="1" t="s">
        <v>1007</v>
      </c>
      <c r="Y106" s="1" t="s">
        <v>1007</v>
      </c>
      <c r="Z106" s="1" t="s">
        <v>1007</v>
      </c>
      <c r="AA106" s="1" t="s">
        <v>1007</v>
      </c>
      <c r="AB106" s="1" t="s">
        <v>1007</v>
      </c>
      <c r="AC106" s="1" t="s">
        <v>1007</v>
      </c>
      <c r="AD106" s="1" t="s">
        <v>1007</v>
      </c>
      <c r="AE106" s="1" t="s">
        <v>1007</v>
      </c>
      <c r="AF106" s="1" t="s">
        <v>1007</v>
      </c>
      <c r="AG106" s="1" t="s">
        <v>1007</v>
      </c>
      <c r="AH106" s="1" t="s">
        <v>1007</v>
      </c>
      <c r="AI106" s="1" t="s">
        <v>1007</v>
      </c>
      <c r="AJ106" s="1" t="s">
        <v>1007</v>
      </c>
      <c r="AK106" s="1" t="s">
        <v>1007</v>
      </c>
    </row>
    <row r="107" spans="1:37">
      <c r="A107" s="1" t="s">
        <v>1107</v>
      </c>
      <c r="B107" s="1" t="s">
        <v>1108</v>
      </c>
      <c r="C107" s="1" t="s">
        <v>1020</v>
      </c>
      <c r="D107" s="1" t="s">
        <v>1018</v>
      </c>
      <c r="E107" s="1" t="s">
        <v>1108</v>
      </c>
      <c r="F107" s="1" t="s">
        <v>1018</v>
      </c>
      <c r="G107" s="1" t="s">
        <v>1107</v>
      </c>
      <c r="H107" s="1" t="s">
        <v>1106</v>
      </c>
      <c r="I107" s="1" t="s">
        <v>1105</v>
      </c>
      <c r="J107" s="1" t="s">
        <v>1104</v>
      </c>
      <c r="K107" s="1" t="s">
        <v>1103</v>
      </c>
      <c r="M107" s="1" t="s">
        <v>1102</v>
      </c>
      <c r="N107" s="1" t="s">
        <v>1101</v>
      </c>
      <c r="O107" s="1" t="s">
        <v>1100</v>
      </c>
      <c r="P107" s="1" t="s">
        <v>1099</v>
      </c>
      <c r="Q107" s="1" t="s">
        <v>1098</v>
      </c>
      <c r="R107" s="1" t="s">
        <v>1008</v>
      </c>
      <c r="S107" s="1" t="s">
        <v>1008</v>
      </c>
      <c r="T107" s="1" t="s">
        <v>1008</v>
      </c>
      <c r="U107" s="1" t="s">
        <v>1008</v>
      </c>
      <c r="V107" s="1" t="s">
        <v>1008</v>
      </c>
      <c r="W107" s="1" t="s">
        <v>1007</v>
      </c>
      <c r="X107" s="1" t="s">
        <v>1008</v>
      </c>
      <c r="Y107" s="1" t="s">
        <v>1007</v>
      </c>
      <c r="Z107" s="1" t="s">
        <v>1007</v>
      </c>
      <c r="AA107" s="1" t="s">
        <v>1008</v>
      </c>
      <c r="AB107" s="1" t="s">
        <v>1008</v>
      </c>
      <c r="AC107" s="1" t="s">
        <v>1007</v>
      </c>
      <c r="AD107" s="1" t="s">
        <v>1008</v>
      </c>
      <c r="AE107" s="1" t="s">
        <v>1008</v>
      </c>
      <c r="AF107" s="1" t="s">
        <v>1007</v>
      </c>
      <c r="AG107" s="1" t="s">
        <v>1007</v>
      </c>
      <c r="AH107" s="1" t="s">
        <v>1008</v>
      </c>
      <c r="AI107" s="1" t="s">
        <v>1007</v>
      </c>
      <c r="AJ107" s="1" t="s">
        <v>1007</v>
      </c>
      <c r="AK107" s="1" t="s">
        <v>1007</v>
      </c>
    </row>
    <row r="108" spans="1:37">
      <c r="A108" s="1" t="s">
        <v>1097</v>
      </c>
      <c r="B108" s="1" t="s">
        <v>1096</v>
      </c>
      <c r="C108" s="1" t="s">
        <v>1031</v>
      </c>
      <c r="D108" s="1" t="s">
        <v>1018</v>
      </c>
      <c r="E108" s="1" t="s">
        <v>1096</v>
      </c>
      <c r="F108" s="1" t="s">
        <v>1018</v>
      </c>
      <c r="G108" s="1" t="s">
        <v>1095</v>
      </c>
      <c r="H108" s="1" t="s">
        <v>1094</v>
      </c>
      <c r="I108" s="1" t="s">
        <v>1093</v>
      </c>
      <c r="J108" s="1" t="s">
        <v>1092</v>
      </c>
      <c r="K108" s="1" t="s">
        <v>1091</v>
      </c>
      <c r="M108" s="1" t="s">
        <v>1054</v>
      </c>
      <c r="N108" s="1" t="s">
        <v>1090</v>
      </c>
      <c r="R108" s="1" t="s">
        <v>1007</v>
      </c>
      <c r="S108" s="1" t="s">
        <v>1007</v>
      </c>
      <c r="T108" s="1" t="s">
        <v>1007</v>
      </c>
      <c r="U108" s="1" t="s">
        <v>1007</v>
      </c>
      <c r="V108" s="1" t="s">
        <v>1007</v>
      </c>
      <c r="W108" s="1" t="s">
        <v>1007</v>
      </c>
      <c r="X108" s="1" t="s">
        <v>1007</v>
      </c>
      <c r="Y108" s="1" t="s">
        <v>1007</v>
      </c>
      <c r="Z108" s="1" t="s">
        <v>1007</v>
      </c>
      <c r="AA108" s="1" t="s">
        <v>1007</v>
      </c>
      <c r="AB108" s="1" t="s">
        <v>1007</v>
      </c>
      <c r="AC108" s="1" t="s">
        <v>1007</v>
      </c>
      <c r="AD108" s="1" t="s">
        <v>1008</v>
      </c>
      <c r="AE108" s="1" t="s">
        <v>1007</v>
      </c>
      <c r="AF108" s="1" t="s">
        <v>1007</v>
      </c>
      <c r="AG108" s="1" t="s">
        <v>1007</v>
      </c>
      <c r="AH108" s="1" t="s">
        <v>1007</v>
      </c>
      <c r="AI108" s="1" t="s">
        <v>1007</v>
      </c>
      <c r="AJ108" s="1" t="s">
        <v>1007</v>
      </c>
      <c r="AK108" s="1" t="s">
        <v>1007</v>
      </c>
    </row>
    <row r="109" spans="1:37">
      <c r="A109" s="1" t="s">
        <v>1088</v>
      </c>
      <c r="B109" s="1" t="s">
        <v>1089</v>
      </c>
      <c r="C109" s="1" t="s">
        <v>1020</v>
      </c>
      <c r="D109" s="1" t="s">
        <v>1018</v>
      </c>
      <c r="E109" s="1" t="s">
        <v>1089</v>
      </c>
      <c r="F109" s="1" t="s">
        <v>1018</v>
      </c>
      <c r="G109" s="1" t="s">
        <v>1088</v>
      </c>
      <c r="H109" s="1" t="s">
        <v>1087</v>
      </c>
      <c r="I109" s="1" t="s">
        <v>1086</v>
      </c>
      <c r="J109" s="1" t="s">
        <v>1085</v>
      </c>
      <c r="K109" s="1" t="s">
        <v>1084</v>
      </c>
      <c r="M109" s="1" t="s">
        <v>1083</v>
      </c>
      <c r="N109" s="1" t="s">
        <v>1064</v>
      </c>
      <c r="P109" s="1" t="s">
        <v>1082</v>
      </c>
      <c r="Q109" s="1" t="s">
        <v>1081</v>
      </c>
      <c r="R109" s="1" t="s">
        <v>1007</v>
      </c>
      <c r="S109" s="1" t="s">
        <v>1008</v>
      </c>
      <c r="T109" s="1" t="s">
        <v>1007</v>
      </c>
      <c r="U109" s="1" t="s">
        <v>1008</v>
      </c>
      <c r="V109" s="1" t="s">
        <v>1007</v>
      </c>
      <c r="W109" s="1" t="s">
        <v>1007</v>
      </c>
      <c r="X109" s="1" t="s">
        <v>1008</v>
      </c>
      <c r="Y109" s="1" t="s">
        <v>1007</v>
      </c>
      <c r="Z109" s="1" t="s">
        <v>1008</v>
      </c>
      <c r="AA109" s="1" t="s">
        <v>1007</v>
      </c>
      <c r="AB109" s="1" t="s">
        <v>1008</v>
      </c>
      <c r="AC109" s="1" t="s">
        <v>1007</v>
      </c>
      <c r="AD109" s="1" t="s">
        <v>1007</v>
      </c>
      <c r="AE109" s="1" t="s">
        <v>1007</v>
      </c>
      <c r="AF109" s="1" t="s">
        <v>1007</v>
      </c>
      <c r="AG109" s="1" t="s">
        <v>1007</v>
      </c>
      <c r="AH109" s="1" t="s">
        <v>1007</v>
      </c>
      <c r="AI109" s="1" t="s">
        <v>1007</v>
      </c>
      <c r="AJ109" s="1" t="s">
        <v>1007</v>
      </c>
      <c r="AK109" s="1" t="s">
        <v>1007</v>
      </c>
    </row>
    <row r="110" spans="1:37">
      <c r="A110" s="1" t="s">
        <v>1079</v>
      </c>
      <c r="B110" s="1" t="s">
        <v>1080</v>
      </c>
      <c r="C110" s="1" t="s">
        <v>1020</v>
      </c>
      <c r="D110" s="1" t="s">
        <v>1018</v>
      </c>
      <c r="E110" s="1" t="s">
        <v>1080</v>
      </c>
      <c r="F110" s="1" t="s">
        <v>1018</v>
      </c>
      <c r="G110" s="1" t="s">
        <v>1079</v>
      </c>
      <c r="H110" s="1" t="s">
        <v>1078</v>
      </c>
      <c r="I110" s="1" t="s">
        <v>1077</v>
      </c>
      <c r="J110" s="1" t="s">
        <v>1076</v>
      </c>
      <c r="K110" s="1" t="s">
        <v>1075</v>
      </c>
      <c r="M110" s="1" t="s">
        <v>1074</v>
      </c>
      <c r="O110" s="1" t="s">
        <v>1073</v>
      </c>
      <c r="Q110" s="1" t="s">
        <v>1072</v>
      </c>
      <c r="R110" s="1" t="s">
        <v>1008</v>
      </c>
      <c r="S110" s="1" t="s">
        <v>1008</v>
      </c>
      <c r="T110" s="1" t="s">
        <v>1007</v>
      </c>
      <c r="U110" s="1" t="s">
        <v>1008</v>
      </c>
      <c r="V110" s="1" t="s">
        <v>1008</v>
      </c>
      <c r="W110" s="1" t="s">
        <v>1008</v>
      </c>
      <c r="X110" s="1" t="s">
        <v>1008</v>
      </c>
      <c r="Y110" s="1" t="s">
        <v>1008</v>
      </c>
      <c r="Z110" s="1" t="s">
        <v>1008</v>
      </c>
      <c r="AA110" s="1" t="s">
        <v>1008</v>
      </c>
      <c r="AB110" s="1" t="s">
        <v>1007</v>
      </c>
      <c r="AC110" s="1" t="s">
        <v>1007</v>
      </c>
      <c r="AD110" s="1" t="s">
        <v>1008</v>
      </c>
      <c r="AE110" s="1" t="s">
        <v>1008</v>
      </c>
      <c r="AF110" s="1" t="s">
        <v>1008</v>
      </c>
      <c r="AG110" s="1" t="s">
        <v>1007</v>
      </c>
      <c r="AH110" s="1" t="s">
        <v>1008</v>
      </c>
      <c r="AI110" s="1" t="s">
        <v>1007</v>
      </c>
      <c r="AJ110" s="1" t="s">
        <v>1007</v>
      </c>
      <c r="AK110" s="1" t="s">
        <v>1007</v>
      </c>
    </row>
    <row r="111" spans="1:37">
      <c r="A111" s="1" t="s">
        <v>1070</v>
      </c>
      <c r="B111" s="1" t="s">
        <v>1071</v>
      </c>
      <c r="C111" s="1" t="s">
        <v>1020</v>
      </c>
      <c r="D111" s="1" t="s">
        <v>1018</v>
      </c>
      <c r="E111" s="1" t="s">
        <v>1071</v>
      </c>
      <c r="F111" s="1" t="s">
        <v>1018</v>
      </c>
      <c r="G111" s="1" t="s">
        <v>1070</v>
      </c>
      <c r="H111" s="1" t="s">
        <v>1069</v>
      </c>
      <c r="I111" s="1" t="s">
        <v>1068</v>
      </c>
      <c r="J111" s="1" t="s">
        <v>1067</v>
      </c>
      <c r="K111" s="1" t="s">
        <v>1066</v>
      </c>
      <c r="M111" s="1" t="s">
        <v>1065</v>
      </c>
      <c r="N111" s="1" t="s">
        <v>1064</v>
      </c>
      <c r="P111" s="1" t="s">
        <v>1063</v>
      </c>
      <c r="Q111" s="1" t="s">
        <v>1062</v>
      </c>
      <c r="R111" s="1" t="s">
        <v>1008</v>
      </c>
      <c r="S111" s="1" t="s">
        <v>1008</v>
      </c>
      <c r="T111" s="1" t="s">
        <v>1007</v>
      </c>
      <c r="U111" s="1" t="s">
        <v>1008</v>
      </c>
      <c r="V111" s="1" t="s">
        <v>1008</v>
      </c>
      <c r="W111" s="1" t="s">
        <v>1008</v>
      </c>
      <c r="X111" s="1" t="s">
        <v>1007</v>
      </c>
      <c r="Y111" s="1" t="s">
        <v>1008</v>
      </c>
      <c r="Z111" s="1" t="s">
        <v>1007</v>
      </c>
      <c r="AA111" s="1" t="s">
        <v>1008</v>
      </c>
      <c r="AB111" s="1" t="s">
        <v>1007</v>
      </c>
      <c r="AC111" s="1" t="s">
        <v>1007</v>
      </c>
      <c r="AD111" s="1" t="s">
        <v>1008</v>
      </c>
      <c r="AE111" s="1" t="s">
        <v>1007</v>
      </c>
      <c r="AF111" s="1" t="s">
        <v>1008</v>
      </c>
      <c r="AG111" s="1" t="s">
        <v>1007</v>
      </c>
      <c r="AH111" s="1" t="s">
        <v>1007</v>
      </c>
      <c r="AI111" s="1" t="s">
        <v>1008</v>
      </c>
      <c r="AJ111" s="1" t="s">
        <v>1007</v>
      </c>
      <c r="AK111" s="1" t="s">
        <v>1007</v>
      </c>
    </row>
    <row r="112" spans="1:37">
      <c r="A112" s="1" t="s">
        <v>1061</v>
      </c>
      <c r="B112" s="1" t="s">
        <v>1060</v>
      </c>
      <c r="C112" s="1" t="s">
        <v>1031</v>
      </c>
      <c r="D112" s="1" t="s">
        <v>1018</v>
      </c>
      <c r="E112" s="1" t="s">
        <v>1060</v>
      </c>
      <c r="F112" s="1" t="s">
        <v>1018</v>
      </c>
      <c r="G112" s="1" t="s">
        <v>1059</v>
      </c>
      <c r="H112" s="1" t="s">
        <v>1058</v>
      </c>
      <c r="I112" s="1" t="s">
        <v>1057</v>
      </c>
      <c r="J112" s="1" t="s">
        <v>1056</v>
      </c>
      <c r="K112" s="1" t="s">
        <v>1055</v>
      </c>
      <c r="M112" s="1" t="s">
        <v>1054</v>
      </c>
      <c r="N112" s="1" t="s">
        <v>1053</v>
      </c>
      <c r="R112" s="1" t="s">
        <v>1007</v>
      </c>
      <c r="S112" s="1" t="s">
        <v>1007</v>
      </c>
      <c r="T112" s="1" t="s">
        <v>1007</v>
      </c>
      <c r="U112" s="1" t="s">
        <v>1007</v>
      </c>
      <c r="V112" s="1" t="s">
        <v>1007</v>
      </c>
      <c r="W112" s="1" t="s">
        <v>1007</v>
      </c>
      <c r="X112" s="1" t="s">
        <v>1007</v>
      </c>
      <c r="Y112" s="1" t="s">
        <v>1007</v>
      </c>
      <c r="Z112" s="1" t="s">
        <v>1007</v>
      </c>
      <c r="AA112" s="1" t="s">
        <v>1007</v>
      </c>
      <c r="AB112" s="1" t="s">
        <v>1007</v>
      </c>
      <c r="AC112" s="1" t="s">
        <v>1007</v>
      </c>
      <c r="AD112" s="1" t="s">
        <v>1007</v>
      </c>
      <c r="AE112" s="1" t="s">
        <v>1007</v>
      </c>
      <c r="AF112" s="1" t="s">
        <v>1007</v>
      </c>
      <c r="AG112" s="1" t="s">
        <v>1007</v>
      </c>
      <c r="AH112" s="1" t="s">
        <v>1007</v>
      </c>
      <c r="AI112" s="1" t="s">
        <v>1007</v>
      </c>
      <c r="AJ112" s="1" t="s">
        <v>1007</v>
      </c>
      <c r="AK112" s="1" t="s">
        <v>1007</v>
      </c>
    </row>
    <row r="113" spans="1:37">
      <c r="A113" s="1" t="s">
        <v>1051</v>
      </c>
      <c r="B113" s="1" t="s">
        <v>1052</v>
      </c>
      <c r="C113" s="1" t="s">
        <v>1020</v>
      </c>
      <c r="D113" s="1" t="s">
        <v>1018</v>
      </c>
      <c r="E113" s="1" t="s">
        <v>1052</v>
      </c>
      <c r="F113" s="1" t="s">
        <v>1018</v>
      </c>
      <c r="G113" s="1" t="s">
        <v>1051</v>
      </c>
      <c r="H113" s="1" t="s">
        <v>1050</v>
      </c>
      <c r="I113" s="1" t="s">
        <v>1049</v>
      </c>
      <c r="J113" s="1" t="s">
        <v>1048</v>
      </c>
      <c r="K113" s="1" t="s">
        <v>1047</v>
      </c>
      <c r="M113" s="1" t="s">
        <v>1046</v>
      </c>
      <c r="N113" s="1" t="s">
        <v>1045</v>
      </c>
      <c r="P113" s="1" t="s">
        <v>1044</v>
      </c>
      <c r="Q113" s="1" t="s">
        <v>1043</v>
      </c>
      <c r="R113" s="1" t="s">
        <v>1008</v>
      </c>
      <c r="S113" s="1" t="s">
        <v>1008</v>
      </c>
      <c r="T113" s="1" t="s">
        <v>1007</v>
      </c>
      <c r="U113" s="1" t="s">
        <v>1008</v>
      </c>
      <c r="V113" s="1" t="s">
        <v>1008</v>
      </c>
      <c r="W113" s="1" t="s">
        <v>1007</v>
      </c>
      <c r="X113" s="1" t="s">
        <v>1008</v>
      </c>
      <c r="Y113" s="1" t="s">
        <v>1008</v>
      </c>
      <c r="Z113" s="1" t="s">
        <v>1007</v>
      </c>
      <c r="AA113" s="1" t="s">
        <v>1008</v>
      </c>
      <c r="AB113" s="1" t="s">
        <v>1007</v>
      </c>
      <c r="AC113" s="1" t="s">
        <v>1007</v>
      </c>
      <c r="AD113" s="1" t="s">
        <v>1008</v>
      </c>
      <c r="AE113" s="1" t="s">
        <v>1007</v>
      </c>
      <c r="AF113" s="1" t="s">
        <v>1007</v>
      </c>
      <c r="AG113" s="1" t="s">
        <v>1008</v>
      </c>
      <c r="AH113" s="1" t="s">
        <v>1008</v>
      </c>
      <c r="AI113" s="1" t="s">
        <v>1007</v>
      </c>
      <c r="AJ113" s="1" t="s">
        <v>1007</v>
      </c>
      <c r="AK113" s="1" t="s">
        <v>1007</v>
      </c>
    </row>
    <row r="114" spans="1:37">
      <c r="A114" s="1" t="s">
        <v>1041</v>
      </c>
      <c r="B114" s="1" t="s">
        <v>1042</v>
      </c>
      <c r="C114" s="1" t="s">
        <v>1020</v>
      </c>
      <c r="D114" s="1" t="s">
        <v>1018</v>
      </c>
      <c r="E114" s="1" t="s">
        <v>1042</v>
      </c>
      <c r="F114" s="1" t="s">
        <v>1018</v>
      </c>
      <c r="G114" s="1" t="s">
        <v>1041</v>
      </c>
      <c r="H114" s="1" t="s">
        <v>1040</v>
      </c>
      <c r="I114" s="1" t="s">
        <v>1039</v>
      </c>
      <c r="J114" s="1" t="s">
        <v>1038</v>
      </c>
      <c r="K114" s="1" t="s">
        <v>1037</v>
      </c>
      <c r="M114" s="1" t="s">
        <v>1036</v>
      </c>
      <c r="N114" s="1" t="s">
        <v>1035</v>
      </c>
      <c r="P114" s="1" t="s">
        <v>1034</v>
      </c>
      <c r="Q114" s="1" t="s">
        <v>1033</v>
      </c>
      <c r="R114" s="1" t="s">
        <v>1008</v>
      </c>
      <c r="S114" s="1" t="s">
        <v>1007</v>
      </c>
      <c r="T114" s="1" t="s">
        <v>1007</v>
      </c>
      <c r="U114" s="1" t="s">
        <v>1008</v>
      </c>
      <c r="V114" s="1" t="s">
        <v>1008</v>
      </c>
      <c r="W114" s="1" t="s">
        <v>1007</v>
      </c>
      <c r="X114" s="1" t="s">
        <v>1008</v>
      </c>
      <c r="Y114" s="1" t="s">
        <v>1007</v>
      </c>
      <c r="Z114" s="1" t="s">
        <v>1007</v>
      </c>
      <c r="AA114" s="1" t="s">
        <v>1008</v>
      </c>
      <c r="AB114" s="1" t="s">
        <v>1007</v>
      </c>
      <c r="AC114" s="1" t="s">
        <v>1007</v>
      </c>
      <c r="AD114" s="1" t="s">
        <v>1008</v>
      </c>
      <c r="AE114" s="1" t="s">
        <v>1007</v>
      </c>
      <c r="AF114" s="1" t="s">
        <v>1007</v>
      </c>
      <c r="AG114" s="1" t="s">
        <v>1007</v>
      </c>
      <c r="AH114" s="1" t="s">
        <v>1007</v>
      </c>
      <c r="AI114" s="1" t="s">
        <v>1007</v>
      </c>
      <c r="AJ114" s="1" t="s">
        <v>1007</v>
      </c>
      <c r="AK114" s="1" t="s">
        <v>1007</v>
      </c>
    </row>
    <row r="115" spans="1:37">
      <c r="A115" s="1" t="s">
        <v>1032</v>
      </c>
      <c r="B115" s="1" t="s">
        <v>1030</v>
      </c>
      <c r="C115" s="1" t="s">
        <v>1031</v>
      </c>
      <c r="D115" s="1" t="s">
        <v>1018</v>
      </c>
      <c r="E115" s="1" t="s">
        <v>1030</v>
      </c>
      <c r="F115" s="1" t="s">
        <v>1018</v>
      </c>
      <c r="G115" s="1" t="s">
        <v>1029</v>
      </c>
      <c r="H115" s="1" t="s">
        <v>1028</v>
      </c>
      <c r="I115" s="1" t="s">
        <v>1027</v>
      </c>
      <c r="J115" s="1" t="s">
        <v>1026</v>
      </c>
      <c r="K115" s="1" t="s">
        <v>1025</v>
      </c>
      <c r="M115" s="1" t="s">
        <v>1024</v>
      </c>
      <c r="N115" s="1" t="s">
        <v>1023</v>
      </c>
      <c r="P115" s="1" t="s">
        <v>1022</v>
      </c>
      <c r="Q115" s="1" t="s">
        <v>1021</v>
      </c>
      <c r="R115" s="1" t="s">
        <v>1008</v>
      </c>
      <c r="S115" s="1" t="s">
        <v>1007</v>
      </c>
      <c r="T115" s="1" t="s">
        <v>1008</v>
      </c>
      <c r="U115" s="1" t="s">
        <v>1008</v>
      </c>
      <c r="V115" s="1" t="s">
        <v>1008</v>
      </c>
      <c r="W115" s="1" t="s">
        <v>1007</v>
      </c>
      <c r="X115" s="1" t="s">
        <v>1008</v>
      </c>
      <c r="Y115" s="1" t="s">
        <v>1007</v>
      </c>
      <c r="Z115" s="1" t="s">
        <v>1007</v>
      </c>
      <c r="AA115" s="1" t="s">
        <v>1008</v>
      </c>
      <c r="AB115" s="1" t="s">
        <v>1008</v>
      </c>
      <c r="AC115" s="1" t="s">
        <v>1007</v>
      </c>
      <c r="AD115" s="1" t="s">
        <v>1007</v>
      </c>
      <c r="AE115" s="1" t="s">
        <v>1007</v>
      </c>
      <c r="AF115" s="1" t="s">
        <v>1007</v>
      </c>
      <c r="AG115" s="1" t="s">
        <v>1007</v>
      </c>
      <c r="AH115" s="1" t="s">
        <v>1007</v>
      </c>
      <c r="AI115" s="1" t="s">
        <v>1007</v>
      </c>
      <c r="AJ115" s="1" t="s">
        <v>1007</v>
      </c>
      <c r="AK115" s="1" t="s">
        <v>1007</v>
      </c>
    </row>
    <row r="116" spans="1:37">
      <c r="A116" s="1" t="s">
        <v>1017</v>
      </c>
      <c r="B116" s="1" t="s">
        <v>1019</v>
      </c>
      <c r="C116" s="1" t="s">
        <v>1020</v>
      </c>
      <c r="D116" s="1" t="s">
        <v>1018</v>
      </c>
      <c r="E116" s="1" t="s">
        <v>1019</v>
      </c>
      <c r="F116" s="1" t="s">
        <v>1018</v>
      </c>
      <c r="G116" s="1" t="s">
        <v>1017</v>
      </c>
      <c r="H116" s="1" t="s">
        <v>1016</v>
      </c>
      <c r="I116" s="1" t="s">
        <v>1015</v>
      </c>
      <c r="J116" s="1" t="s">
        <v>1014</v>
      </c>
      <c r="K116" s="1" t="s">
        <v>1013</v>
      </c>
      <c r="M116" s="1" t="s">
        <v>1012</v>
      </c>
      <c r="O116" s="1" t="s">
        <v>1011</v>
      </c>
      <c r="P116" s="1" t="s">
        <v>1010</v>
      </c>
      <c r="Q116" s="1" t="s">
        <v>1009</v>
      </c>
      <c r="R116" s="1" t="s">
        <v>1008</v>
      </c>
      <c r="S116" s="1" t="s">
        <v>1008</v>
      </c>
      <c r="T116" s="1" t="s">
        <v>1007</v>
      </c>
      <c r="U116" s="1" t="s">
        <v>1008</v>
      </c>
      <c r="V116" s="1" t="s">
        <v>1007</v>
      </c>
      <c r="W116" s="1" t="s">
        <v>1007</v>
      </c>
      <c r="X116" s="1" t="s">
        <v>1007</v>
      </c>
      <c r="Y116" s="1" t="s">
        <v>1007</v>
      </c>
      <c r="Z116" s="1" t="s">
        <v>1007</v>
      </c>
      <c r="AA116" s="1" t="s">
        <v>1008</v>
      </c>
      <c r="AB116" s="1" t="s">
        <v>1007</v>
      </c>
      <c r="AC116" s="1" t="s">
        <v>1007</v>
      </c>
      <c r="AD116" s="1" t="s">
        <v>1007</v>
      </c>
      <c r="AE116" s="1" t="s">
        <v>1007</v>
      </c>
      <c r="AF116" s="1" t="s">
        <v>1007</v>
      </c>
      <c r="AG116" s="1" t="s">
        <v>1007</v>
      </c>
      <c r="AH116" s="1" t="s">
        <v>1007</v>
      </c>
      <c r="AI116" s="1" t="s">
        <v>1007</v>
      </c>
      <c r="AJ116" s="1" t="s">
        <v>1008</v>
      </c>
      <c r="AK116" s="1" t="s">
        <v>1007</v>
      </c>
    </row>
  </sheetData>
  <phoneticPr fontId="2"/>
  <conditionalFormatting sqref="E2:E116">
    <cfRule type="expression" dxfId="10" priority="1">
      <formula>1=1</formula>
    </cfRule>
  </conditionalFormatting>
  <conditionalFormatting sqref="R2:AK116">
    <cfRule type="cellIs" dxfId="9" priority="2" operator="equal">
      <formula>1</formula>
    </cfRule>
    <cfRule type="cellIs" dxfId="8" priority="3" operator="equal">
      <formula>"1"</formula>
    </cfRule>
    <cfRule type="expression" dxfId="7" priority="4" stopIfTrue="1">
      <formula>TRUE</formula>
    </cfRule>
  </conditionalFormatting>
  <pageMargins left="0.75" right="0.75" top="1" bottom="1" header="0.5" footer="0.5"/>
  <legacyDrawing r:id="rId1"/>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1511F5E-D273-004F-8FE3-5B27CA2B1E51}">
  <sheetPr>
    <tabColor rgb="FFDDDDFF"/>
  </sheetPr>
  <dimension ref="A1:I99"/>
  <sheetViews>
    <sheetView tabSelected="1" workbookViewId="0"/>
  </sheetViews>
  <sheetFormatPr baseColWidth="10" defaultColWidth="7.5703125" defaultRowHeight="18"/>
  <cols>
    <col min="1" max="3" width="7.5703125" style="1"/>
    <col min="4" max="4" width="49.28515625" style="1" customWidth="1"/>
    <col min="5" max="16384" width="7.5703125" style="1"/>
  </cols>
  <sheetData>
    <row r="1" spans="1:9">
      <c r="A1" s="4" t="s">
        <v>1006</v>
      </c>
      <c r="B1" s="4" t="s">
        <v>1005</v>
      </c>
      <c r="C1" s="4" t="s">
        <v>1004</v>
      </c>
      <c r="D1" s="4" t="s">
        <v>1003</v>
      </c>
      <c r="E1" s="4" t="s">
        <v>1002</v>
      </c>
      <c r="F1" s="4" t="s">
        <v>1001</v>
      </c>
      <c r="G1" s="4" t="s">
        <v>1000</v>
      </c>
      <c r="H1" s="4" t="s">
        <v>999</v>
      </c>
      <c r="I1" s="4" t="s">
        <v>998</v>
      </c>
    </row>
    <row r="2" spans="1:9">
      <c r="A2" s="1" t="s">
        <v>997</v>
      </c>
      <c r="B2" s="1" t="s">
        <v>30</v>
      </c>
      <c r="C2" s="1" t="s">
        <v>2497</v>
      </c>
      <c r="D2" s="1" t="s">
        <v>2496</v>
      </c>
      <c r="E2" s="3">
        <v>-5.3260544876000004</v>
      </c>
      <c r="F2" s="2">
        <v>-1.2450518902000001</v>
      </c>
      <c r="G2" s="1" t="s">
        <v>2499</v>
      </c>
      <c r="H2" s="1" t="s">
        <v>2498</v>
      </c>
      <c r="I2" s="1" t="s">
        <v>513</v>
      </c>
    </row>
    <row r="3" spans="1:9">
      <c r="A3" s="1" t="s">
        <v>952</v>
      </c>
      <c r="B3" s="1" t="s">
        <v>30</v>
      </c>
      <c r="C3" s="1" t="s">
        <v>2497</v>
      </c>
      <c r="D3" s="1" t="s">
        <v>2496</v>
      </c>
      <c r="E3" s="3">
        <v>-5.3260544876000004</v>
      </c>
      <c r="F3" s="2">
        <v>-1.2450518902000001</v>
      </c>
      <c r="G3" s="1" t="s">
        <v>2444</v>
      </c>
      <c r="H3" s="1" t="s">
        <v>2443</v>
      </c>
      <c r="I3" s="1" t="s">
        <v>2495</v>
      </c>
    </row>
    <row r="4" spans="1:9">
      <c r="A4" s="1" t="s">
        <v>952</v>
      </c>
      <c r="B4" s="1" t="s">
        <v>30</v>
      </c>
      <c r="C4" s="1" t="s">
        <v>2494</v>
      </c>
      <c r="D4" s="1" t="s">
        <v>2493</v>
      </c>
      <c r="E4" s="3">
        <v>-5.0548303749999999</v>
      </c>
      <c r="F4" s="2">
        <v>-1.2450518902000001</v>
      </c>
      <c r="G4" s="1" t="s">
        <v>2489</v>
      </c>
      <c r="H4" s="1" t="s">
        <v>2488</v>
      </c>
      <c r="I4" s="1" t="s">
        <v>2492</v>
      </c>
    </row>
    <row r="5" spans="1:9">
      <c r="A5" s="1" t="s">
        <v>952</v>
      </c>
      <c r="B5" s="1" t="s">
        <v>30</v>
      </c>
      <c r="C5" s="1" t="s">
        <v>2491</v>
      </c>
      <c r="D5" s="1" t="s">
        <v>2490</v>
      </c>
      <c r="E5" s="3">
        <v>-4.9868335864000004</v>
      </c>
      <c r="F5" s="2">
        <v>-1.2450518902000001</v>
      </c>
      <c r="G5" s="1" t="s">
        <v>2489</v>
      </c>
      <c r="H5" s="1" t="s">
        <v>2488</v>
      </c>
      <c r="I5" s="1" t="s">
        <v>2487</v>
      </c>
    </row>
    <row r="6" spans="1:9">
      <c r="A6" s="1" t="s">
        <v>952</v>
      </c>
      <c r="B6" s="1" t="s">
        <v>12</v>
      </c>
      <c r="C6" s="1" t="s">
        <v>2486</v>
      </c>
      <c r="D6" s="1" t="s">
        <v>2485</v>
      </c>
      <c r="E6" s="3">
        <v>-4.8304041829999997</v>
      </c>
      <c r="F6" s="2">
        <v>-1.2316846142</v>
      </c>
      <c r="G6" s="1" t="s">
        <v>2484</v>
      </c>
      <c r="H6" s="1" t="s">
        <v>2483</v>
      </c>
      <c r="I6" s="1" t="s">
        <v>2482</v>
      </c>
    </row>
    <row r="7" spans="1:9">
      <c r="A7" s="1" t="s">
        <v>952</v>
      </c>
      <c r="B7" s="1" t="s">
        <v>12</v>
      </c>
      <c r="C7" s="1" t="s">
        <v>2481</v>
      </c>
      <c r="D7" s="1" t="s">
        <v>2480</v>
      </c>
      <c r="E7" s="3">
        <v>-4.7973750512000004</v>
      </c>
      <c r="F7" s="2">
        <v>-1.2316846142</v>
      </c>
      <c r="G7" s="1" t="s">
        <v>2479</v>
      </c>
      <c r="H7" s="1" t="s">
        <v>2478</v>
      </c>
      <c r="I7" s="1" t="s">
        <v>2477</v>
      </c>
    </row>
    <row r="8" spans="1:9">
      <c r="A8" s="1" t="s">
        <v>952</v>
      </c>
      <c r="B8" s="1" t="s">
        <v>30</v>
      </c>
      <c r="C8" s="1" t="s">
        <v>2476</v>
      </c>
      <c r="D8" s="1" t="s">
        <v>2475</v>
      </c>
      <c r="E8" s="3">
        <v>-4.6953300428000002</v>
      </c>
      <c r="F8" s="2">
        <v>-1.2256830460999999</v>
      </c>
      <c r="G8" s="1" t="s">
        <v>2474</v>
      </c>
      <c r="H8" s="1" t="s">
        <v>2473</v>
      </c>
      <c r="I8" s="1" t="s">
        <v>898</v>
      </c>
    </row>
    <row r="9" spans="1:9">
      <c r="A9" s="1" t="s">
        <v>952</v>
      </c>
      <c r="B9" s="1" t="s">
        <v>12</v>
      </c>
      <c r="C9" s="1" t="s">
        <v>2472</v>
      </c>
      <c r="D9" s="1" t="s">
        <v>2471</v>
      </c>
      <c r="E9" s="3">
        <v>-4.5415024500000003</v>
      </c>
      <c r="F9" s="2">
        <v>-1.151903272</v>
      </c>
      <c r="G9" s="1" t="s">
        <v>2463</v>
      </c>
      <c r="H9" s="1" t="s">
        <v>2462</v>
      </c>
      <c r="I9" s="1" t="s">
        <v>332</v>
      </c>
    </row>
    <row r="10" spans="1:9">
      <c r="A10" s="1" t="s">
        <v>952</v>
      </c>
      <c r="B10" s="1" t="s">
        <v>12</v>
      </c>
      <c r="C10" s="1" t="s">
        <v>2470</v>
      </c>
      <c r="D10" s="1" t="s">
        <v>2469</v>
      </c>
      <c r="E10" s="3">
        <v>-4.3908029405000004</v>
      </c>
      <c r="F10" s="2">
        <v>-1.0883539382</v>
      </c>
      <c r="G10" s="1" t="s">
        <v>2468</v>
      </c>
      <c r="H10" s="1" t="s">
        <v>2467</v>
      </c>
      <c r="I10" s="1" t="s">
        <v>2466</v>
      </c>
    </row>
    <row r="11" spans="1:9">
      <c r="A11" s="1" t="s">
        <v>952</v>
      </c>
      <c r="B11" s="1" t="s">
        <v>12</v>
      </c>
      <c r="C11" s="1" t="s">
        <v>2465</v>
      </c>
      <c r="D11" s="1" t="s">
        <v>2464</v>
      </c>
      <c r="E11" s="3">
        <v>-4.3089002928999998</v>
      </c>
      <c r="F11" s="2">
        <v>-1.0442398514</v>
      </c>
      <c r="G11" s="1" t="s">
        <v>2463</v>
      </c>
      <c r="H11" s="1" t="s">
        <v>2462</v>
      </c>
      <c r="I11" s="1" t="s">
        <v>2461</v>
      </c>
    </row>
    <row r="12" spans="1:9">
      <c r="A12" s="1" t="s">
        <v>952</v>
      </c>
      <c r="B12" s="1" t="s">
        <v>30</v>
      </c>
      <c r="C12" s="1" t="s">
        <v>2460</v>
      </c>
      <c r="D12" s="1" t="s">
        <v>2459</v>
      </c>
      <c r="E12" s="3">
        <v>-4.0712730216999997</v>
      </c>
      <c r="F12" s="2">
        <v>-0.90352259319999995</v>
      </c>
      <c r="G12" s="1" t="s">
        <v>2455</v>
      </c>
      <c r="H12" s="1" t="s">
        <v>2454</v>
      </c>
      <c r="I12" s="1" t="s">
        <v>2458</v>
      </c>
    </row>
    <row r="13" spans="1:9">
      <c r="A13" s="1" t="s">
        <v>952</v>
      </c>
      <c r="B13" s="1" t="s">
        <v>30</v>
      </c>
      <c r="C13" s="1" t="s">
        <v>2457</v>
      </c>
      <c r="D13" s="1" t="s">
        <v>2456</v>
      </c>
      <c r="E13" s="3">
        <v>-4.0178337488000002</v>
      </c>
      <c r="F13" s="2">
        <v>-0.88067166450000001</v>
      </c>
      <c r="G13" s="1" t="s">
        <v>2455</v>
      </c>
      <c r="H13" s="1" t="s">
        <v>2454</v>
      </c>
      <c r="I13" s="1" t="s">
        <v>2453</v>
      </c>
    </row>
    <row r="14" spans="1:9">
      <c r="A14" s="1" t="s">
        <v>952</v>
      </c>
      <c r="B14" s="1" t="s">
        <v>30</v>
      </c>
      <c r="C14" s="1" t="s">
        <v>29</v>
      </c>
      <c r="D14" s="1" t="s">
        <v>28</v>
      </c>
      <c r="E14" s="3">
        <v>-3.9940644305999999</v>
      </c>
      <c r="F14" s="2">
        <v>-0.88067166450000001</v>
      </c>
      <c r="G14" s="1" t="s">
        <v>2452</v>
      </c>
      <c r="H14" s="1" t="s">
        <v>2451</v>
      </c>
      <c r="I14" s="1" t="s">
        <v>2450</v>
      </c>
    </row>
    <row r="15" spans="1:9">
      <c r="A15" s="1" t="s">
        <v>952</v>
      </c>
      <c r="B15" s="1" t="s">
        <v>30</v>
      </c>
      <c r="C15" s="1" t="s">
        <v>2449</v>
      </c>
      <c r="D15" s="1" t="s">
        <v>2448</v>
      </c>
      <c r="E15" s="3">
        <v>-3.7787912322000001</v>
      </c>
      <c r="F15" s="2">
        <v>-0.73597954040000002</v>
      </c>
      <c r="G15" s="1" t="s">
        <v>2379</v>
      </c>
      <c r="H15" s="1" t="s">
        <v>2378</v>
      </c>
      <c r="I15" s="1" t="s">
        <v>2447</v>
      </c>
    </row>
    <row r="16" spans="1:9">
      <c r="A16" s="1" t="s">
        <v>952</v>
      </c>
      <c r="B16" s="1" t="s">
        <v>30</v>
      </c>
      <c r="C16" s="1" t="s">
        <v>2446</v>
      </c>
      <c r="D16" s="1" t="s">
        <v>2445</v>
      </c>
      <c r="E16" s="3">
        <v>-3.5687362992999998</v>
      </c>
      <c r="F16" s="2">
        <v>-0.56731729269999998</v>
      </c>
      <c r="G16" s="1" t="s">
        <v>2444</v>
      </c>
      <c r="H16" s="1" t="s">
        <v>2443</v>
      </c>
      <c r="I16" s="1" t="s">
        <v>645</v>
      </c>
    </row>
    <row r="17" spans="1:9">
      <c r="A17" s="1" t="s">
        <v>952</v>
      </c>
      <c r="B17" s="1" t="s">
        <v>30</v>
      </c>
      <c r="C17" s="1" t="s">
        <v>2442</v>
      </c>
      <c r="D17" s="1" t="s">
        <v>2441</v>
      </c>
      <c r="E17" s="3">
        <v>-3.502564204</v>
      </c>
      <c r="F17" s="2">
        <v>-0.52045035260000005</v>
      </c>
      <c r="G17" s="1" t="s">
        <v>2440</v>
      </c>
      <c r="H17" s="1" t="s">
        <v>2439</v>
      </c>
      <c r="I17" s="1" t="s">
        <v>2438</v>
      </c>
    </row>
    <row r="18" spans="1:9">
      <c r="A18" s="1" t="s">
        <v>952</v>
      </c>
      <c r="B18" s="1" t="s">
        <v>30</v>
      </c>
      <c r="C18" s="1" t="s">
        <v>2437</v>
      </c>
      <c r="D18" s="1" t="s">
        <v>2436</v>
      </c>
      <c r="E18" s="3">
        <v>-3.4326668973999999</v>
      </c>
      <c r="F18" s="2">
        <v>-0.50379855790000005</v>
      </c>
      <c r="G18" s="1" t="s">
        <v>2435</v>
      </c>
      <c r="H18" s="1" t="s">
        <v>2434</v>
      </c>
      <c r="I18" s="1" t="s">
        <v>2433</v>
      </c>
    </row>
    <row r="19" spans="1:9">
      <c r="A19" s="1" t="s">
        <v>952</v>
      </c>
      <c r="B19" s="1" t="s">
        <v>12</v>
      </c>
      <c r="C19" s="1" t="s">
        <v>2432</v>
      </c>
      <c r="D19" s="1" t="s">
        <v>2431</v>
      </c>
      <c r="E19" s="3">
        <v>-3.3986635558999998</v>
      </c>
      <c r="F19" s="2">
        <v>-0.48618563259999997</v>
      </c>
      <c r="G19" s="1" t="s">
        <v>2370</v>
      </c>
      <c r="H19" s="1" t="s">
        <v>2369</v>
      </c>
      <c r="I19" s="1" t="s">
        <v>2430</v>
      </c>
    </row>
    <row r="20" spans="1:9">
      <c r="A20" s="1" t="s">
        <v>952</v>
      </c>
      <c r="B20" s="1" t="s">
        <v>12</v>
      </c>
      <c r="C20" s="1" t="s">
        <v>2429</v>
      </c>
      <c r="D20" s="1" t="s">
        <v>2428</v>
      </c>
      <c r="E20" s="3">
        <v>-3.2411840840999999</v>
      </c>
      <c r="F20" s="2">
        <v>-0.37812506810000002</v>
      </c>
      <c r="G20" s="1" t="s">
        <v>2370</v>
      </c>
      <c r="H20" s="1" t="s">
        <v>2369</v>
      </c>
      <c r="I20" s="1" t="s">
        <v>2425</v>
      </c>
    </row>
    <row r="21" spans="1:9">
      <c r="A21" s="1" t="s">
        <v>952</v>
      </c>
      <c r="B21" s="1" t="s">
        <v>30</v>
      </c>
      <c r="C21" s="1" t="s">
        <v>2427</v>
      </c>
      <c r="D21" s="1" t="s">
        <v>2426</v>
      </c>
      <c r="E21" s="3">
        <v>-3.2411840840999999</v>
      </c>
      <c r="F21" s="2">
        <v>-0.37812506810000002</v>
      </c>
      <c r="G21" s="1" t="s">
        <v>2379</v>
      </c>
      <c r="H21" s="1" t="s">
        <v>2378</v>
      </c>
      <c r="I21" s="1" t="s">
        <v>2425</v>
      </c>
    </row>
    <row r="22" spans="1:9">
      <c r="A22" s="1" t="s">
        <v>952</v>
      </c>
      <c r="B22" s="1" t="s">
        <v>12</v>
      </c>
      <c r="C22" s="1" t="s">
        <v>2424</v>
      </c>
      <c r="D22" s="1" t="s">
        <v>2423</v>
      </c>
      <c r="E22" s="3">
        <v>-3.2168167773</v>
      </c>
      <c r="F22" s="2">
        <v>-0.37812506810000002</v>
      </c>
      <c r="G22" s="1" t="s">
        <v>2370</v>
      </c>
      <c r="H22" s="1" t="s">
        <v>2369</v>
      </c>
      <c r="I22" s="1" t="s">
        <v>2422</v>
      </c>
    </row>
    <row r="23" spans="1:9">
      <c r="A23" s="1" t="s">
        <v>952</v>
      </c>
      <c r="B23" s="1" t="s">
        <v>12</v>
      </c>
      <c r="C23" s="1" t="s">
        <v>2421</v>
      </c>
      <c r="D23" s="1" t="s">
        <v>2420</v>
      </c>
      <c r="E23" s="3">
        <v>-3.1271724482000001</v>
      </c>
      <c r="F23" s="2">
        <v>-0.33963326150000001</v>
      </c>
      <c r="G23" s="1" t="s">
        <v>2419</v>
      </c>
      <c r="H23" s="1" t="s">
        <v>2418</v>
      </c>
      <c r="I23" s="1" t="s">
        <v>2417</v>
      </c>
    </row>
    <row r="24" spans="1:9">
      <c r="A24" s="1" t="s">
        <v>952</v>
      </c>
      <c r="B24" s="1" t="s">
        <v>30</v>
      </c>
      <c r="C24" s="1" t="s">
        <v>2416</v>
      </c>
      <c r="D24" s="1" t="s">
        <v>2415</v>
      </c>
      <c r="E24" s="3">
        <v>-3.0104359840999999</v>
      </c>
      <c r="F24" s="2">
        <v>-0.24637789330000001</v>
      </c>
      <c r="G24" s="1" t="s">
        <v>2379</v>
      </c>
      <c r="H24" s="1" t="s">
        <v>2378</v>
      </c>
      <c r="I24" s="1" t="s">
        <v>2414</v>
      </c>
    </row>
    <row r="25" spans="1:9">
      <c r="A25" s="1" t="s">
        <v>952</v>
      </c>
      <c r="B25" s="1" t="s">
        <v>12</v>
      </c>
      <c r="C25" s="1" t="s">
        <v>2413</v>
      </c>
      <c r="D25" s="1" t="s">
        <v>2412</v>
      </c>
      <c r="E25" s="3">
        <v>-2.8883019544000001</v>
      </c>
      <c r="F25" s="2">
        <v>-0.15724412369999999</v>
      </c>
      <c r="G25" s="1" t="s">
        <v>2370</v>
      </c>
      <c r="H25" s="1" t="s">
        <v>2369</v>
      </c>
      <c r="I25" s="1" t="s">
        <v>2411</v>
      </c>
    </row>
    <row r="26" spans="1:9">
      <c r="A26" s="1" t="s">
        <v>952</v>
      </c>
      <c r="B26" s="1" t="s">
        <v>73</v>
      </c>
      <c r="C26" s="1" t="s">
        <v>72</v>
      </c>
      <c r="D26" s="1" t="s">
        <v>71</v>
      </c>
      <c r="E26" s="3">
        <v>-2.7447461868</v>
      </c>
      <c r="F26" s="2">
        <v>-5.41170131E-2</v>
      </c>
      <c r="G26" s="1" t="s">
        <v>2410</v>
      </c>
      <c r="H26" s="1" t="s">
        <v>2409</v>
      </c>
      <c r="I26" s="1" t="s">
        <v>2408</v>
      </c>
    </row>
    <row r="27" spans="1:9">
      <c r="A27" s="1" t="s">
        <v>952</v>
      </c>
      <c r="B27" s="1" t="s">
        <v>30</v>
      </c>
      <c r="C27" s="1" t="s">
        <v>2407</v>
      </c>
      <c r="D27" s="1" t="s">
        <v>2406</v>
      </c>
      <c r="E27" s="3">
        <v>-2.5933047906</v>
      </c>
      <c r="F27" s="2">
        <v>0</v>
      </c>
      <c r="G27" s="1" t="s">
        <v>2405</v>
      </c>
      <c r="H27" s="1" t="s">
        <v>2404</v>
      </c>
      <c r="I27" s="1" t="s">
        <v>2403</v>
      </c>
    </row>
    <row r="28" spans="1:9">
      <c r="A28" s="1" t="s">
        <v>952</v>
      </c>
      <c r="B28" s="1" t="s">
        <v>12</v>
      </c>
      <c r="C28" s="1" t="s">
        <v>2402</v>
      </c>
      <c r="D28" s="1" t="s">
        <v>2401</v>
      </c>
      <c r="E28" s="3">
        <v>-2.5284925436000001</v>
      </c>
      <c r="F28" s="2">
        <v>0</v>
      </c>
      <c r="G28" s="1" t="s">
        <v>2370</v>
      </c>
      <c r="H28" s="1" t="s">
        <v>2369</v>
      </c>
      <c r="I28" s="1" t="s">
        <v>2400</v>
      </c>
    </row>
    <row r="29" spans="1:9">
      <c r="A29" s="1" t="s">
        <v>952</v>
      </c>
      <c r="B29" s="1" t="s">
        <v>30</v>
      </c>
      <c r="C29" s="1" t="s">
        <v>2399</v>
      </c>
      <c r="D29" s="1" t="s">
        <v>2398</v>
      </c>
      <c r="E29" s="3">
        <v>-2.4975567252999999</v>
      </c>
      <c r="F29" s="2">
        <v>0</v>
      </c>
      <c r="G29" s="1" t="s">
        <v>2394</v>
      </c>
      <c r="H29" s="1" t="s">
        <v>2393</v>
      </c>
      <c r="I29" s="1" t="s">
        <v>2397</v>
      </c>
    </row>
    <row r="30" spans="1:9">
      <c r="A30" s="1" t="s">
        <v>952</v>
      </c>
      <c r="B30" s="1" t="s">
        <v>30</v>
      </c>
      <c r="C30" s="1" t="s">
        <v>2396</v>
      </c>
      <c r="D30" s="1" t="s">
        <v>2395</v>
      </c>
      <c r="E30" s="3">
        <v>-2.4716945350000001</v>
      </c>
      <c r="F30" s="2">
        <v>0</v>
      </c>
      <c r="G30" s="1" t="s">
        <v>2394</v>
      </c>
      <c r="H30" s="1" t="s">
        <v>2393</v>
      </c>
      <c r="I30" s="1" t="s">
        <v>2392</v>
      </c>
    </row>
    <row r="31" spans="1:9">
      <c r="A31" s="1" t="s">
        <v>952</v>
      </c>
      <c r="B31" s="1" t="s">
        <v>30</v>
      </c>
      <c r="C31" s="1" t="s">
        <v>2391</v>
      </c>
      <c r="D31" s="1" t="s">
        <v>2390</v>
      </c>
      <c r="E31" s="3">
        <v>-2.4290196687000001</v>
      </c>
      <c r="F31" s="2">
        <v>0</v>
      </c>
      <c r="G31" s="1" t="s">
        <v>2389</v>
      </c>
      <c r="H31" s="1" t="s">
        <v>2388</v>
      </c>
      <c r="I31" s="1" t="s">
        <v>2387</v>
      </c>
    </row>
    <row r="32" spans="1:9">
      <c r="A32" s="1" t="s">
        <v>952</v>
      </c>
      <c r="B32" s="1" t="s">
        <v>12</v>
      </c>
      <c r="C32" s="1" t="s">
        <v>2386</v>
      </c>
      <c r="D32" s="1" t="s">
        <v>2385</v>
      </c>
      <c r="E32" s="3">
        <v>-2.4163815844999998</v>
      </c>
      <c r="F32" s="2">
        <v>0</v>
      </c>
      <c r="G32" s="1" t="s">
        <v>2384</v>
      </c>
      <c r="H32" s="1" t="s">
        <v>2383</v>
      </c>
      <c r="I32" s="1" t="s">
        <v>2382</v>
      </c>
    </row>
    <row r="33" spans="1:9">
      <c r="A33" s="1" t="s">
        <v>952</v>
      </c>
      <c r="B33" s="1" t="s">
        <v>30</v>
      </c>
      <c r="C33" s="1" t="s">
        <v>2381</v>
      </c>
      <c r="D33" s="1" t="s">
        <v>2380</v>
      </c>
      <c r="E33" s="3">
        <v>-2.3974789521000002</v>
      </c>
      <c r="F33" s="2">
        <v>0</v>
      </c>
      <c r="G33" s="1" t="s">
        <v>2379</v>
      </c>
      <c r="H33" s="1" t="s">
        <v>2378</v>
      </c>
      <c r="I33" s="1" t="s">
        <v>2182</v>
      </c>
    </row>
    <row r="34" spans="1:9">
      <c r="A34" s="1" t="s">
        <v>952</v>
      </c>
      <c r="B34" s="1" t="s">
        <v>30</v>
      </c>
      <c r="C34" s="1" t="s">
        <v>2377</v>
      </c>
      <c r="D34" s="1" t="s">
        <v>2376</v>
      </c>
      <c r="E34" s="3">
        <v>-2.2755104304999998</v>
      </c>
      <c r="F34" s="2">
        <v>0</v>
      </c>
      <c r="G34" s="1" t="s">
        <v>2375</v>
      </c>
      <c r="H34" s="1" t="s">
        <v>2374</v>
      </c>
      <c r="I34" s="1" t="s">
        <v>2373</v>
      </c>
    </row>
    <row r="35" spans="1:9">
      <c r="A35" s="1" t="s">
        <v>952</v>
      </c>
      <c r="B35" s="1" t="s">
        <v>12</v>
      </c>
      <c r="C35" s="1" t="s">
        <v>2372</v>
      </c>
      <c r="D35" s="1" t="s">
        <v>2371</v>
      </c>
      <c r="E35" s="3">
        <v>-2.0166653353999999</v>
      </c>
      <c r="F35" s="2">
        <v>0</v>
      </c>
      <c r="G35" s="1" t="s">
        <v>2370</v>
      </c>
      <c r="H35" s="1" t="s">
        <v>2369</v>
      </c>
      <c r="I35" s="1" t="s">
        <v>2368</v>
      </c>
    </row>
    <row r="36" spans="1:9">
      <c r="A36" s="1" t="s">
        <v>946</v>
      </c>
      <c r="B36" s="1" t="s">
        <v>12</v>
      </c>
      <c r="C36" s="1" t="s">
        <v>2364</v>
      </c>
      <c r="D36" s="1" t="s">
        <v>2363</v>
      </c>
      <c r="E36" s="3">
        <v>-5.0413428664</v>
      </c>
      <c r="F36" s="2">
        <v>-1.2450518902000001</v>
      </c>
      <c r="G36" s="1" t="s">
        <v>2367</v>
      </c>
      <c r="H36" s="1" t="s">
        <v>2366</v>
      </c>
      <c r="I36" s="1" t="s">
        <v>2365</v>
      </c>
    </row>
    <row r="37" spans="1:9">
      <c r="A37" s="1" t="s">
        <v>889</v>
      </c>
      <c r="B37" s="1" t="s">
        <v>12</v>
      </c>
      <c r="C37" s="1" t="s">
        <v>2364</v>
      </c>
      <c r="D37" s="1" t="s">
        <v>2363</v>
      </c>
      <c r="E37" s="3">
        <v>-5.0413428664</v>
      </c>
      <c r="F37" s="2">
        <v>-1.2450518902000001</v>
      </c>
      <c r="G37" s="1" t="s">
        <v>2359</v>
      </c>
      <c r="H37" s="1" t="s">
        <v>2358</v>
      </c>
      <c r="I37" s="1" t="s">
        <v>2362</v>
      </c>
    </row>
    <row r="38" spans="1:9">
      <c r="A38" s="1" t="s">
        <v>889</v>
      </c>
      <c r="B38" s="1" t="s">
        <v>12</v>
      </c>
      <c r="C38" s="1" t="s">
        <v>2361</v>
      </c>
      <c r="D38" s="1" t="s">
        <v>2360</v>
      </c>
      <c r="E38" s="3">
        <v>-4.0730548697</v>
      </c>
      <c r="F38" s="2">
        <v>-0.90352259319999995</v>
      </c>
      <c r="G38" s="1" t="s">
        <v>2359</v>
      </c>
      <c r="H38" s="1" t="s">
        <v>2358</v>
      </c>
      <c r="I38" s="1" t="s">
        <v>459</v>
      </c>
    </row>
    <row r="39" spans="1:9">
      <c r="A39" s="1" t="s">
        <v>889</v>
      </c>
      <c r="B39" s="1" t="s">
        <v>12</v>
      </c>
      <c r="C39" s="1" t="s">
        <v>2357</v>
      </c>
      <c r="D39" s="1" t="s">
        <v>2356</v>
      </c>
      <c r="E39" s="3">
        <v>-3.1732813536000002</v>
      </c>
      <c r="F39" s="2">
        <v>-0.37350771049999998</v>
      </c>
      <c r="G39" s="1" t="s">
        <v>2349</v>
      </c>
      <c r="H39" s="1" t="s">
        <v>2348</v>
      </c>
      <c r="I39" s="1" t="s">
        <v>2355</v>
      </c>
    </row>
    <row r="40" spans="1:9">
      <c r="A40" s="1" t="s">
        <v>889</v>
      </c>
      <c r="B40" s="1" t="s">
        <v>12</v>
      </c>
      <c r="C40" s="1" t="s">
        <v>2354</v>
      </c>
      <c r="D40" s="1" t="s">
        <v>2353</v>
      </c>
      <c r="E40" s="3">
        <v>-3.1107514723</v>
      </c>
      <c r="F40" s="2">
        <v>-0.33511150890000002</v>
      </c>
      <c r="G40" s="1" t="s">
        <v>2349</v>
      </c>
      <c r="H40" s="1" t="s">
        <v>2348</v>
      </c>
      <c r="I40" s="1" t="s">
        <v>2352</v>
      </c>
    </row>
    <row r="41" spans="1:9">
      <c r="A41" s="1" t="s">
        <v>889</v>
      </c>
      <c r="B41" s="1" t="s">
        <v>12</v>
      </c>
      <c r="C41" s="1" t="s">
        <v>2351</v>
      </c>
      <c r="D41" s="1" t="s">
        <v>2350</v>
      </c>
      <c r="E41" s="3">
        <v>-2.9743109372999998</v>
      </c>
      <c r="F41" s="2">
        <v>-0.22153385689999999</v>
      </c>
      <c r="G41" s="1" t="s">
        <v>2349</v>
      </c>
      <c r="H41" s="1" t="s">
        <v>2348</v>
      </c>
      <c r="I41" s="1" t="s">
        <v>2347</v>
      </c>
    </row>
    <row r="42" spans="1:9">
      <c r="A42" s="1" t="s">
        <v>889</v>
      </c>
      <c r="B42" s="1" t="s">
        <v>12</v>
      </c>
      <c r="C42" s="1" t="s">
        <v>301</v>
      </c>
      <c r="D42" s="1" t="s">
        <v>300</v>
      </c>
      <c r="E42" s="3">
        <v>-2.3429655777999998</v>
      </c>
      <c r="F42" s="2">
        <v>0</v>
      </c>
      <c r="G42" s="1" t="s">
        <v>2346</v>
      </c>
      <c r="H42" s="1" t="s">
        <v>2345</v>
      </c>
      <c r="I42" s="1" t="s">
        <v>2344</v>
      </c>
    </row>
    <row r="43" spans="1:9">
      <c r="A43" s="1" t="s">
        <v>883</v>
      </c>
      <c r="B43" s="1" t="s">
        <v>12</v>
      </c>
      <c r="C43" s="1" t="s">
        <v>2341</v>
      </c>
      <c r="D43" s="1" t="s">
        <v>2340</v>
      </c>
      <c r="E43" s="3">
        <v>-4.6664347466000002</v>
      </c>
      <c r="F43" s="2">
        <v>-1.2256830460999999</v>
      </c>
      <c r="G43" s="1" t="s">
        <v>2343</v>
      </c>
      <c r="H43" s="1" t="s">
        <v>2342</v>
      </c>
      <c r="I43" s="1" t="s">
        <v>446</v>
      </c>
    </row>
    <row r="44" spans="1:9">
      <c r="A44" s="1" t="s">
        <v>856</v>
      </c>
      <c r="B44" s="1" t="s">
        <v>12</v>
      </c>
      <c r="C44" s="1" t="s">
        <v>2341</v>
      </c>
      <c r="D44" s="1" t="s">
        <v>2340</v>
      </c>
      <c r="E44" s="3">
        <v>-4.6664347466000002</v>
      </c>
      <c r="F44" s="2">
        <v>-1.2256830460999999</v>
      </c>
      <c r="G44" s="1" t="s">
        <v>2322</v>
      </c>
      <c r="H44" s="1" t="s">
        <v>2321</v>
      </c>
      <c r="I44" s="1" t="s">
        <v>2339</v>
      </c>
    </row>
    <row r="45" spans="1:9">
      <c r="A45" s="1" t="s">
        <v>856</v>
      </c>
      <c r="B45" s="1" t="s">
        <v>12</v>
      </c>
      <c r="C45" s="1" t="s">
        <v>2338</v>
      </c>
      <c r="D45" s="1" t="s">
        <v>2337</v>
      </c>
      <c r="E45" s="3">
        <v>-4.1994014844000001</v>
      </c>
      <c r="F45" s="2">
        <v>-0.96950314920000003</v>
      </c>
      <c r="G45" s="1" t="s">
        <v>2317</v>
      </c>
      <c r="H45" s="1" t="s">
        <v>2316</v>
      </c>
      <c r="I45" s="1" t="s">
        <v>2336</v>
      </c>
    </row>
    <row r="46" spans="1:9">
      <c r="A46" s="1" t="s">
        <v>856</v>
      </c>
      <c r="B46" s="1" t="s">
        <v>12</v>
      </c>
      <c r="C46" s="1" t="s">
        <v>2335</v>
      </c>
      <c r="D46" s="1" t="s">
        <v>2334</v>
      </c>
      <c r="E46" s="3">
        <v>-3.8936996694000001</v>
      </c>
      <c r="F46" s="2">
        <v>-0.82861158280000002</v>
      </c>
      <c r="G46" s="1" t="s">
        <v>2317</v>
      </c>
      <c r="H46" s="1" t="s">
        <v>2316</v>
      </c>
      <c r="I46" s="1" t="s">
        <v>2333</v>
      </c>
    </row>
    <row r="47" spans="1:9">
      <c r="A47" s="1" t="s">
        <v>856</v>
      </c>
      <c r="B47" s="1" t="s">
        <v>12</v>
      </c>
      <c r="C47" s="1" t="s">
        <v>2332</v>
      </c>
      <c r="D47" s="1" t="s">
        <v>2331</v>
      </c>
      <c r="E47" s="3">
        <v>-3.4658596877000001</v>
      </c>
      <c r="F47" s="2">
        <v>-0.51995800889999999</v>
      </c>
      <c r="G47" s="1" t="s">
        <v>2330</v>
      </c>
      <c r="H47" s="1" t="s">
        <v>2329</v>
      </c>
      <c r="I47" s="1" t="s">
        <v>2328</v>
      </c>
    </row>
    <row r="48" spans="1:9">
      <c r="A48" s="1" t="s">
        <v>856</v>
      </c>
      <c r="B48" s="1" t="s">
        <v>12</v>
      </c>
      <c r="C48" s="1" t="s">
        <v>2327</v>
      </c>
      <c r="D48" s="1" t="s">
        <v>2326</v>
      </c>
      <c r="E48" s="3">
        <v>-2.8189904935999999</v>
      </c>
      <c r="F48" s="2">
        <v>-0.1086172617</v>
      </c>
      <c r="G48" s="1" t="s">
        <v>2317</v>
      </c>
      <c r="H48" s="1" t="s">
        <v>2316</v>
      </c>
      <c r="I48" s="1" t="s">
        <v>2325</v>
      </c>
    </row>
    <row r="49" spans="1:9">
      <c r="A49" s="1" t="s">
        <v>856</v>
      </c>
      <c r="B49" s="1" t="s">
        <v>12</v>
      </c>
      <c r="C49" s="1" t="s">
        <v>2324</v>
      </c>
      <c r="D49" s="1" t="s">
        <v>2323</v>
      </c>
      <c r="E49" s="3">
        <v>-2.7233281028</v>
      </c>
      <c r="F49" s="2">
        <v>-4.2244246999999999E-2</v>
      </c>
      <c r="G49" s="1" t="s">
        <v>2322</v>
      </c>
      <c r="H49" s="1" t="s">
        <v>2321</v>
      </c>
      <c r="I49" s="1" t="s">
        <v>2320</v>
      </c>
    </row>
    <row r="50" spans="1:9">
      <c r="A50" s="1" t="s">
        <v>856</v>
      </c>
      <c r="B50" s="1" t="s">
        <v>12</v>
      </c>
      <c r="C50" s="1" t="s">
        <v>2319</v>
      </c>
      <c r="D50" s="1" t="s">
        <v>2318</v>
      </c>
      <c r="E50" s="3">
        <v>-2.5622101510999999</v>
      </c>
      <c r="F50" s="2">
        <v>0</v>
      </c>
      <c r="G50" s="1" t="s">
        <v>2317</v>
      </c>
      <c r="H50" s="1" t="s">
        <v>2316</v>
      </c>
      <c r="I50" s="1" t="s">
        <v>2315</v>
      </c>
    </row>
    <row r="51" spans="1:9">
      <c r="A51" s="1" t="s">
        <v>850</v>
      </c>
      <c r="B51" s="1" t="s">
        <v>12</v>
      </c>
      <c r="C51" s="1" t="s">
        <v>2314</v>
      </c>
      <c r="D51" s="1" t="s">
        <v>2313</v>
      </c>
      <c r="E51" s="3">
        <v>-4.4473924470000004</v>
      </c>
      <c r="F51" s="2">
        <v>-1.1035507595</v>
      </c>
      <c r="G51" s="1" t="s">
        <v>2306</v>
      </c>
      <c r="H51" s="1" t="s">
        <v>2305</v>
      </c>
      <c r="I51" s="1" t="s">
        <v>293</v>
      </c>
    </row>
    <row r="52" spans="1:9">
      <c r="A52" s="1" t="s">
        <v>625</v>
      </c>
      <c r="B52" s="1" t="s">
        <v>12</v>
      </c>
      <c r="C52" s="1" t="s">
        <v>2314</v>
      </c>
      <c r="D52" s="1" t="s">
        <v>2313</v>
      </c>
      <c r="E52" s="3">
        <v>-4.4473924470000004</v>
      </c>
      <c r="F52" s="2">
        <v>-1.1035507595</v>
      </c>
      <c r="G52" s="1" t="s">
        <v>2306</v>
      </c>
      <c r="H52" s="1" t="s">
        <v>2305</v>
      </c>
      <c r="I52" s="1" t="s">
        <v>2312</v>
      </c>
    </row>
    <row r="53" spans="1:9">
      <c r="A53" s="1" t="s">
        <v>625</v>
      </c>
      <c r="B53" s="1" t="s">
        <v>12</v>
      </c>
      <c r="C53" s="1" t="s">
        <v>2311</v>
      </c>
      <c r="D53" s="1" t="s">
        <v>2310</v>
      </c>
      <c r="E53" s="3">
        <v>-3.2257723779999998</v>
      </c>
      <c r="F53" s="2">
        <v>-0.37812506810000002</v>
      </c>
      <c r="G53" s="1" t="s">
        <v>2306</v>
      </c>
      <c r="H53" s="1" t="s">
        <v>2305</v>
      </c>
      <c r="I53" s="1" t="s">
        <v>2309</v>
      </c>
    </row>
    <row r="54" spans="1:9">
      <c r="A54" s="1" t="s">
        <v>625</v>
      </c>
      <c r="B54" s="1" t="s">
        <v>12</v>
      </c>
      <c r="C54" s="1" t="s">
        <v>2308</v>
      </c>
      <c r="D54" s="1" t="s">
        <v>2307</v>
      </c>
      <c r="E54" s="3">
        <v>-3.1758070035000001</v>
      </c>
      <c r="F54" s="2">
        <v>-0.37350771049999998</v>
      </c>
      <c r="G54" s="1" t="s">
        <v>2306</v>
      </c>
      <c r="H54" s="1" t="s">
        <v>2305</v>
      </c>
      <c r="I54" s="1" t="s">
        <v>2304</v>
      </c>
    </row>
    <row r="55" spans="1:9">
      <c r="A55" s="1" t="s">
        <v>619</v>
      </c>
      <c r="B55" s="1" t="s">
        <v>12</v>
      </c>
      <c r="C55" s="1" t="s">
        <v>439</v>
      </c>
      <c r="D55" s="1" t="s">
        <v>438</v>
      </c>
      <c r="E55" s="3">
        <v>-3.9129599366000001</v>
      </c>
      <c r="F55" s="2">
        <v>-0.82861158280000002</v>
      </c>
      <c r="G55" s="1" t="s">
        <v>2303</v>
      </c>
      <c r="H55" s="1" t="s">
        <v>2302</v>
      </c>
      <c r="I55" s="1" t="s">
        <v>53</v>
      </c>
    </row>
    <row r="56" spans="1:9">
      <c r="A56" s="1" t="s">
        <v>567</v>
      </c>
      <c r="B56" s="1" t="s">
        <v>12</v>
      </c>
      <c r="C56" s="1" t="s">
        <v>439</v>
      </c>
      <c r="D56" s="1" t="s">
        <v>438</v>
      </c>
      <c r="E56" s="3">
        <v>-3.9129599366000001</v>
      </c>
      <c r="F56" s="2">
        <v>-0.82861158280000002</v>
      </c>
      <c r="G56" s="1" t="s">
        <v>2301</v>
      </c>
      <c r="H56" s="1" t="s">
        <v>2300</v>
      </c>
      <c r="I56" s="1" t="s">
        <v>689</v>
      </c>
    </row>
    <row r="57" spans="1:9">
      <c r="A57" s="1" t="s">
        <v>567</v>
      </c>
      <c r="B57" s="1" t="s">
        <v>12</v>
      </c>
      <c r="C57" s="1" t="s">
        <v>985</v>
      </c>
      <c r="D57" s="1" t="s">
        <v>984</v>
      </c>
      <c r="E57" s="3">
        <v>-3.5953431654000001</v>
      </c>
      <c r="F57" s="2">
        <v>-0.57372077259999998</v>
      </c>
      <c r="G57" s="1" t="s">
        <v>2299</v>
      </c>
      <c r="H57" s="1" t="s">
        <v>2298</v>
      </c>
      <c r="I57" s="1" t="s">
        <v>2297</v>
      </c>
    </row>
    <row r="58" spans="1:9">
      <c r="A58" s="1" t="s">
        <v>567</v>
      </c>
      <c r="B58" s="1" t="s">
        <v>12</v>
      </c>
      <c r="C58" s="1" t="s">
        <v>970</v>
      </c>
      <c r="D58" s="1" t="s">
        <v>969</v>
      </c>
      <c r="E58" s="3">
        <v>-2.6546457725999999</v>
      </c>
      <c r="F58" s="2">
        <v>-1.0001650999999999E-3</v>
      </c>
      <c r="G58" s="1" t="s">
        <v>2296</v>
      </c>
      <c r="H58" s="1" t="s">
        <v>2295</v>
      </c>
      <c r="I58" s="1" t="s">
        <v>2294</v>
      </c>
    </row>
    <row r="59" spans="1:9">
      <c r="A59" s="1" t="s">
        <v>567</v>
      </c>
      <c r="B59" s="1" t="s">
        <v>12</v>
      </c>
      <c r="C59" s="1" t="s">
        <v>605</v>
      </c>
      <c r="D59" s="1" t="s">
        <v>604</v>
      </c>
      <c r="E59" s="3">
        <v>-2.5706223251</v>
      </c>
      <c r="F59" s="2">
        <v>0</v>
      </c>
      <c r="G59" s="1" t="s">
        <v>2284</v>
      </c>
      <c r="H59" s="1" t="s">
        <v>2283</v>
      </c>
      <c r="I59" s="1" t="s">
        <v>2293</v>
      </c>
    </row>
    <row r="60" spans="1:9">
      <c r="A60" s="1" t="s">
        <v>567</v>
      </c>
      <c r="B60" s="1" t="s">
        <v>12</v>
      </c>
      <c r="C60" s="1" t="s">
        <v>2292</v>
      </c>
      <c r="D60" s="1" t="s">
        <v>2291</v>
      </c>
      <c r="E60" s="3">
        <v>-2.4095136229</v>
      </c>
      <c r="F60" s="2">
        <v>0</v>
      </c>
      <c r="G60" s="1" t="s">
        <v>2272</v>
      </c>
      <c r="H60" s="1" t="s">
        <v>2271</v>
      </c>
      <c r="I60" s="1" t="s">
        <v>2290</v>
      </c>
    </row>
    <row r="61" spans="1:9">
      <c r="A61" s="1" t="s">
        <v>567</v>
      </c>
      <c r="B61" s="1" t="s">
        <v>12</v>
      </c>
      <c r="C61" s="1" t="s">
        <v>2289</v>
      </c>
      <c r="D61" s="1" t="s">
        <v>2288</v>
      </c>
      <c r="E61" s="3">
        <v>-2.4038592013</v>
      </c>
      <c r="F61" s="2">
        <v>0</v>
      </c>
      <c r="G61" s="1" t="s">
        <v>2287</v>
      </c>
      <c r="H61" s="1" t="s">
        <v>2286</v>
      </c>
      <c r="I61" s="1" t="s">
        <v>2285</v>
      </c>
    </row>
    <row r="62" spans="1:9">
      <c r="A62" s="1" t="s">
        <v>567</v>
      </c>
      <c r="B62" s="1" t="s">
        <v>12</v>
      </c>
      <c r="C62" s="1" t="s">
        <v>597</v>
      </c>
      <c r="D62" s="1" t="s">
        <v>596</v>
      </c>
      <c r="E62" s="3">
        <v>-2.3742664590999998</v>
      </c>
      <c r="F62" s="2">
        <v>0</v>
      </c>
      <c r="G62" s="1" t="s">
        <v>2284</v>
      </c>
      <c r="H62" s="1" t="s">
        <v>2283</v>
      </c>
      <c r="I62" s="1" t="s">
        <v>2282</v>
      </c>
    </row>
    <row r="63" spans="1:9">
      <c r="A63" s="1" t="s">
        <v>567</v>
      </c>
      <c r="B63" s="1" t="s">
        <v>12</v>
      </c>
      <c r="C63" s="1" t="s">
        <v>2281</v>
      </c>
      <c r="D63" s="1" t="s">
        <v>2280</v>
      </c>
      <c r="E63" s="3">
        <v>-2.3544252911000001</v>
      </c>
      <c r="F63" s="2">
        <v>0</v>
      </c>
      <c r="G63" s="1" t="s">
        <v>2272</v>
      </c>
      <c r="H63" s="1" t="s">
        <v>2271</v>
      </c>
      <c r="I63" s="1" t="s">
        <v>2279</v>
      </c>
    </row>
    <row r="64" spans="1:9">
      <c r="A64" s="1" t="s">
        <v>567</v>
      </c>
      <c r="B64" s="1" t="s">
        <v>12</v>
      </c>
      <c r="C64" s="1" t="s">
        <v>2278</v>
      </c>
      <c r="D64" s="1" t="s">
        <v>2277</v>
      </c>
      <c r="E64" s="3">
        <v>-2.2801677108999998</v>
      </c>
      <c r="F64" s="2">
        <v>0</v>
      </c>
      <c r="G64" s="1" t="s">
        <v>2276</v>
      </c>
      <c r="H64" s="1" t="s">
        <v>2275</v>
      </c>
      <c r="I64" s="1" t="s">
        <v>2241</v>
      </c>
    </row>
    <row r="65" spans="1:9">
      <c r="A65" s="1" t="s">
        <v>567</v>
      </c>
      <c r="B65" s="1" t="s">
        <v>12</v>
      </c>
      <c r="C65" s="1" t="s">
        <v>2274</v>
      </c>
      <c r="D65" s="1" t="s">
        <v>2273</v>
      </c>
      <c r="E65" s="3">
        <v>-2.2553107429999999</v>
      </c>
      <c r="F65" s="2">
        <v>0</v>
      </c>
      <c r="G65" s="1" t="s">
        <v>2272</v>
      </c>
      <c r="H65" s="1" t="s">
        <v>2271</v>
      </c>
      <c r="I65" s="1" t="s">
        <v>2168</v>
      </c>
    </row>
    <row r="66" spans="1:9">
      <c r="A66" s="1" t="s">
        <v>561</v>
      </c>
      <c r="B66" s="1" t="s">
        <v>12</v>
      </c>
      <c r="C66" s="1" t="s">
        <v>2268</v>
      </c>
      <c r="D66" s="1" t="s">
        <v>2267</v>
      </c>
      <c r="E66" s="3">
        <v>-3.4757676894</v>
      </c>
      <c r="F66" s="2">
        <v>-0.51995800889999999</v>
      </c>
      <c r="G66" s="1" t="s">
        <v>2270</v>
      </c>
      <c r="H66" s="1" t="s">
        <v>2269</v>
      </c>
      <c r="I66" s="1" t="s">
        <v>322</v>
      </c>
    </row>
    <row r="67" spans="1:9">
      <c r="A67" s="1" t="s">
        <v>522</v>
      </c>
      <c r="B67" s="1" t="s">
        <v>12</v>
      </c>
      <c r="C67" s="1" t="s">
        <v>2268</v>
      </c>
      <c r="D67" s="1" t="s">
        <v>2267</v>
      </c>
      <c r="E67" s="3">
        <v>-3.4757676894</v>
      </c>
      <c r="F67" s="2">
        <v>-0.51995800889999999</v>
      </c>
      <c r="G67" s="1" t="s">
        <v>2246</v>
      </c>
      <c r="H67" s="1" t="s">
        <v>2245</v>
      </c>
      <c r="I67" s="1" t="s">
        <v>2266</v>
      </c>
    </row>
    <row r="68" spans="1:9">
      <c r="A68" s="1" t="s">
        <v>522</v>
      </c>
      <c r="B68" s="1" t="s">
        <v>12</v>
      </c>
      <c r="C68" s="1" t="s">
        <v>2265</v>
      </c>
      <c r="D68" s="1" t="s">
        <v>2264</v>
      </c>
      <c r="E68" s="3">
        <v>-3.1929313689000001</v>
      </c>
      <c r="F68" s="2">
        <v>-0.37350771049999998</v>
      </c>
      <c r="G68" s="1" t="s">
        <v>2232</v>
      </c>
      <c r="H68" s="1" t="s">
        <v>2231</v>
      </c>
      <c r="I68" s="1" t="s">
        <v>2263</v>
      </c>
    </row>
    <row r="69" spans="1:9">
      <c r="A69" s="1" t="s">
        <v>522</v>
      </c>
      <c r="B69" s="1" t="s">
        <v>12</v>
      </c>
      <c r="C69" s="1" t="s">
        <v>2262</v>
      </c>
      <c r="D69" s="1" t="s">
        <v>2261</v>
      </c>
      <c r="E69" s="3">
        <v>-2.8057573256000001</v>
      </c>
      <c r="F69" s="2">
        <v>-0.1053683146</v>
      </c>
      <c r="G69" s="1" t="s">
        <v>2246</v>
      </c>
      <c r="H69" s="1" t="s">
        <v>2245</v>
      </c>
      <c r="I69" s="1" t="s">
        <v>2260</v>
      </c>
    </row>
    <row r="70" spans="1:9">
      <c r="A70" s="1" t="s">
        <v>522</v>
      </c>
      <c r="B70" s="1" t="s">
        <v>12</v>
      </c>
      <c r="C70" s="1" t="s">
        <v>2259</v>
      </c>
      <c r="D70" s="1" t="s">
        <v>2258</v>
      </c>
      <c r="E70" s="3">
        <v>-2.6576342384</v>
      </c>
      <c r="F70" s="2">
        <v>-1.0001650999999999E-3</v>
      </c>
      <c r="G70" s="1" t="s">
        <v>2257</v>
      </c>
      <c r="H70" s="1" t="s">
        <v>2256</v>
      </c>
      <c r="I70" s="1" t="s">
        <v>2255</v>
      </c>
    </row>
    <row r="71" spans="1:9">
      <c r="A71" s="1" t="s">
        <v>522</v>
      </c>
      <c r="B71" s="1" t="s">
        <v>12</v>
      </c>
      <c r="C71" s="1" t="s">
        <v>813</v>
      </c>
      <c r="D71" s="1" t="s">
        <v>812</v>
      </c>
      <c r="E71" s="3">
        <v>-2.5317916438000001</v>
      </c>
      <c r="F71" s="2">
        <v>0</v>
      </c>
      <c r="G71" s="1" t="s">
        <v>2254</v>
      </c>
      <c r="H71" s="1" t="s">
        <v>2253</v>
      </c>
      <c r="I71" s="1" t="s">
        <v>2252</v>
      </c>
    </row>
    <row r="72" spans="1:9">
      <c r="A72" s="1" t="s">
        <v>522</v>
      </c>
      <c r="B72" s="1" t="s">
        <v>12</v>
      </c>
      <c r="C72" s="1" t="s">
        <v>2251</v>
      </c>
      <c r="D72" s="1" t="s">
        <v>2250</v>
      </c>
      <c r="E72" s="3">
        <v>-2.5195676266999998</v>
      </c>
      <c r="F72" s="2">
        <v>0</v>
      </c>
      <c r="G72" s="1" t="s">
        <v>2232</v>
      </c>
      <c r="H72" s="1" t="s">
        <v>2231</v>
      </c>
      <c r="I72" s="1" t="s">
        <v>2249</v>
      </c>
    </row>
    <row r="73" spans="1:9">
      <c r="A73" s="1" t="s">
        <v>522</v>
      </c>
      <c r="B73" s="1" t="s">
        <v>12</v>
      </c>
      <c r="C73" s="1" t="s">
        <v>2248</v>
      </c>
      <c r="D73" s="1" t="s">
        <v>2247</v>
      </c>
      <c r="E73" s="3">
        <v>-2.3055967006000002</v>
      </c>
      <c r="F73" s="2">
        <v>0</v>
      </c>
      <c r="G73" s="1" t="s">
        <v>2246</v>
      </c>
      <c r="H73" s="1" t="s">
        <v>2245</v>
      </c>
      <c r="I73" s="1" t="s">
        <v>2244</v>
      </c>
    </row>
    <row r="74" spans="1:9">
      <c r="A74" s="1" t="s">
        <v>522</v>
      </c>
      <c r="B74" s="1" t="s">
        <v>12</v>
      </c>
      <c r="C74" s="1" t="s">
        <v>2243</v>
      </c>
      <c r="D74" s="1" t="s">
        <v>2242</v>
      </c>
      <c r="E74" s="3">
        <v>-2.2801677108999998</v>
      </c>
      <c r="F74" s="2">
        <v>0</v>
      </c>
      <c r="G74" s="1" t="s">
        <v>2232</v>
      </c>
      <c r="H74" s="1" t="s">
        <v>2231</v>
      </c>
      <c r="I74" s="1" t="s">
        <v>2241</v>
      </c>
    </row>
    <row r="75" spans="1:9">
      <c r="A75" s="1" t="s">
        <v>522</v>
      </c>
      <c r="B75" s="1" t="s">
        <v>12</v>
      </c>
      <c r="C75" s="1" t="s">
        <v>2240</v>
      </c>
      <c r="D75" s="1" t="s">
        <v>2239</v>
      </c>
      <c r="E75" s="3">
        <v>-2.1262879564000001</v>
      </c>
      <c r="F75" s="2">
        <v>0</v>
      </c>
      <c r="G75" s="1" t="s">
        <v>2232</v>
      </c>
      <c r="H75" s="1" t="s">
        <v>2231</v>
      </c>
      <c r="I75" s="1" t="s">
        <v>2238</v>
      </c>
    </row>
    <row r="76" spans="1:9">
      <c r="A76" s="1" t="s">
        <v>522</v>
      </c>
      <c r="B76" s="1" t="s">
        <v>12</v>
      </c>
      <c r="C76" s="1" t="s">
        <v>2237</v>
      </c>
      <c r="D76" s="1" t="s">
        <v>2236</v>
      </c>
      <c r="E76" s="3">
        <v>-2.1138818032</v>
      </c>
      <c r="F76" s="2">
        <v>0</v>
      </c>
      <c r="G76" s="1" t="s">
        <v>2232</v>
      </c>
      <c r="H76" s="1" t="s">
        <v>2231</v>
      </c>
      <c r="I76" s="1" t="s">
        <v>2235</v>
      </c>
    </row>
    <row r="77" spans="1:9">
      <c r="A77" s="1" t="s">
        <v>522</v>
      </c>
      <c r="B77" s="1" t="s">
        <v>12</v>
      </c>
      <c r="C77" s="1" t="s">
        <v>2234</v>
      </c>
      <c r="D77" s="1" t="s">
        <v>2233</v>
      </c>
      <c r="E77" s="3">
        <v>-2.0955365060000002</v>
      </c>
      <c r="F77" s="2">
        <v>0</v>
      </c>
      <c r="G77" s="1" t="s">
        <v>2232</v>
      </c>
      <c r="H77" s="1" t="s">
        <v>2231</v>
      </c>
      <c r="I77" s="1" t="s">
        <v>2230</v>
      </c>
    </row>
    <row r="78" spans="1:9">
      <c r="A78" s="1" t="s">
        <v>516</v>
      </c>
      <c r="B78" s="1" t="s">
        <v>12</v>
      </c>
      <c r="C78" s="1" t="s">
        <v>2229</v>
      </c>
      <c r="D78" s="1" t="s">
        <v>2228</v>
      </c>
      <c r="E78" s="3">
        <v>-3.2649586977</v>
      </c>
      <c r="F78" s="2">
        <v>-0.37812506810000002</v>
      </c>
      <c r="G78" s="1" t="s">
        <v>2224</v>
      </c>
      <c r="H78" s="1" t="s">
        <v>2223</v>
      </c>
      <c r="I78" s="1" t="s">
        <v>293</v>
      </c>
    </row>
    <row r="79" spans="1:9">
      <c r="A79" s="1" t="s">
        <v>487</v>
      </c>
      <c r="B79" s="1" t="s">
        <v>12</v>
      </c>
      <c r="C79" s="1" t="s">
        <v>2229</v>
      </c>
      <c r="D79" s="1" t="s">
        <v>2228</v>
      </c>
      <c r="E79" s="3">
        <v>-3.2649586977</v>
      </c>
      <c r="F79" s="2">
        <v>-0.37812506810000002</v>
      </c>
      <c r="G79" s="1" t="s">
        <v>2224</v>
      </c>
      <c r="H79" s="1" t="s">
        <v>2223</v>
      </c>
      <c r="I79" s="1" t="s">
        <v>2227</v>
      </c>
    </row>
    <row r="80" spans="1:9">
      <c r="A80" s="1" t="s">
        <v>487</v>
      </c>
      <c r="B80" s="1" t="s">
        <v>12</v>
      </c>
      <c r="C80" s="1" t="s">
        <v>2226</v>
      </c>
      <c r="D80" s="1" t="s">
        <v>2225</v>
      </c>
      <c r="E80" s="3">
        <v>-2.8979072009000002</v>
      </c>
      <c r="F80" s="2">
        <v>-0.15724412369999999</v>
      </c>
      <c r="G80" s="1" t="s">
        <v>2224</v>
      </c>
      <c r="H80" s="1" t="s">
        <v>2223</v>
      </c>
      <c r="I80" s="1" t="s">
        <v>2222</v>
      </c>
    </row>
    <row r="81" spans="1:9">
      <c r="A81" s="1" t="s">
        <v>487</v>
      </c>
      <c r="B81" s="1" t="s">
        <v>12</v>
      </c>
      <c r="C81" s="1" t="s">
        <v>2221</v>
      </c>
      <c r="D81" s="1" t="s">
        <v>2220</v>
      </c>
      <c r="E81" s="3">
        <v>-2.376708088</v>
      </c>
      <c r="F81" s="2">
        <v>0</v>
      </c>
      <c r="G81" s="1" t="s">
        <v>2214</v>
      </c>
      <c r="H81" s="1" t="s">
        <v>2213</v>
      </c>
      <c r="I81" s="1" t="s">
        <v>2219</v>
      </c>
    </row>
    <row r="82" spans="1:9">
      <c r="A82" s="1" t="s">
        <v>487</v>
      </c>
      <c r="B82" s="1" t="s">
        <v>12</v>
      </c>
      <c r="C82" s="1" t="s">
        <v>2218</v>
      </c>
      <c r="D82" s="1" t="s">
        <v>2217</v>
      </c>
      <c r="E82" s="3">
        <v>-2.3669678035000001</v>
      </c>
      <c r="F82" s="2">
        <v>0</v>
      </c>
      <c r="G82" s="1" t="s">
        <v>2214</v>
      </c>
      <c r="H82" s="1" t="s">
        <v>2213</v>
      </c>
      <c r="I82" s="1" t="s">
        <v>2179</v>
      </c>
    </row>
    <row r="83" spans="1:9">
      <c r="A83" s="1" t="s">
        <v>487</v>
      </c>
      <c r="B83" s="1" t="s">
        <v>12</v>
      </c>
      <c r="C83" s="1" t="s">
        <v>2216</v>
      </c>
      <c r="D83" s="1" t="s">
        <v>2215</v>
      </c>
      <c r="E83" s="3">
        <v>-2.1605001773999999</v>
      </c>
      <c r="F83" s="2">
        <v>0</v>
      </c>
      <c r="G83" s="1" t="s">
        <v>2214</v>
      </c>
      <c r="H83" s="1" t="s">
        <v>2213</v>
      </c>
      <c r="I83" s="1" t="s">
        <v>2212</v>
      </c>
    </row>
    <row r="84" spans="1:9">
      <c r="A84" s="1" t="s">
        <v>481</v>
      </c>
      <c r="B84" s="1" t="s">
        <v>12</v>
      </c>
      <c r="C84" s="1" t="s">
        <v>2209</v>
      </c>
      <c r="D84" s="1" t="s">
        <v>2208</v>
      </c>
      <c r="E84" s="3">
        <v>-2.8761494814000002</v>
      </c>
      <c r="F84" s="2">
        <v>-0.15555708439999999</v>
      </c>
      <c r="G84" s="1" t="s">
        <v>2211</v>
      </c>
      <c r="H84" s="1" t="s">
        <v>2210</v>
      </c>
      <c r="I84" s="1" t="s">
        <v>446</v>
      </c>
    </row>
    <row r="85" spans="1:9">
      <c r="A85" s="1" t="s">
        <v>453</v>
      </c>
      <c r="B85" s="1" t="s">
        <v>12</v>
      </c>
      <c r="C85" s="1" t="s">
        <v>2209</v>
      </c>
      <c r="D85" s="1" t="s">
        <v>2208</v>
      </c>
      <c r="E85" s="3">
        <v>-2.8761494814000002</v>
      </c>
      <c r="F85" s="2">
        <v>-0.15555708439999999</v>
      </c>
      <c r="G85" s="1" t="s">
        <v>2199</v>
      </c>
      <c r="H85" s="1" t="s">
        <v>2198</v>
      </c>
      <c r="I85" s="1" t="s">
        <v>2207</v>
      </c>
    </row>
    <row r="86" spans="1:9">
      <c r="A86" s="1" t="s">
        <v>453</v>
      </c>
      <c r="B86" s="1" t="s">
        <v>12</v>
      </c>
      <c r="C86" s="1" t="s">
        <v>2206</v>
      </c>
      <c r="D86" s="1" t="s">
        <v>2205</v>
      </c>
      <c r="E86" s="3">
        <v>-2.5977485139000001</v>
      </c>
      <c r="F86" s="2">
        <v>0</v>
      </c>
      <c r="G86" s="1" t="s">
        <v>2204</v>
      </c>
      <c r="H86" s="1" t="s">
        <v>2203</v>
      </c>
      <c r="I86" s="1" t="s">
        <v>2202</v>
      </c>
    </row>
    <row r="87" spans="1:9">
      <c r="A87" s="1" t="s">
        <v>453</v>
      </c>
      <c r="B87" s="1" t="s">
        <v>12</v>
      </c>
      <c r="C87" s="1" t="s">
        <v>2201</v>
      </c>
      <c r="D87" s="1" t="s">
        <v>2200</v>
      </c>
      <c r="E87" s="3">
        <v>-2.0925091681999999</v>
      </c>
      <c r="F87" s="2">
        <v>0</v>
      </c>
      <c r="G87" s="1" t="s">
        <v>2199</v>
      </c>
      <c r="H87" s="1" t="s">
        <v>2198</v>
      </c>
      <c r="I87" s="1" t="s">
        <v>2197</v>
      </c>
    </row>
    <row r="88" spans="1:9">
      <c r="A88" s="1" t="s">
        <v>447</v>
      </c>
      <c r="B88" s="1" t="s">
        <v>12</v>
      </c>
      <c r="C88" s="1" t="s">
        <v>2196</v>
      </c>
      <c r="D88" s="1" t="s">
        <v>2195</v>
      </c>
      <c r="E88" s="3">
        <v>-2.7125299894000001</v>
      </c>
      <c r="F88" s="2">
        <v>-4.0786159900000001E-2</v>
      </c>
      <c r="G88" s="1" t="s">
        <v>2194</v>
      </c>
      <c r="H88" s="1" t="s">
        <v>2193</v>
      </c>
      <c r="I88" s="1" t="s">
        <v>446</v>
      </c>
    </row>
    <row r="89" spans="1:9">
      <c r="A89" s="1" t="s">
        <v>429</v>
      </c>
      <c r="B89" s="1" t="s">
        <v>12</v>
      </c>
      <c r="C89" s="1" t="s">
        <v>2196</v>
      </c>
      <c r="D89" s="1" t="s">
        <v>2195</v>
      </c>
      <c r="E89" s="3">
        <v>-2.7125299894000001</v>
      </c>
      <c r="F89" s="2">
        <v>-4.0786159900000001E-2</v>
      </c>
      <c r="G89" s="1" t="s">
        <v>2194</v>
      </c>
      <c r="H89" s="1" t="s">
        <v>2193</v>
      </c>
      <c r="I89" s="1" t="s">
        <v>2192</v>
      </c>
    </row>
    <row r="90" spans="1:9">
      <c r="A90" s="1" t="s">
        <v>424</v>
      </c>
      <c r="B90" s="1" t="s">
        <v>12</v>
      </c>
      <c r="C90" s="1" t="s">
        <v>2191</v>
      </c>
      <c r="D90" s="1" t="s">
        <v>2190</v>
      </c>
      <c r="E90" s="3">
        <v>-2.5556939924000002</v>
      </c>
      <c r="F90" s="2">
        <v>0</v>
      </c>
      <c r="G90" s="1" t="s">
        <v>2189</v>
      </c>
      <c r="H90" s="1" t="s">
        <v>2188</v>
      </c>
      <c r="I90" s="1" t="s">
        <v>2173</v>
      </c>
    </row>
    <row r="91" spans="1:9">
      <c r="A91" s="1" t="s">
        <v>331</v>
      </c>
      <c r="B91" s="1" t="s">
        <v>12</v>
      </c>
      <c r="C91" s="1" t="s">
        <v>2191</v>
      </c>
      <c r="D91" s="1" t="s">
        <v>2190</v>
      </c>
      <c r="E91" s="3">
        <v>-2.5556939924000002</v>
      </c>
      <c r="F91" s="2">
        <v>0</v>
      </c>
      <c r="G91" s="1" t="s">
        <v>2189</v>
      </c>
      <c r="H91" s="1" t="s">
        <v>2188</v>
      </c>
      <c r="I91" s="1" t="s">
        <v>2187</v>
      </c>
    </row>
    <row r="92" spans="1:9">
      <c r="A92" s="1" t="s">
        <v>325</v>
      </c>
      <c r="B92" s="1" t="s">
        <v>12</v>
      </c>
      <c r="C92" s="1" t="s">
        <v>41</v>
      </c>
      <c r="D92" s="1" t="s">
        <v>40</v>
      </c>
      <c r="E92" s="3">
        <v>-2.3974789521000002</v>
      </c>
      <c r="F92" s="2">
        <v>0</v>
      </c>
      <c r="G92" s="1" t="s">
        <v>2186</v>
      </c>
      <c r="H92" s="1" t="s">
        <v>2185</v>
      </c>
      <c r="I92" s="1" t="s">
        <v>293</v>
      </c>
    </row>
    <row r="93" spans="1:9">
      <c r="A93" s="1" t="s">
        <v>302</v>
      </c>
      <c r="B93" s="1" t="s">
        <v>12</v>
      </c>
      <c r="C93" s="1" t="s">
        <v>41</v>
      </c>
      <c r="D93" s="1" t="s">
        <v>40</v>
      </c>
      <c r="E93" s="3">
        <v>-2.3974789521000002</v>
      </c>
      <c r="F93" s="2">
        <v>0</v>
      </c>
      <c r="G93" s="1" t="s">
        <v>2184</v>
      </c>
      <c r="H93" s="1" t="s">
        <v>2183</v>
      </c>
      <c r="I93" s="1" t="s">
        <v>2182</v>
      </c>
    </row>
    <row r="94" spans="1:9">
      <c r="A94" s="1" t="s">
        <v>302</v>
      </c>
      <c r="B94" s="1" t="s">
        <v>30</v>
      </c>
      <c r="C94" s="1" t="s">
        <v>2181</v>
      </c>
      <c r="D94" s="1" t="s">
        <v>2180</v>
      </c>
      <c r="E94" s="3">
        <v>-2.3669678035000001</v>
      </c>
      <c r="F94" s="2">
        <v>0</v>
      </c>
      <c r="G94" s="1" t="s">
        <v>2176</v>
      </c>
      <c r="H94" s="1" t="s">
        <v>2175</v>
      </c>
      <c r="I94" s="1" t="s">
        <v>2179</v>
      </c>
    </row>
    <row r="95" spans="1:9">
      <c r="A95" s="1" t="s">
        <v>302</v>
      </c>
      <c r="B95" s="1" t="s">
        <v>30</v>
      </c>
      <c r="C95" s="1" t="s">
        <v>2178</v>
      </c>
      <c r="D95" s="1" t="s">
        <v>2177</v>
      </c>
      <c r="E95" s="3">
        <v>-2.1963091042</v>
      </c>
      <c r="F95" s="2">
        <v>0</v>
      </c>
      <c r="G95" s="1" t="s">
        <v>2176</v>
      </c>
      <c r="H95" s="1" t="s">
        <v>2175</v>
      </c>
      <c r="I95" s="1" t="s">
        <v>2174</v>
      </c>
    </row>
    <row r="96" spans="1:9">
      <c r="A96" s="1" t="s">
        <v>296</v>
      </c>
      <c r="B96" s="1" t="s">
        <v>12</v>
      </c>
      <c r="C96" s="1" t="s">
        <v>2172</v>
      </c>
      <c r="D96" s="1" t="s">
        <v>2171</v>
      </c>
      <c r="E96" s="3">
        <v>-2.2553107429999999</v>
      </c>
      <c r="F96" s="2">
        <v>0</v>
      </c>
      <c r="G96" s="1" t="s">
        <v>2170</v>
      </c>
      <c r="H96" s="1" t="s">
        <v>2169</v>
      </c>
      <c r="I96" s="1" t="s">
        <v>2173</v>
      </c>
    </row>
    <row r="97" spans="1:9">
      <c r="A97" s="1" t="s">
        <v>276</v>
      </c>
      <c r="B97" s="1" t="s">
        <v>12</v>
      </c>
      <c r="C97" s="1" t="s">
        <v>2172</v>
      </c>
      <c r="D97" s="1" t="s">
        <v>2171</v>
      </c>
      <c r="E97" s="3">
        <v>-2.2553107429999999</v>
      </c>
      <c r="F97" s="2">
        <v>0</v>
      </c>
      <c r="G97" s="1" t="s">
        <v>2170</v>
      </c>
      <c r="H97" s="1" t="s">
        <v>2169</v>
      </c>
      <c r="I97" s="1" t="s">
        <v>2168</v>
      </c>
    </row>
    <row r="98" spans="1:9">
      <c r="A98" s="1" t="s">
        <v>270</v>
      </c>
      <c r="B98" s="1" t="s">
        <v>30</v>
      </c>
      <c r="C98" s="1" t="s">
        <v>2167</v>
      </c>
      <c r="D98" s="1" t="s">
        <v>2166</v>
      </c>
      <c r="E98" s="3">
        <v>-2.0760385060000002</v>
      </c>
      <c r="F98" s="2">
        <v>0</v>
      </c>
      <c r="G98" s="1" t="s">
        <v>2165</v>
      </c>
      <c r="H98" s="1" t="s">
        <v>2164</v>
      </c>
      <c r="I98" s="1" t="s">
        <v>446</v>
      </c>
    </row>
    <row r="99" spans="1:9">
      <c r="A99" s="1" t="s">
        <v>221</v>
      </c>
      <c r="B99" s="1" t="s">
        <v>30</v>
      </c>
      <c r="C99" s="1" t="s">
        <v>2167</v>
      </c>
      <c r="D99" s="1" t="s">
        <v>2166</v>
      </c>
      <c r="E99" s="3">
        <v>-2.0760385060000002</v>
      </c>
      <c r="F99" s="2">
        <v>0</v>
      </c>
      <c r="G99" s="1" t="s">
        <v>2165</v>
      </c>
      <c r="H99" s="1" t="s">
        <v>2164</v>
      </c>
      <c r="I99" s="1" t="s">
        <v>2163</v>
      </c>
    </row>
  </sheetData>
  <phoneticPr fontId="2"/>
  <conditionalFormatting sqref="A2:A98">
    <cfRule type="expression" dxfId="6" priority="2">
      <formula>RIGHT(A2,1)="y"</formula>
    </cfRule>
    <cfRule type="expression" dxfId="5" priority="3" stopIfTrue="1">
      <formula>TRUE</formula>
    </cfRule>
  </conditionalFormatting>
  <conditionalFormatting sqref="C2:C99">
    <cfRule type="expression" dxfId="4" priority="1">
      <formula>1=1</formula>
    </cfRule>
  </conditionalFormatting>
  <conditionalFormatting sqref="E2:E98">
    <cfRule type="colorScale" priority="4">
      <colorScale>
        <cfvo type="num" val="-6"/>
        <cfvo type="num" val="-4"/>
        <cfvo type="num" val="-2"/>
        <color rgb="FF5A9ED6"/>
        <color rgb="FF9BC2E6"/>
        <color rgb="FFEDEDED"/>
      </colorScale>
    </cfRule>
  </conditionalFormatting>
  <conditionalFormatting sqref="F2:F98">
    <cfRule type="colorScale" priority="5">
      <colorScale>
        <cfvo type="num" val="-6"/>
        <cfvo type="num" val="-4"/>
        <cfvo type="num" val="-2"/>
        <color rgb="FF5A9ED6"/>
        <color rgb="FF9BC2E6"/>
        <color rgb="FFEDEDED"/>
      </colorScale>
    </cfRule>
  </conditionalFormatting>
  <pageMargins left="0.75" right="0.75" top="1" bottom="1" header="0.5" footer="0.5"/>
  <legacyDrawing r:id="rId1"/>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4F05273-3312-B14D-B2C6-4410E8860E78}">
  <sheetPr>
    <tabColor rgb="FFFFDDDD"/>
  </sheetPr>
  <dimension ref="A1:AD33"/>
  <sheetViews>
    <sheetView workbookViewId="0">
      <selection activeCell="K23" sqref="K23"/>
    </sheetView>
  </sheetViews>
  <sheetFormatPr baseColWidth="10" defaultColWidth="7.5703125" defaultRowHeight="18"/>
  <cols>
    <col min="1" max="16384" width="7.5703125" style="1"/>
  </cols>
  <sheetData>
    <row r="1" spans="1:30">
      <c r="A1" s="4" t="s">
        <v>1891</v>
      </c>
      <c r="B1" s="4" t="s">
        <v>1890</v>
      </c>
      <c r="C1" s="4" t="s">
        <v>1889</v>
      </c>
      <c r="D1" s="4" t="s">
        <v>1888</v>
      </c>
      <c r="E1" s="4" t="s">
        <v>1887</v>
      </c>
      <c r="F1" s="4" t="s">
        <v>1886</v>
      </c>
      <c r="G1" s="4" t="s">
        <v>1885</v>
      </c>
      <c r="H1" s="4" t="s">
        <v>1003</v>
      </c>
      <c r="I1" s="4" t="s">
        <v>1884</v>
      </c>
      <c r="J1" s="4" t="s">
        <v>1883</v>
      </c>
      <c r="K1" s="4" t="s">
        <v>1882</v>
      </c>
      <c r="L1" s="4" t="s">
        <v>1881</v>
      </c>
      <c r="M1" s="4" t="s">
        <v>1880</v>
      </c>
      <c r="N1" s="4" t="s">
        <v>1879</v>
      </c>
      <c r="O1" s="4" t="s">
        <v>1878</v>
      </c>
      <c r="P1" s="4" t="s">
        <v>1877</v>
      </c>
      <c r="Q1" s="4" t="s">
        <v>1876</v>
      </c>
      <c r="R1" s="4" t="s">
        <v>2162</v>
      </c>
      <c r="S1" s="4" t="s">
        <v>2161</v>
      </c>
      <c r="T1" s="4" t="s">
        <v>2160</v>
      </c>
      <c r="U1" s="4" t="s">
        <v>2159</v>
      </c>
      <c r="V1" s="4" t="s">
        <v>2158</v>
      </c>
      <c r="W1" s="4" t="s">
        <v>2157</v>
      </c>
      <c r="X1" s="4" t="s">
        <v>2156</v>
      </c>
      <c r="Y1" s="4" t="s">
        <v>2155</v>
      </c>
      <c r="Z1" s="4" t="s">
        <v>2154</v>
      </c>
      <c r="AA1" s="4" t="s">
        <v>2153</v>
      </c>
      <c r="AB1" s="4" t="s">
        <v>2152</v>
      </c>
      <c r="AC1" s="4" t="s">
        <v>2151</v>
      </c>
      <c r="AD1" s="4" t="s">
        <v>2150</v>
      </c>
    </row>
    <row r="2" spans="1:30">
      <c r="A2" s="1" t="s">
        <v>2148</v>
      </c>
      <c r="B2" s="1" t="s">
        <v>2149</v>
      </c>
      <c r="C2" s="1" t="s">
        <v>1020</v>
      </c>
      <c r="D2" s="1" t="s">
        <v>1018</v>
      </c>
      <c r="E2" s="1" t="s">
        <v>2149</v>
      </c>
      <c r="F2" s="1" t="s">
        <v>1018</v>
      </c>
      <c r="G2" s="1" t="s">
        <v>2148</v>
      </c>
      <c r="H2" s="1" t="s">
        <v>2147</v>
      </c>
      <c r="I2" s="1" t="s">
        <v>2146</v>
      </c>
      <c r="J2" s="1" t="s">
        <v>2145</v>
      </c>
      <c r="K2" s="1" t="s">
        <v>2144</v>
      </c>
      <c r="M2" s="1" t="s">
        <v>2143</v>
      </c>
      <c r="N2" s="1" t="s">
        <v>2142</v>
      </c>
      <c r="P2" s="1" t="s">
        <v>2141</v>
      </c>
      <c r="Q2" s="1" t="s">
        <v>2140</v>
      </c>
      <c r="R2" s="1" t="s">
        <v>1896</v>
      </c>
      <c r="S2" s="1" t="s">
        <v>1892</v>
      </c>
      <c r="T2" s="1" t="s">
        <v>1892</v>
      </c>
      <c r="U2" s="1" t="s">
        <v>1892</v>
      </c>
      <c r="V2" s="1" t="s">
        <v>1892</v>
      </c>
      <c r="W2" s="1" t="s">
        <v>1892</v>
      </c>
      <c r="X2" s="1" t="s">
        <v>1892</v>
      </c>
      <c r="Y2" s="1" t="s">
        <v>1892</v>
      </c>
      <c r="Z2" s="1" t="s">
        <v>1892</v>
      </c>
      <c r="AA2" s="1" t="s">
        <v>1892</v>
      </c>
      <c r="AB2" s="1" t="s">
        <v>1892</v>
      </c>
      <c r="AC2" s="1" t="s">
        <v>1892</v>
      </c>
      <c r="AD2" s="1" t="s">
        <v>1892</v>
      </c>
    </row>
    <row r="3" spans="1:30">
      <c r="A3" s="1" t="s">
        <v>2138</v>
      </c>
      <c r="B3" s="1" t="s">
        <v>2139</v>
      </c>
      <c r="C3" s="1" t="s">
        <v>1020</v>
      </c>
      <c r="D3" s="1" t="s">
        <v>1018</v>
      </c>
      <c r="E3" s="1" t="s">
        <v>2139</v>
      </c>
      <c r="F3" s="1" t="s">
        <v>1018</v>
      </c>
      <c r="G3" s="1" t="s">
        <v>2138</v>
      </c>
      <c r="H3" s="1" t="s">
        <v>2137</v>
      </c>
      <c r="I3" s="1" t="s">
        <v>2136</v>
      </c>
      <c r="J3" s="1" t="s">
        <v>2135</v>
      </c>
      <c r="K3" s="1" t="s">
        <v>2134</v>
      </c>
      <c r="M3" s="1" t="s">
        <v>2133</v>
      </c>
      <c r="N3" s="1" t="s">
        <v>2132</v>
      </c>
      <c r="P3" s="1" t="s">
        <v>2131</v>
      </c>
      <c r="Q3" s="1" t="s">
        <v>1537</v>
      </c>
      <c r="R3" s="1" t="s">
        <v>1896</v>
      </c>
      <c r="S3" s="1" t="s">
        <v>1892</v>
      </c>
      <c r="T3" s="1" t="s">
        <v>1892</v>
      </c>
      <c r="U3" s="1" t="s">
        <v>1892</v>
      </c>
      <c r="V3" s="1" t="s">
        <v>1892</v>
      </c>
      <c r="W3" s="1" t="s">
        <v>1892</v>
      </c>
      <c r="X3" s="1" t="s">
        <v>1892</v>
      </c>
      <c r="Y3" s="1" t="s">
        <v>1896</v>
      </c>
      <c r="Z3" s="1" t="s">
        <v>1892</v>
      </c>
      <c r="AA3" s="1" t="s">
        <v>1896</v>
      </c>
      <c r="AB3" s="1" t="s">
        <v>1892</v>
      </c>
      <c r="AC3" s="1" t="s">
        <v>1892</v>
      </c>
      <c r="AD3" s="1" t="s">
        <v>1896</v>
      </c>
    </row>
    <row r="4" spans="1:30">
      <c r="A4" s="1" t="s">
        <v>2129</v>
      </c>
      <c r="B4" s="1" t="s">
        <v>2130</v>
      </c>
      <c r="C4" s="1" t="s">
        <v>1020</v>
      </c>
      <c r="D4" s="1" t="s">
        <v>1018</v>
      </c>
      <c r="E4" s="1" t="s">
        <v>2130</v>
      </c>
      <c r="F4" s="1" t="s">
        <v>1018</v>
      </c>
      <c r="G4" s="1" t="s">
        <v>2129</v>
      </c>
      <c r="H4" s="1" t="s">
        <v>2128</v>
      </c>
      <c r="I4" s="1" t="s">
        <v>2127</v>
      </c>
      <c r="J4" s="1" t="s">
        <v>2126</v>
      </c>
      <c r="K4" s="1" t="s">
        <v>2125</v>
      </c>
      <c r="M4" s="1" t="s">
        <v>2124</v>
      </c>
      <c r="N4" s="1" t="s">
        <v>1228</v>
      </c>
      <c r="O4" s="1" t="s">
        <v>2123</v>
      </c>
      <c r="P4" s="1" t="s">
        <v>2122</v>
      </c>
      <c r="Q4" s="1" t="s">
        <v>2121</v>
      </c>
      <c r="R4" s="1" t="s">
        <v>1896</v>
      </c>
      <c r="S4" s="1" t="s">
        <v>1892</v>
      </c>
      <c r="T4" s="1" t="s">
        <v>1896</v>
      </c>
      <c r="U4" s="1" t="s">
        <v>1892</v>
      </c>
      <c r="V4" s="1" t="s">
        <v>1892</v>
      </c>
      <c r="W4" s="1" t="s">
        <v>1892</v>
      </c>
      <c r="X4" s="1" t="s">
        <v>1892</v>
      </c>
      <c r="Y4" s="1" t="s">
        <v>1892</v>
      </c>
      <c r="Z4" s="1" t="s">
        <v>1892</v>
      </c>
      <c r="AA4" s="1" t="s">
        <v>1892</v>
      </c>
      <c r="AB4" s="1" t="s">
        <v>1892</v>
      </c>
      <c r="AC4" s="1" t="s">
        <v>1892</v>
      </c>
      <c r="AD4" s="1" t="s">
        <v>1892</v>
      </c>
    </row>
    <row r="5" spans="1:30">
      <c r="A5" s="1" t="s">
        <v>2119</v>
      </c>
      <c r="B5" s="1" t="s">
        <v>2120</v>
      </c>
      <c r="C5" s="1" t="s">
        <v>1020</v>
      </c>
      <c r="D5" s="1" t="s">
        <v>1018</v>
      </c>
      <c r="E5" s="1" t="s">
        <v>2120</v>
      </c>
      <c r="F5" s="1" t="s">
        <v>1018</v>
      </c>
      <c r="G5" s="1" t="s">
        <v>2119</v>
      </c>
      <c r="H5" s="1" t="s">
        <v>2118</v>
      </c>
      <c r="I5" s="1" t="s">
        <v>2117</v>
      </c>
      <c r="J5" s="1" t="s">
        <v>2116</v>
      </c>
      <c r="K5" s="1" t="s">
        <v>2115</v>
      </c>
      <c r="M5" s="1" t="s">
        <v>1012</v>
      </c>
      <c r="N5" s="1" t="s">
        <v>2114</v>
      </c>
      <c r="Q5" s="1" t="s">
        <v>2113</v>
      </c>
      <c r="R5" s="1" t="s">
        <v>1892</v>
      </c>
      <c r="S5" s="1" t="s">
        <v>1892</v>
      </c>
      <c r="T5" s="1" t="s">
        <v>1892</v>
      </c>
      <c r="U5" s="1" t="s">
        <v>1892</v>
      </c>
      <c r="V5" s="1" t="s">
        <v>1892</v>
      </c>
      <c r="W5" s="1" t="s">
        <v>1892</v>
      </c>
      <c r="X5" s="1" t="s">
        <v>1892</v>
      </c>
      <c r="Y5" s="1" t="s">
        <v>1892</v>
      </c>
      <c r="Z5" s="1" t="s">
        <v>1892</v>
      </c>
      <c r="AA5" s="1" t="s">
        <v>1892</v>
      </c>
      <c r="AB5" s="1" t="s">
        <v>1892</v>
      </c>
      <c r="AC5" s="1" t="s">
        <v>1892</v>
      </c>
      <c r="AD5" s="1" t="s">
        <v>1892</v>
      </c>
    </row>
    <row r="6" spans="1:30">
      <c r="A6" s="1" t="s">
        <v>2111</v>
      </c>
      <c r="B6" s="1" t="s">
        <v>2112</v>
      </c>
      <c r="C6" s="1" t="s">
        <v>1020</v>
      </c>
      <c r="D6" s="1" t="s">
        <v>1018</v>
      </c>
      <c r="E6" s="1" t="s">
        <v>2112</v>
      </c>
      <c r="F6" s="1" t="s">
        <v>1018</v>
      </c>
      <c r="G6" s="1" t="s">
        <v>2111</v>
      </c>
      <c r="H6" s="1" t="s">
        <v>2110</v>
      </c>
      <c r="I6" s="1" t="s">
        <v>2109</v>
      </c>
      <c r="J6" s="1" t="s">
        <v>2108</v>
      </c>
      <c r="K6" s="1" t="s">
        <v>2107</v>
      </c>
      <c r="M6" s="1" t="s">
        <v>2106</v>
      </c>
      <c r="N6" s="1" t="s">
        <v>2105</v>
      </c>
      <c r="P6" s="1" t="s">
        <v>2104</v>
      </c>
      <c r="Q6" s="1" t="s">
        <v>2103</v>
      </c>
      <c r="R6" s="1" t="s">
        <v>1896</v>
      </c>
      <c r="S6" s="1" t="s">
        <v>1892</v>
      </c>
      <c r="T6" s="1" t="s">
        <v>1892</v>
      </c>
      <c r="U6" s="1" t="s">
        <v>1892</v>
      </c>
      <c r="V6" s="1" t="s">
        <v>1896</v>
      </c>
      <c r="W6" s="1" t="s">
        <v>1896</v>
      </c>
      <c r="X6" s="1" t="s">
        <v>1892</v>
      </c>
      <c r="Y6" s="1" t="s">
        <v>1892</v>
      </c>
      <c r="Z6" s="1" t="s">
        <v>1892</v>
      </c>
      <c r="AA6" s="1" t="s">
        <v>1892</v>
      </c>
      <c r="AB6" s="1" t="s">
        <v>1892</v>
      </c>
      <c r="AC6" s="1" t="s">
        <v>1892</v>
      </c>
      <c r="AD6" s="1" t="s">
        <v>1892</v>
      </c>
    </row>
    <row r="7" spans="1:30">
      <c r="A7" s="1" t="s">
        <v>2101</v>
      </c>
      <c r="B7" s="1" t="s">
        <v>2102</v>
      </c>
      <c r="C7" s="1" t="s">
        <v>1020</v>
      </c>
      <c r="D7" s="1" t="s">
        <v>1018</v>
      </c>
      <c r="E7" s="1" t="s">
        <v>2102</v>
      </c>
      <c r="F7" s="1" t="s">
        <v>1018</v>
      </c>
      <c r="G7" s="1" t="s">
        <v>2101</v>
      </c>
      <c r="H7" s="1" t="s">
        <v>2100</v>
      </c>
      <c r="I7" s="1" t="s">
        <v>2099</v>
      </c>
      <c r="J7" s="1" t="s">
        <v>2098</v>
      </c>
      <c r="K7" s="1" t="s">
        <v>2097</v>
      </c>
      <c r="M7" s="1" t="s">
        <v>1266</v>
      </c>
      <c r="N7" s="1" t="s">
        <v>2096</v>
      </c>
      <c r="Q7" s="1" t="s">
        <v>2095</v>
      </c>
      <c r="R7" s="1" t="s">
        <v>1892</v>
      </c>
      <c r="S7" s="1" t="s">
        <v>1892</v>
      </c>
      <c r="T7" s="1" t="s">
        <v>1896</v>
      </c>
      <c r="U7" s="1" t="s">
        <v>1896</v>
      </c>
      <c r="V7" s="1" t="s">
        <v>1892</v>
      </c>
      <c r="W7" s="1" t="s">
        <v>1892</v>
      </c>
      <c r="X7" s="1" t="s">
        <v>1892</v>
      </c>
      <c r="Y7" s="1" t="s">
        <v>1892</v>
      </c>
      <c r="Z7" s="1" t="s">
        <v>1892</v>
      </c>
      <c r="AA7" s="1" t="s">
        <v>1896</v>
      </c>
      <c r="AB7" s="1" t="s">
        <v>1892</v>
      </c>
      <c r="AC7" s="1" t="s">
        <v>1892</v>
      </c>
      <c r="AD7" s="1" t="s">
        <v>1892</v>
      </c>
    </row>
    <row r="8" spans="1:30">
      <c r="A8" s="1" t="s">
        <v>2093</v>
      </c>
      <c r="B8" s="1" t="s">
        <v>2094</v>
      </c>
      <c r="C8" s="1" t="s">
        <v>1020</v>
      </c>
      <c r="D8" s="1" t="s">
        <v>1018</v>
      </c>
      <c r="E8" s="1" t="s">
        <v>2094</v>
      </c>
      <c r="F8" s="1" t="s">
        <v>1018</v>
      </c>
      <c r="G8" s="1" t="s">
        <v>2093</v>
      </c>
      <c r="H8" s="1" t="s">
        <v>2092</v>
      </c>
      <c r="I8" s="1" t="s">
        <v>2091</v>
      </c>
      <c r="J8" s="1" t="s">
        <v>2090</v>
      </c>
      <c r="K8" s="1" t="s">
        <v>2089</v>
      </c>
      <c r="M8" s="1" t="s">
        <v>1054</v>
      </c>
      <c r="P8" s="1" t="s">
        <v>2088</v>
      </c>
      <c r="R8" s="1" t="s">
        <v>1896</v>
      </c>
      <c r="S8" s="1" t="s">
        <v>1892</v>
      </c>
      <c r="T8" s="1" t="s">
        <v>1892</v>
      </c>
      <c r="U8" s="1" t="s">
        <v>1892</v>
      </c>
      <c r="V8" s="1" t="s">
        <v>1896</v>
      </c>
      <c r="W8" s="1" t="s">
        <v>1896</v>
      </c>
      <c r="X8" s="1" t="s">
        <v>1892</v>
      </c>
      <c r="Y8" s="1" t="s">
        <v>1892</v>
      </c>
      <c r="Z8" s="1" t="s">
        <v>1896</v>
      </c>
      <c r="AA8" s="1" t="s">
        <v>1892</v>
      </c>
      <c r="AB8" s="1" t="s">
        <v>1892</v>
      </c>
      <c r="AC8" s="1" t="s">
        <v>1892</v>
      </c>
      <c r="AD8" s="1" t="s">
        <v>1892</v>
      </c>
    </row>
    <row r="9" spans="1:30">
      <c r="A9" s="1" t="s">
        <v>2086</v>
      </c>
      <c r="B9" s="1" t="s">
        <v>2087</v>
      </c>
      <c r="C9" s="1" t="s">
        <v>1020</v>
      </c>
      <c r="D9" s="1" t="s">
        <v>1018</v>
      </c>
      <c r="E9" s="1" t="s">
        <v>2087</v>
      </c>
      <c r="F9" s="1" t="s">
        <v>1018</v>
      </c>
      <c r="G9" s="1" t="s">
        <v>2086</v>
      </c>
      <c r="H9" s="1" t="s">
        <v>2085</v>
      </c>
      <c r="I9" s="1" t="s">
        <v>2084</v>
      </c>
      <c r="J9" s="1" t="s">
        <v>2083</v>
      </c>
      <c r="K9" s="1" t="s">
        <v>2082</v>
      </c>
      <c r="M9" s="1" t="s">
        <v>2081</v>
      </c>
      <c r="N9" s="1" t="s">
        <v>1364</v>
      </c>
      <c r="R9" s="1" t="s">
        <v>1892</v>
      </c>
      <c r="S9" s="1" t="s">
        <v>1892</v>
      </c>
      <c r="T9" s="1" t="s">
        <v>1892</v>
      </c>
      <c r="U9" s="1" t="s">
        <v>1892</v>
      </c>
      <c r="V9" s="1" t="s">
        <v>1892</v>
      </c>
      <c r="W9" s="1" t="s">
        <v>1892</v>
      </c>
      <c r="X9" s="1" t="s">
        <v>1896</v>
      </c>
      <c r="Y9" s="1" t="s">
        <v>1892</v>
      </c>
      <c r="Z9" s="1" t="s">
        <v>1892</v>
      </c>
      <c r="AA9" s="1" t="s">
        <v>1892</v>
      </c>
      <c r="AB9" s="1" t="s">
        <v>1892</v>
      </c>
      <c r="AC9" s="1" t="s">
        <v>1892</v>
      </c>
      <c r="AD9" s="1" t="s">
        <v>1892</v>
      </c>
    </row>
    <row r="10" spans="1:30">
      <c r="A10" s="1" t="s">
        <v>2079</v>
      </c>
      <c r="B10" s="1" t="s">
        <v>2080</v>
      </c>
      <c r="C10" s="1" t="s">
        <v>1020</v>
      </c>
      <c r="D10" s="1" t="s">
        <v>1018</v>
      </c>
      <c r="E10" s="1" t="s">
        <v>2080</v>
      </c>
      <c r="F10" s="1" t="s">
        <v>1018</v>
      </c>
      <c r="G10" s="1" t="s">
        <v>2079</v>
      </c>
      <c r="H10" s="1" t="s">
        <v>2078</v>
      </c>
      <c r="I10" s="1" t="s">
        <v>2077</v>
      </c>
      <c r="J10" s="1" t="s">
        <v>2076</v>
      </c>
      <c r="K10" s="1" t="s">
        <v>2075</v>
      </c>
      <c r="M10" s="1" t="s">
        <v>2074</v>
      </c>
      <c r="N10" s="1" t="s">
        <v>1672</v>
      </c>
      <c r="Q10" s="1" t="s">
        <v>2073</v>
      </c>
      <c r="R10" s="1" t="s">
        <v>1892</v>
      </c>
      <c r="S10" s="1" t="s">
        <v>1892</v>
      </c>
      <c r="T10" s="1" t="s">
        <v>1892</v>
      </c>
      <c r="U10" s="1" t="s">
        <v>1892</v>
      </c>
      <c r="V10" s="1" t="s">
        <v>1896</v>
      </c>
      <c r="W10" s="1" t="s">
        <v>1892</v>
      </c>
      <c r="X10" s="1" t="s">
        <v>1892</v>
      </c>
      <c r="Y10" s="1" t="s">
        <v>1892</v>
      </c>
      <c r="Z10" s="1" t="s">
        <v>1892</v>
      </c>
      <c r="AA10" s="1" t="s">
        <v>1892</v>
      </c>
      <c r="AB10" s="1" t="s">
        <v>1892</v>
      </c>
      <c r="AC10" s="1" t="s">
        <v>1896</v>
      </c>
      <c r="AD10" s="1" t="s">
        <v>1896</v>
      </c>
    </row>
    <row r="11" spans="1:30">
      <c r="A11" s="1" t="s">
        <v>2071</v>
      </c>
      <c r="B11" s="1" t="s">
        <v>2072</v>
      </c>
      <c r="C11" s="1" t="s">
        <v>1020</v>
      </c>
      <c r="D11" s="1" t="s">
        <v>1018</v>
      </c>
      <c r="E11" s="1" t="s">
        <v>2072</v>
      </c>
      <c r="F11" s="1" t="s">
        <v>1018</v>
      </c>
      <c r="G11" s="1" t="s">
        <v>2071</v>
      </c>
      <c r="H11" s="1" t="s">
        <v>2070</v>
      </c>
      <c r="I11" s="1" t="s">
        <v>2069</v>
      </c>
      <c r="J11" s="1" t="s">
        <v>2068</v>
      </c>
      <c r="K11" s="1" t="s">
        <v>2067</v>
      </c>
      <c r="M11" s="1" t="s">
        <v>1054</v>
      </c>
      <c r="N11" s="1" t="s">
        <v>1672</v>
      </c>
      <c r="P11" s="1" t="s">
        <v>2066</v>
      </c>
      <c r="Q11" s="1" t="s">
        <v>1537</v>
      </c>
      <c r="R11" s="1" t="s">
        <v>1896</v>
      </c>
      <c r="S11" s="1" t="s">
        <v>1892</v>
      </c>
      <c r="T11" s="1" t="s">
        <v>1892</v>
      </c>
      <c r="U11" s="1" t="s">
        <v>1892</v>
      </c>
      <c r="V11" s="1" t="s">
        <v>1892</v>
      </c>
      <c r="W11" s="1" t="s">
        <v>1896</v>
      </c>
      <c r="X11" s="1" t="s">
        <v>1892</v>
      </c>
      <c r="Y11" s="1" t="s">
        <v>1892</v>
      </c>
      <c r="Z11" s="1" t="s">
        <v>1896</v>
      </c>
      <c r="AA11" s="1" t="s">
        <v>1892</v>
      </c>
      <c r="AB11" s="1" t="s">
        <v>1896</v>
      </c>
      <c r="AC11" s="1" t="s">
        <v>1892</v>
      </c>
      <c r="AD11" s="1" t="s">
        <v>1892</v>
      </c>
    </row>
    <row r="12" spans="1:30">
      <c r="A12" s="1" t="s">
        <v>2064</v>
      </c>
      <c r="B12" s="1" t="s">
        <v>2065</v>
      </c>
      <c r="C12" s="1" t="s">
        <v>1020</v>
      </c>
      <c r="D12" s="1" t="s">
        <v>1018</v>
      </c>
      <c r="E12" s="1" t="s">
        <v>2065</v>
      </c>
      <c r="F12" s="1" t="s">
        <v>1018</v>
      </c>
      <c r="G12" s="1" t="s">
        <v>2064</v>
      </c>
      <c r="H12" s="1" t="s">
        <v>2063</v>
      </c>
      <c r="I12" s="1" t="s">
        <v>2062</v>
      </c>
      <c r="J12" s="1" t="s">
        <v>2061</v>
      </c>
      <c r="K12" s="1" t="s">
        <v>2060</v>
      </c>
      <c r="M12" s="1" t="s">
        <v>2059</v>
      </c>
      <c r="N12" s="1" t="s">
        <v>1781</v>
      </c>
      <c r="P12" s="1" t="s">
        <v>2058</v>
      </c>
      <c r="Q12" s="1" t="s">
        <v>2057</v>
      </c>
      <c r="R12" s="1" t="s">
        <v>1896</v>
      </c>
      <c r="S12" s="1" t="s">
        <v>1896</v>
      </c>
      <c r="T12" s="1" t="s">
        <v>1892</v>
      </c>
      <c r="U12" s="1" t="s">
        <v>1892</v>
      </c>
      <c r="V12" s="1" t="s">
        <v>1896</v>
      </c>
      <c r="W12" s="1" t="s">
        <v>1896</v>
      </c>
      <c r="X12" s="1" t="s">
        <v>1892</v>
      </c>
      <c r="Y12" s="1" t="s">
        <v>1892</v>
      </c>
      <c r="Z12" s="1" t="s">
        <v>1892</v>
      </c>
      <c r="AA12" s="1" t="s">
        <v>1896</v>
      </c>
      <c r="AB12" s="1" t="s">
        <v>1896</v>
      </c>
      <c r="AC12" s="1" t="s">
        <v>1892</v>
      </c>
      <c r="AD12" s="1" t="s">
        <v>1892</v>
      </c>
    </row>
    <row r="13" spans="1:30">
      <c r="A13" s="1" t="s">
        <v>2055</v>
      </c>
      <c r="B13" s="1" t="s">
        <v>2056</v>
      </c>
      <c r="C13" s="1" t="s">
        <v>1020</v>
      </c>
      <c r="D13" s="1" t="s">
        <v>1018</v>
      </c>
      <c r="E13" s="1" t="s">
        <v>2056</v>
      </c>
      <c r="F13" s="1" t="s">
        <v>1018</v>
      </c>
      <c r="G13" s="1" t="s">
        <v>2055</v>
      </c>
      <c r="H13" s="1" t="s">
        <v>2054</v>
      </c>
      <c r="I13" s="1" t="s">
        <v>2053</v>
      </c>
      <c r="J13" s="1" t="s">
        <v>2052</v>
      </c>
      <c r="K13" s="1" t="s">
        <v>2051</v>
      </c>
      <c r="M13" s="1" t="s">
        <v>2050</v>
      </c>
      <c r="N13" s="1" t="s">
        <v>1980</v>
      </c>
      <c r="O13" s="1" t="s">
        <v>2049</v>
      </c>
      <c r="P13" s="1" t="s">
        <v>2048</v>
      </c>
      <c r="Q13" s="1" t="s">
        <v>2047</v>
      </c>
      <c r="R13" s="1" t="s">
        <v>1896</v>
      </c>
      <c r="S13" s="1" t="s">
        <v>1896</v>
      </c>
      <c r="T13" s="1" t="s">
        <v>1892</v>
      </c>
      <c r="U13" s="1" t="s">
        <v>1892</v>
      </c>
      <c r="V13" s="1" t="s">
        <v>1896</v>
      </c>
      <c r="W13" s="1" t="s">
        <v>1892</v>
      </c>
      <c r="X13" s="1" t="s">
        <v>1892</v>
      </c>
      <c r="Y13" s="1" t="s">
        <v>1892</v>
      </c>
      <c r="Z13" s="1" t="s">
        <v>1896</v>
      </c>
      <c r="AA13" s="1" t="s">
        <v>1892</v>
      </c>
      <c r="AB13" s="1" t="s">
        <v>1892</v>
      </c>
      <c r="AC13" s="1" t="s">
        <v>1896</v>
      </c>
      <c r="AD13" s="1" t="s">
        <v>1892</v>
      </c>
    </row>
    <row r="14" spans="1:30">
      <c r="A14" s="1" t="s">
        <v>2045</v>
      </c>
      <c r="B14" s="1" t="s">
        <v>2046</v>
      </c>
      <c r="C14" s="1" t="s">
        <v>1020</v>
      </c>
      <c r="D14" s="1" t="s">
        <v>1018</v>
      </c>
      <c r="E14" s="1" t="s">
        <v>2046</v>
      </c>
      <c r="F14" s="1" t="s">
        <v>1018</v>
      </c>
      <c r="G14" s="1" t="s">
        <v>2045</v>
      </c>
      <c r="H14" s="1" t="s">
        <v>2044</v>
      </c>
      <c r="I14" s="1" t="s">
        <v>2043</v>
      </c>
      <c r="J14" s="1" t="s">
        <v>2042</v>
      </c>
      <c r="K14" s="1" t="s">
        <v>2041</v>
      </c>
      <c r="M14" s="1" t="s">
        <v>2040</v>
      </c>
      <c r="N14" s="1" t="s">
        <v>1494</v>
      </c>
      <c r="R14" s="1" t="s">
        <v>1892</v>
      </c>
      <c r="S14" s="1" t="s">
        <v>1892</v>
      </c>
      <c r="T14" s="1" t="s">
        <v>1892</v>
      </c>
      <c r="U14" s="1" t="s">
        <v>1896</v>
      </c>
      <c r="V14" s="1" t="s">
        <v>1892</v>
      </c>
      <c r="W14" s="1" t="s">
        <v>1896</v>
      </c>
      <c r="X14" s="1" t="s">
        <v>1892</v>
      </c>
      <c r="Y14" s="1" t="s">
        <v>1892</v>
      </c>
      <c r="Z14" s="1" t="s">
        <v>1892</v>
      </c>
      <c r="AA14" s="1" t="s">
        <v>1892</v>
      </c>
      <c r="AB14" s="1" t="s">
        <v>1892</v>
      </c>
      <c r="AC14" s="1" t="s">
        <v>1892</v>
      </c>
      <c r="AD14" s="1" t="s">
        <v>1892</v>
      </c>
    </row>
    <row r="15" spans="1:30">
      <c r="A15" s="1" t="s">
        <v>2038</v>
      </c>
      <c r="B15" s="1" t="s">
        <v>2039</v>
      </c>
      <c r="C15" s="1" t="s">
        <v>1020</v>
      </c>
      <c r="D15" s="1" t="s">
        <v>1018</v>
      </c>
      <c r="E15" s="1" t="s">
        <v>2039</v>
      </c>
      <c r="F15" s="1" t="s">
        <v>1018</v>
      </c>
      <c r="G15" s="1" t="s">
        <v>2038</v>
      </c>
      <c r="H15" s="1" t="s">
        <v>2037</v>
      </c>
      <c r="I15" s="1" t="s">
        <v>2036</v>
      </c>
      <c r="J15" s="1" t="s">
        <v>2035</v>
      </c>
      <c r="K15" s="1" t="s">
        <v>2034</v>
      </c>
      <c r="M15" s="1" t="s">
        <v>2033</v>
      </c>
      <c r="N15" s="1" t="s">
        <v>2032</v>
      </c>
      <c r="R15" s="1" t="s">
        <v>1896</v>
      </c>
      <c r="S15" s="1" t="s">
        <v>1896</v>
      </c>
      <c r="T15" s="1" t="s">
        <v>1896</v>
      </c>
      <c r="U15" s="1" t="s">
        <v>1896</v>
      </c>
      <c r="V15" s="1" t="s">
        <v>1892</v>
      </c>
      <c r="W15" s="1" t="s">
        <v>1892</v>
      </c>
      <c r="X15" s="1" t="s">
        <v>1892</v>
      </c>
      <c r="Y15" s="1" t="s">
        <v>1896</v>
      </c>
      <c r="Z15" s="1" t="s">
        <v>1892</v>
      </c>
      <c r="AA15" s="1" t="s">
        <v>1892</v>
      </c>
      <c r="AB15" s="1" t="s">
        <v>1892</v>
      </c>
      <c r="AC15" s="1" t="s">
        <v>1896</v>
      </c>
      <c r="AD15" s="1" t="s">
        <v>1892</v>
      </c>
    </row>
    <row r="16" spans="1:30">
      <c r="A16" s="1" t="s">
        <v>2030</v>
      </c>
      <c r="B16" s="1" t="s">
        <v>2031</v>
      </c>
      <c r="C16" s="1" t="s">
        <v>1020</v>
      </c>
      <c r="D16" s="1" t="s">
        <v>1018</v>
      </c>
      <c r="E16" s="1" t="s">
        <v>2031</v>
      </c>
      <c r="F16" s="1" t="s">
        <v>1018</v>
      </c>
      <c r="G16" s="1" t="s">
        <v>2030</v>
      </c>
      <c r="H16" s="1" t="s">
        <v>2029</v>
      </c>
      <c r="I16" s="1" t="s">
        <v>2028</v>
      </c>
      <c r="J16" s="1" t="s">
        <v>2027</v>
      </c>
      <c r="K16" s="1" t="s">
        <v>2026</v>
      </c>
      <c r="M16" s="1" t="s">
        <v>2025</v>
      </c>
      <c r="N16" s="1" t="s">
        <v>2024</v>
      </c>
      <c r="P16" s="1" t="s">
        <v>2023</v>
      </c>
      <c r="R16" s="1" t="s">
        <v>1892</v>
      </c>
      <c r="S16" s="1" t="s">
        <v>1892</v>
      </c>
      <c r="T16" s="1" t="s">
        <v>1892</v>
      </c>
      <c r="U16" s="1" t="s">
        <v>1892</v>
      </c>
      <c r="V16" s="1" t="s">
        <v>1892</v>
      </c>
      <c r="W16" s="1" t="s">
        <v>1892</v>
      </c>
      <c r="X16" s="1" t="s">
        <v>1892</v>
      </c>
      <c r="Y16" s="1" t="s">
        <v>1892</v>
      </c>
      <c r="Z16" s="1" t="s">
        <v>1892</v>
      </c>
      <c r="AA16" s="1" t="s">
        <v>1892</v>
      </c>
      <c r="AB16" s="1" t="s">
        <v>1892</v>
      </c>
      <c r="AC16" s="1" t="s">
        <v>1892</v>
      </c>
      <c r="AD16" s="1" t="s">
        <v>1892</v>
      </c>
    </row>
    <row r="17" spans="1:30">
      <c r="A17" s="1" t="s">
        <v>2021</v>
      </c>
      <c r="B17" s="1" t="s">
        <v>2022</v>
      </c>
      <c r="C17" s="1" t="s">
        <v>1020</v>
      </c>
      <c r="D17" s="1" t="s">
        <v>1018</v>
      </c>
      <c r="E17" s="1" t="s">
        <v>2022</v>
      </c>
      <c r="F17" s="1" t="s">
        <v>1018</v>
      </c>
      <c r="G17" s="1" t="s">
        <v>2021</v>
      </c>
      <c r="H17" s="1" t="s">
        <v>2020</v>
      </c>
      <c r="I17" s="1" t="s">
        <v>2019</v>
      </c>
      <c r="J17" s="1" t="s">
        <v>2018</v>
      </c>
      <c r="K17" s="1" t="s">
        <v>2017</v>
      </c>
      <c r="M17" s="1" t="s">
        <v>2016</v>
      </c>
      <c r="N17" s="1" t="s">
        <v>1023</v>
      </c>
      <c r="Q17" s="1" t="s">
        <v>2015</v>
      </c>
      <c r="R17" s="1" t="s">
        <v>1896</v>
      </c>
      <c r="S17" s="1" t="s">
        <v>1892</v>
      </c>
      <c r="T17" s="1" t="s">
        <v>1892</v>
      </c>
      <c r="U17" s="1" t="s">
        <v>1896</v>
      </c>
      <c r="V17" s="1" t="s">
        <v>1896</v>
      </c>
      <c r="W17" s="1" t="s">
        <v>1892</v>
      </c>
      <c r="X17" s="1" t="s">
        <v>1896</v>
      </c>
      <c r="Y17" s="1" t="s">
        <v>1892</v>
      </c>
      <c r="Z17" s="1" t="s">
        <v>1892</v>
      </c>
      <c r="AA17" s="1" t="s">
        <v>1892</v>
      </c>
      <c r="AB17" s="1" t="s">
        <v>1892</v>
      </c>
      <c r="AC17" s="1" t="s">
        <v>1892</v>
      </c>
      <c r="AD17" s="1" t="s">
        <v>1892</v>
      </c>
    </row>
    <row r="18" spans="1:30">
      <c r="A18" s="1" t="s">
        <v>2013</v>
      </c>
      <c r="B18" s="1" t="s">
        <v>2014</v>
      </c>
      <c r="C18" s="1" t="s">
        <v>1020</v>
      </c>
      <c r="D18" s="1" t="s">
        <v>1018</v>
      </c>
      <c r="E18" s="1" t="s">
        <v>2014</v>
      </c>
      <c r="F18" s="1" t="s">
        <v>1018</v>
      </c>
      <c r="G18" s="1" t="s">
        <v>2013</v>
      </c>
      <c r="H18" s="1" t="s">
        <v>2012</v>
      </c>
      <c r="I18" s="1" t="s">
        <v>2011</v>
      </c>
      <c r="J18" s="1" t="s">
        <v>2010</v>
      </c>
      <c r="K18" s="1" t="s">
        <v>2009</v>
      </c>
      <c r="M18" s="1" t="s">
        <v>2008</v>
      </c>
      <c r="N18" s="1" t="s">
        <v>2007</v>
      </c>
      <c r="P18" s="1" t="s">
        <v>2006</v>
      </c>
      <c r="Q18" s="1" t="s">
        <v>2005</v>
      </c>
      <c r="R18" s="1" t="s">
        <v>1892</v>
      </c>
      <c r="S18" s="1" t="s">
        <v>1892</v>
      </c>
      <c r="T18" s="1" t="s">
        <v>1892</v>
      </c>
      <c r="U18" s="1" t="s">
        <v>1892</v>
      </c>
      <c r="V18" s="1" t="s">
        <v>1896</v>
      </c>
      <c r="W18" s="1" t="s">
        <v>1892</v>
      </c>
      <c r="X18" s="1" t="s">
        <v>1896</v>
      </c>
      <c r="Y18" s="1" t="s">
        <v>1892</v>
      </c>
      <c r="Z18" s="1" t="s">
        <v>1892</v>
      </c>
      <c r="AA18" s="1" t="s">
        <v>1892</v>
      </c>
      <c r="AB18" s="1" t="s">
        <v>1896</v>
      </c>
      <c r="AC18" s="1" t="s">
        <v>1892</v>
      </c>
      <c r="AD18" s="1" t="s">
        <v>1896</v>
      </c>
    </row>
    <row r="19" spans="1:30">
      <c r="A19" s="1" t="s">
        <v>2003</v>
      </c>
      <c r="B19" s="1" t="s">
        <v>2004</v>
      </c>
      <c r="C19" s="1" t="s">
        <v>1020</v>
      </c>
      <c r="D19" s="1" t="s">
        <v>1018</v>
      </c>
      <c r="E19" s="1" t="s">
        <v>2004</v>
      </c>
      <c r="F19" s="1" t="s">
        <v>1018</v>
      </c>
      <c r="G19" s="1" t="s">
        <v>2003</v>
      </c>
      <c r="H19" s="1" t="s">
        <v>2002</v>
      </c>
      <c r="I19" s="1" t="s">
        <v>2001</v>
      </c>
      <c r="J19" s="1" t="s">
        <v>2000</v>
      </c>
      <c r="K19" s="1" t="s">
        <v>1999</v>
      </c>
      <c r="M19" s="1" t="s">
        <v>1054</v>
      </c>
      <c r="N19" s="1" t="s">
        <v>1998</v>
      </c>
      <c r="O19" s="1" t="s">
        <v>1997</v>
      </c>
      <c r="R19" s="1" t="s">
        <v>1896</v>
      </c>
      <c r="S19" s="1" t="s">
        <v>1896</v>
      </c>
      <c r="T19" s="1" t="s">
        <v>1892</v>
      </c>
      <c r="U19" s="1" t="s">
        <v>1892</v>
      </c>
      <c r="V19" s="1" t="s">
        <v>1892</v>
      </c>
      <c r="W19" s="1" t="s">
        <v>1892</v>
      </c>
      <c r="X19" s="1" t="s">
        <v>1892</v>
      </c>
      <c r="Y19" s="1" t="s">
        <v>1892</v>
      </c>
      <c r="Z19" s="1" t="s">
        <v>1892</v>
      </c>
      <c r="AA19" s="1" t="s">
        <v>1892</v>
      </c>
      <c r="AB19" s="1" t="s">
        <v>1892</v>
      </c>
      <c r="AC19" s="1" t="s">
        <v>1892</v>
      </c>
      <c r="AD19" s="1" t="s">
        <v>1892</v>
      </c>
    </row>
    <row r="20" spans="1:30">
      <c r="A20" s="1" t="s">
        <v>1995</v>
      </c>
      <c r="B20" s="1" t="s">
        <v>1996</v>
      </c>
      <c r="C20" s="1" t="s">
        <v>1020</v>
      </c>
      <c r="D20" s="1" t="s">
        <v>1018</v>
      </c>
      <c r="E20" s="1" t="s">
        <v>1996</v>
      </c>
      <c r="F20" s="1" t="s">
        <v>1018</v>
      </c>
      <c r="G20" s="1" t="s">
        <v>1995</v>
      </c>
      <c r="H20" s="1" t="s">
        <v>1994</v>
      </c>
      <c r="I20" s="1" t="s">
        <v>1993</v>
      </c>
      <c r="J20" s="1" t="s">
        <v>1992</v>
      </c>
      <c r="K20" s="1" t="s">
        <v>1991</v>
      </c>
      <c r="M20" s="1" t="s">
        <v>1990</v>
      </c>
      <c r="N20" s="1" t="s">
        <v>1989</v>
      </c>
      <c r="P20" s="1" t="s">
        <v>1988</v>
      </c>
      <c r="Q20" s="1" t="s">
        <v>1987</v>
      </c>
      <c r="R20" s="1" t="s">
        <v>1896</v>
      </c>
      <c r="S20" s="1" t="s">
        <v>1896</v>
      </c>
      <c r="T20" s="1" t="s">
        <v>1892</v>
      </c>
      <c r="U20" s="1" t="s">
        <v>1892</v>
      </c>
      <c r="V20" s="1" t="s">
        <v>1892</v>
      </c>
      <c r="W20" s="1" t="s">
        <v>1892</v>
      </c>
      <c r="X20" s="1" t="s">
        <v>1892</v>
      </c>
      <c r="Y20" s="1" t="s">
        <v>1896</v>
      </c>
      <c r="Z20" s="1" t="s">
        <v>1892</v>
      </c>
      <c r="AA20" s="1" t="s">
        <v>1892</v>
      </c>
      <c r="AB20" s="1" t="s">
        <v>1892</v>
      </c>
      <c r="AC20" s="1" t="s">
        <v>1892</v>
      </c>
      <c r="AD20" s="1" t="s">
        <v>1892</v>
      </c>
    </row>
    <row r="21" spans="1:30">
      <c r="A21" s="1" t="s">
        <v>1985</v>
      </c>
      <c r="B21" s="1" t="s">
        <v>1986</v>
      </c>
      <c r="C21" s="1" t="s">
        <v>1020</v>
      </c>
      <c r="D21" s="1" t="s">
        <v>1018</v>
      </c>
      <c r="E21" s="1" t="s">
        <v>1986</v>
      </c>
      <c r="F21" s="1" t="s">
        <v>1018</v>
      </c>
      <c r="G21" s="1" t="s">
        <v>1985</v>
      </c>
      <c r="H21" s="1" t="s">
        <v>1984</v>
      </c>
      <c r="I21" s="1" t="s">
        <v>1983</v>
      </c>
      <c r="J21" s="1" t="s">
        <v>1982</v>
      </c>
      <c r="K21" s="1" t="s">
        <v>1981</v>
      </c>
      <c r="M21" s="1" t="s">
        <v>1054</v>
      </c>
      <c r="N21" s="1" t="s">
        <v>1980</v>
      </c>
      <c r="R21" s="1" t="s">
        <v>1892</v>
      </c>
      <c r="S21" s="1" t="s">
        <v>1892</v>
      </c>
      <c r="T21" s="1" t="s">
        <v>1892</v>
      </c>
      <c r="U21" s="1" t="s">
        <v>1892</v>
      </c>
      <c r="V21" s="1" t="s">
        <v>1892</v>
      </c>
      <c r="W21" s="1" t="s">
        <v>1892</v>
      </c>
      <c r="X21" s="1" t="s">
        <v>1892</v>
      </c>
      <c r="Y21" s="1" t="s">
        <v>1892</v>
      </c>
      <c r="Z21" s="1" t="s">
        <v>1892</v>
      </c>
      <c r="AA21" s="1" t="s">
        <v>1892</v>
      </c>
      <c r="AB21" s="1" t="s">
        <v>1892</v>
      </c>
      <c r="AC21" s="1" t="s">
        <v>1892</v>
      </c>
      <c r="AD21" s="1" t="s">
        <v>1892</v>
      </c>
    </row>
    <row r="22" spans="1:30">
      <c r="A22" s="1" t="s">
        <v>1979</v>
      </c>
      <c r="B22" s="1" t="s">
        <v>1978</v>
      </c>
      <c r="C22" s="1" t="s">
        <v>1031</v>
      </c>
      <c r="D22" s="1" t="s">
        <v>1018</v>
      </c>
      <c r="E22" s="1" t="s">
        <v>1978</v>
      </c>
      <c r="F22" s="1" t="s">
        <v>1018</v>
      </c>
      <c r="G22" s="1" t="s">
        <v>1977</v>
      </c>
      <c r="H22" s="1" t="s">
        <v>1976</v>
      </c>
      <c r="I22" s="1" t="s">
        <v>1975</v>
      </c>
      <c r="J22" s="1" t="s">
        <v>1974</v>
      </c>
      <c r="K22" s="1" t="s">
        <v>1973</v>
      </c>
      <c r="M22" s="1" t="s">
        <v>1972</v>
      </c>
      <c r="N22" s="1" t="s">
        <v>1971</v>
      </c>
      <c r="O22" s="1" t="s">
        <v>1970</v>
      </c>
      <c r="P22" s="1" t="s">
        <v>1969</v>
      </c>
      <c r="R22" s="1" t="s">
        <v>1896</v>
      </c>
      <c r="S22" s="1" t="s">
        <v>1896</v>
      </c>
      <c r="T22" s="1" t="s">
        <v>1896</v>
      </c>
      <c r="U22" s="1" t="s">
        <v>1892</v>
      </c>
      <c r="V22" s="1" t="s">
        <v>1892</v>
      </c>
      <c r="W22" s="1" t="s">
        <v>1892</v>
      </c>
      <c r="X22" s="1" t="s">
        <v>1892</v>
      </c>
      <c r="Y22" s="1" t="s">
        <v>1892</v>
      </c>
      <c r="Z22" s="1" t="s">
        <v>1892</v>
      </c>
      <c r="AA22" s="1" t="s">
        <v>1892</v>
      </c>
      <c r="AB22" s="1" t="s">
        <v>1892</v>
      </c>
      <c r="AC22" s="1" t="s">
        <v>1892</v>
      </c>
      <c r="AD22" s="1" t="s">
        <v>1892</v>
      </c>
    </row>
    <row r="23" spans="1:30">
      <c r="A23" s="1" t="s">
        <v>1967</v>
      </c>
      <c r="B23" s="1" t="s">
        <v>1968</v>
      </c>
      <c r="C23" s="1" t="s">
        <v>1020</v>
      </c>
      <c r="D23" s="1" t="s">
        <v>1018</v>
      </c>
      <c r="E23" s="1" t="s">
        <v>1968</v>
      </c>
      <c r="F23" s="1" t="s">
        <v>1018</v>
      </c>
      <c r="G23" s="1" t="s">
        <v>1967</v>
      </c>
      <c r="H23" s="1" t="s">
        <v>1966</v>
      </c>
      <c r="I23" s="1" t="s">
        <v>1965</v>
      </c>
      <c r="J23" s="1" t="s">
        <v>1964</v>
      </c>
      <c r="K23" s="1" t="s">
        <v>1963</v>
      </c>
      <c r="M23" s="1" t="s">
        <v>1301</v>
      </c>
      <c r="N23" s="1" t="s">
        <v>1962</v>
      </c>
      <c r="R23" s="1" t="s">
        <v>1892</v>
      </c>
      <c r="S23" s="1" t="s">
        <v>1892</v>
      </c>
      <c r="T23" s="1" t="s">
        <v>1892</v>
      </c>
      <c r="U23" s="1" t="s">
        <v>1892</v>
      </c>
      <c r="V23" s="1" t="s">
        <v>1892</v>
      </c>
      <c r="W23" s="1" t="s">
        <v>1896</v>
      </c>
      <c r="X23" s="1" t="s">
        <v>1892</v>
      </c>
      <c r="Y23" s="1" t="s">
        <v>1892</v>
      </c>
      <c r="Z23" s="1" t="s">
        <v>1892</v>
      </c>
      <c r="AA23" s="1" t="s">
        <v>1892</v>
      </c>
      <c r="AB23" s="1" t="s">
        <v>1892</v>
      </c>
      <c r="AC23" s="1" t="s">
        <v>1892</v>
      </c>
      <c r="AD23" s="1" t="s">
        <v>1896</v>
      </c>
    </row>
    <row r="24" spans="1:30">
      <c r="A24" s="1" t="s">
        <v>1960</v>
      </c>
      <c r="B24" s="1" t="s">
        <v>1961</v>
      </c>
      <c r="C24" s="1" t="s">
        <v>1020</v>
      </c>
      <c r="D24" s="1" t="s">
        <v>1018</v>
      </c>
      <c r="E24" s="1" t="s">
        <v>1961</v>
      </c>
      <c r="F24" s="1" t="s">
        <v>1018</v>
      </c>
      <c r="G24" s="1" t="s">
        <v>1960</v>
      </c>
      <c r="H24" s="1" t="s">
        <v>1959</v>
      </c>
      <c r="I24" s="1" t="s">
        <v>1958</v>
      </c>
      <c r="J24" s="1" t="s">
        <v>1957</v>
      </c>
      <c r="K24" s="1" t="s">
        <v>1956</v>
      </c>
      <c r="M24" s="1" t="s">
        <v>1955</v>
      </c>
      <c r="N24" s="1" t="s">
        <v>1954</v>
      </c>
      <c r="R24" s="1" t="s">
        <v>1892</v>
      </c>
      <c r="S24" s="1" t="s">
        <v>1892</v>
      </c>
      <c r="T24" s="1" t="s">
        <v>1892</v>
      </c>
      <c r="U24" s="1" t="s">
        <v>1892</v>
      </c>
      <c r="V24" s="1" t="s">
        <v>1892</v>
      </c>
      <c r="W24" s="1" t="s">
        <v>1892</v>
      </c>
      <c r="X24" s="1" t="s">
        <v>1892</v>
      </c>
      <c r="Y24" s="1" t="s">
        <v>1892</v>
      </c>
      <c r="Z24" s="1" t="s">
        <v>1892</v>
      </c>
      <c r="AA24" s="1" t="s">
        <v>1892</v>
      </c>
      <c r="AB24" s="1" t="s">
        <v>1892</v>
      </c>
      <c r="AC24" s="1" t="s">
        <v>1892</v>
      </c>
      <c r="AD24" s="1" t="s">
        <v>1892</v>
      </c>
    </row>
    <row r="25" spans="1:30">
      <c r="A25" s="1" t="s">
        <v>1952</v>
      </c>
      <c r="B25" s="1" t="s">
        <v>1953</v>
      </c>
      <c r="C25" s="1" t="s">
        <v>1020</v>
      </c>
      <c r="D25" s="1" t="s">
        <v>1018</v>
      </c>
      <c r="E25" s="1" t="s">
        <v>1953</v>
      </c>
      <c r="F25" s="1" t="s">
        <v>1018</v>
      </c>
      <c r="G25" s="1" t="s">
        <v>1952</v>
      </c>
      <c r="H25" s="1" t="s">
        <v>1951</v>
      </c>
      <c r="I25" s="1" t="s">
        <v>1950</v>
      </c>
      <c r="J25" s="1" t="s">
        <v>1949</v>
      </c>
      <c r="K25" s="1" t="s">
        <v>1948</v>
      </c>
      <c r="M25" s="1" t="s">
        <v>1947</v>
      </c>
      <c r="R25" s="1" t="s">
        <v>1892</v>
      </c>
      <c r="S25" s="1" t="s">
        <v>1892</v>
      </c>
      <c r="T25" s="1" t="s">
        <v>1892</v>
      </c>
      <c r="U25" s="1" t="s">
        <v>1892</v>
      </c>
      <c r="V25" s="1" t="s">
        <v>1896</v>
      </c>
      <c r="W25" s="1" t="s">
        <v>1896</v>
      </c>
      <c r="X25" s="1" t="s">
        <v>1892</v>
      </c>
      <c r="Y25" s="1" t="s">
        <v>1896</v>
      </c>
      <c r="Z25" s="1" t="s">
        <v>1892</v>
      </c>
      <c r="AA25" s="1" t="s">
        <v>1892</v>
      </c>
      <c r="AB25" s="1" t="s">
        <v>1892</v>
      </c>
      <c r="AC25" s="1" t="s">
        <v>1892</v>
      </c>
      <c r="AD25" s="1" t="s">
        <v>1892</v>
      </c>
    </row>
    <row r="26" spans="1:30">
      <c r="A26" s="1" t="s">
        <v>1945</v>
      </c>
      <c r="B26" s="1" t="s">
        <v>1946</v>
      </c>
      <c r="C26" s="1" t="s">
        <v>1020</v>
      </c>
      <c r="D26" s="1" t="s">
        <v>1018</v>
      </c>
      <c r="E26" s="1" t="s">
        <v>1946</v>
      </c>
      <c r="F26" s="1" t="s">
        <v>1018</v>
      </c>
      <c r="G26" s="1" t="s">
        <v>1945</v>
      </c>
      <c r="H26" s="1" t="s">
        <v>1944</v>
      </c>
      <c r="I26" s="1" t="s">
        <v>1943</v>
      </c>
      <c r="J26" s="1" t="s">
        <v>1942</v>
      </c>
      <c r="K26" s="1" t="s">
        <v>1941</v>
      </c>
      <c r="M26" s="1" t="s">
        <v>1940</v>
      </c>
      <c r="N26" s="1" t="s">
        <v>1384</v>
      </c>
      <c r="O26" s="1" t="s">
        <v>1939</v>
      </c>
      <c r="R26" s="1" t="s">
        <v>1892</v>
      </c>
      <c r="S26" s="1" t="s">
        <v>1892</v>
      </c>
      <c r="T26" s="1" t="s">
        <v>1892</v>
      </c>
      <c r="U26" s="1" t="s">
        <v>1892</v>
      </c>
      <c r="V26" s="1" t="s">
        <v>1892</v>
      </c>
      <c r="W26" s="1" t="s">
        <v>1892</v>
      </c>
      <c r="X26" s="1" t="s">
        <v>1892</v>
      </c>
      <c r="Y26" s="1" t="s">
        <v>1892</v>
      </c>
      <c r="Z26" s="1" t="s">
        <v>1892</v>
      </c>
      <c r="AA26" s="1" t="s">
        <v>1892</v>
      </c>
      <c r="AB26" s="1" t="s">
        <v>1892</v>
      </c>
      <c r="AC26" s="1" t="s">
        <v>1892</v>
      </c>
      <c r="AD26" s="1" t="s">
        <v>1892</v>
      </c>
    </row>
    <row r="27" spans="1:30">
      <c r="A27" s="1" t="s">
        <v>1937</v>
      </c>
      <c r="B27" s="1" t="s">
        <v>1938</v>
      </c>
      <c r="C27" s="1" t="s">
        <v>1020</v>
      </c>
      <c r="D27" s="1" t="s">
        <v>1018</v>
      </c>
      <c r="E27" s="1" t="s">
        <v>1938</v>
      </c>
      <c r="F27" s="1" t="s">
        <v>1018</v>
      </c>
      <c r="G27" s="1" t="s">
        <v>1937</v>
      </c>
      <c r="H27" s="1" t="s">
        <v>1936</v>
      </c>
      <c r="I27" s="1" t="s">
        <v>1935</v>
      </c>
      <c r="J27" s="1" t="s">
        <v>1934</v>
      </c>
      <c r="K27" s="1" t="s">
        <v>1933</v>
      </c>
      <c r="M27" s="1" t="s">
        <v>1932</v>
      </c>
      <c r="O27" s="1" t="s">
        <v>1931</v>
      </c>
      <c r="R27" s="1" t="s">
        <v>1896</v>
      </c>
      <c r="S27" s="1" t="s">
        <v>1892</v>
      </c>
      <c r="T27" s="1" t="s">
        <v>1892</v>
      </c>
      <c r="U27" s="1" t="s">
        <v>1892</v>
      </c>
      <c r="V27" s="1" t="s">
        <v>1896</v>
      </c>
      <c r="W27" s="1" t="s">
        <v>1892</v>
      </c>
      <c r="X27" s="1" t="s">
        <v>1896</v>
      </c>
      <c r="Y27" s="1" t="s">
        <v>1892</v>
      </c>
      <c r="Z27" s="1" t="s">
        <v>1896</v>
      </c>
      <c r="AA27" s="1" t="s">
        <v>1892</v>
      </c>
      <c r="AB27" s="1" t="s">
        <v>1892</v>
      </c>
      <c r="AC27" s="1" t="s">
        <v>1892</v>
      </c>
      <c r="AD27" s="1" t="s">
        <v>1892</v>
      </c>
    </row>
    <row r="28" spans="1:30">
      <c r="A28" s="1" t="s">
        <v>1929</v>
      </c>
      <c r="B28" s="1" t="s">
        <v>1930</v>
      </c>
      <c r="C28" s="1" t="s">
        <v>1020</v>
      </c>
      <c r="D28" s="1" t="s">
        <v>1018</v>
      </c>
      <c r="E28" s="1" t="s">
        <v>1930</v>
      </c>
      <c r="F28" s="1" t="s">
        <v>1018</v>
      </c>
      <c r="G28" s="1" t="s">
        <v>1929</v>
      </c>
      <c r="H28" s="1" t="s">
        <v>1928</v>
      </c>
      <c r="I28" s="1" t="s">
        <v>1927</v>
      </c>
      <c r="J28" s="1" t="s">
        <v>1926</v>
      </c>
      <c r="K28" s="1" t="s">
        <v>1925</v>
      </c>
      <c r="L28" s="1" t="s">
        <v>1157</v>
      </c>
      <c r="M28" s="1" t="s">
        <v>1924</v>
      </c>
      <c r="N28" s="1" t="s">
        <v>1923</v>
      </c>
      <c r="P28" s="1" t="s">
        <v>1922</v>
      </c>
      <c r="Q28" s="1" t="s">
        <v>1921</v>
      </c>
      <c r="R28" s="1" t="s">
        <v>1896</v>
      </c>
      <c r="S28" s="1" t="s">
        <v>1892</v>
      </c>
      <c r="T28" s="1" t="s">
        <v>1892</v>
      </c>
      <c r="U28" s="1" t="s">
        <v>1892</v>
      </c>
      <c r="V28" s="1" t="s">
        <v>1892</v>
      </c>
      <c r="W28" s="1" t="s">
        <v>1892</v>
      </c>
      <c r="X28" s="1" t="s">
        <v>1892</v>
      </c>
      <c r="Y28" s="1" t="s">
        <v>1892</v>
      </c>
      <c r="Z28" s="1" t="s">
        <v>1892</v>
      </c>
      <c r="AA28" s="1" t="s">
        <v>1892</v>
      </c>
      <c r="AB28" s="1" t="s">
        <v>1896</v>
      </c>
      <c r="AC28" s="1" t="s">
        <v>1892</v>
      </c>
      <c r="AD28" s="1" t="s">
        <v>1892</v>
      </c>
    </row>
    <row r="29" spans="1:30">
      <c r="A29" s="1" t="s">
        <v>1919</v>
      </c>
      <c r="B29" s="1" t="s">
        <v>1920</v>
      </c>
      <c r="C29" s="1" t="s">
        <v>1020</v>
      </c>
      <c r="D29" s="1" t="s">
        <v>1018</v>
      </c>
      <c r="E29" s="1" t="s">
        <v>1920</v>
      </c>
      <c r="F29" s="1" t="s">
        <v>1018</v>
      </c>
      <c r="G29" s="1" t="s">
        <v>1919</v>
      </c>
      <c r="H29" s="1" t="s">
        <v>1918</v>
      </c>
      <c r="I29" s="1" t="s">
        <v>1917</v>
      </c>
      <c r="J29" s="1" t="s">
        <v>1916</v>
      </c>
      <c r="M29" s="1" t="s">
        <v>1054</v>
      </c>
      <c r="R29" s="1" t="s">
        <v>1892</v>
      </c>
      <c r="S29" s="1" t="s">
        <v>1892</v>
      </c>
      <c r="T29" s="1" t="s">
        <v>1892</v>
      </c>
      <c r="U29" s="1" t="s">
        <v>1892</v>
      </c>
      <c r="V29" s="1" t="s">
        <v>1892</v>
      </c>
      <c r="W29" s="1" t="s">
        <v>1892</v>
      </c>
      <c r="X29" s="1" t="s">
        <v>1892</v>
      </c>
      <c r="Y29" s="1" t="s">
        <v>1892</v>
      </c>
      <c r="Z29" s="1" t="s">
        <v>1892</v>
      </c>
      <c r="AA29" s="1" t="s">
        <v>1892</v>
      </c>
      <c r="AB29" s="1" t="s">
        <v>1892</v>
      </c>
      <c r="AC29" s="1" t="s">
        <v>1892</v>
      </c>
      <c r="AD29" s="1" t="s">
        <v>1892</v>
      </c>
    </row>
    <row r="30" spans="1:30">
      <c r="A30" s="1" t="s">
        <v>1914</v>
      </c>
      <c r="B30" s="1" t="s">
        <v>1915</v>
      </c>
      <c r="C30" s="1" t="s">
        <v>1020</v>
      </c>
      <c r="D30" s="1" t="s">
        <v>1018</v>
      </c>
      <c r="E30" s="1" t="s">
        <v>1915</v>
      </c>
      <c r="F30" s="1" t="s">
        <v>1018</v>
      </c>
      <c r="G30" s="1" t="s">
        <v>1914</v>
      </c>
      <c r="H30" s="1" t="s">
        <v>1913</v>
      </c>
      <c r="I30" s="1" t="s">
        <v>1912</v>
      </c>
      <c r="J30" s="1" t="s">
        <v>1911</v>
      </c>
      <c r="K30" s="1" t="s">
        <v>1910</v>
      </c>
      <c r="M30" s="1" t="s">
        <v>1909</v>
      </c>
      <c r="N30" s="1" t="s">
        <v>1494</v>
      </c>
      <c r="R30" s="1" t="s">
        <v>1892</v>
      </c>
      <c r="S30" s="1" t="s">
        <v>1892</v>
      </c>
      <c r="T30" s="1" t="s">
        <v>1892</v>
      </c>
      <c r="U30" s="1" t="s">
        <v>1892</v>
      </c>
      <c r="V30" s="1" t="s">
        <v>1892</v>
      </c>
      <c r="W30" s="1" t="s">
        <v>1892</v>
      </c>
      <c r="X30" s="1" t="s">
        <v>1892</v>
      </c>
      <c r="Y30" s="1" t="s">
        <v>1892</v>
      </c>
      <c r="Z30" s="1" t="s">
        <v>1892</v>
      </c>
      <c r="AA30" s="1" t="s">
        <v>1892</v>
      </c>
      <c r="AB30" s="1" t="s">
        <v>1892</v>
      </c>
      <c r="AC30" s="1" t="s">
        <v>1892</v>
      </c>
      <c r="AD30" s="1" t="s">
        <v>1892</v>
      </c>
    </row>
    <row r="31" spans="1:30">
      <c r="A31" s="1" t="s">
        <v>1907</v>
      </c>
      <c r="B31" s="1" t="s">
        <v>1908</v>
      </c>
      <c r="C31" s="1" t="s">
        <v>1020</v>
      </c>
      <c r="D31" s="1" t="s">
        <v>1018</v>
      </c>
      <c r="E31" s="1" t="s">
        <v>1908</v>
      </c>
      <c r="F31" s="1" t="s">
        <v>1018</v>
      </c>
      <c r="G31" s="1" t="s">
        <v>1907</v>
      </c>
      <c r="H31" s="1" t="s">
        <v>1906</v>
      </c>
      <c r="I31" s="1" t="s">
        <v>1905</v>
      </c>
      <c r="J31" s="1" t="s">
        <v>1904</v>
      </c>
      <c r="M31" s="1" t="s">
        <v>1054</v>
      </c>
      <c r="N31" s="1" t="s">
        <v>1903</v>
      </c>
      <c r="R31" s="1" t="s">
        <v>1892</v>
      </c>
      <c r="S31" s="1" t="s">
        <v>1892</v>
      </c>
      <c r="T31" s="1" t="s">
        <v>1892</v>
      </c>
      <c r="U31" s="1" t="s">
        <v>1892</v>
      </c>
      <c r="V31" s="1" t="s">
        <v>1892</v>
      </c>
      <c r="W31" s="1" t="s">
        <v>1892</v>
      </c>
      <c r="X31" s="1" t="s">
        <v>1892</v>
      </c>
      <c r="Y31" s="1" t="s">
        <v>1892</v>
      </c>
      <c r="Z31" s="1" t="s">
        <v>1892</v>
      </c>
      <c r="AA31" s="1" t="s">
        <v>1892</v>
      </c>
      <c r="AB31" s="1" t="s">
        <v>1892</v>
      </c>
      <c r="AC31" s="1" t="s">
        <v>1892</v>
      </c>
      <c r="AD31" s="1" t="s">
        <v>1892</v>
      </c>
    </row>
    <row r="32" spans="1:30">
      <c r="A32" s="1" t="s">
        <v>1901</v>
      </c>
      <c r="B32" s="1" t="s">
        <v>1902</v>
      </c>
      <c r="C32" s="1" t="s">
        <v>1020</v>
      </c>
      <c r="D32" s="1" t="s">
        <v>1018</v>
      </c>
      <c r="E32" s="1" t="s">
        <v>1902</v>
      </c>
      <c r="F32" s="1" t="s">
        <v>1018</v>
      </c>
      <c r="G32" s="1" t="s">
        <v>1901</v>
      </c>
      <c r="H32" s="1" t="s">
        <v>1900</v>
      </c>
      <c r="I32" s="1" t="s">
        <v>1899</v>
      </c>
      <c r="J32" s="1" t="s">
        <v>1898</v>
      </c>
      <c r="K32" s="1" t="s">
        <v>1897</v>
      </c>
      <c r="M32" s="1" t="s">
        <v>1024</v>
      </c>
      <c r="P32" s="1" t="s">
        <v>1122</v>
      </c>
      <c r="R32" s="1" t="s">
        <v>1896</v>
      </c>
      <c r="S32" s="1" t="s">
        <v>1896</v>
      </c>
      <c r="T32" s="1" t="s">
        <v>1892</v>
      </c>
      <c r="U32" s="1" t="s">
        <v>1896</v>
      </c>
      <c r="V32" s="1" t="s">
        <v>1892</v>
      </c>
      <c r="W32" s="1" t="s">
        <v>1896</v>
      </c>
      <c r="X32" s="1" t="s">
        <v>1896</v>
      </c>
      <c r="Y32" s="1" t="s">
        <v>1892</v>
      </c>
      <c r="Z32" s="1" t="s">
        <v>1892</v>
      </c>
      <c r="AA32" s="1" t="s">
        <v>1892</v>
      </c>
      <c r="AB32" s="1" t="s">
        <v>1896</v>
      </c>
      <c r="AC32" s="1" t="s">
        <v>1892</v>
      </c>
      <c r="AD32" s="1" t="s">
        <v>1892</v>
      </c>
    </row>
    <row r="33" spans="1:30">
      <c r="A33" s="1" t="s">
        <v>1894</v>
      </c>
      <c r="B33" s="1" t="s">
        <v>1895</v>
      </c>
      <c r="C33" s="1" t="s">
        <v>1020</v>
      </c>
      <c r="D33" s="1" t="s">
        <v>1018</v>
      </c>
      <c r="E33" s="1" t="s">
        <v>1895</v>
      </c>
      <c r="F33" s="1" t="s">
        <v>1018</v>
      </c>
      <c r="G33" s="1" t="s">
        <v>1894</v>
      </c>
      <c r="H33" s="1" t="s">
        <v>1893</v>
      </c>
      <c r="K33" s="1" t="s">
        <v>1118</v>
      </c>
      <c r="R33" s="1" t="s">
        <v>1892</v>
      </c>
      <c r="S33" s="1" t="s">
        <v>1892</v>
      </c>
      <c r="T33" s="1" t="s">
        <v>1892</v>
      </c>
      <c r="U33" s="1" t="s">
        <v>1892</v>
      </c>
      <c r="V33" s="1" t="s">
        <v>1892</v>
      </c>
      <c r="W33" s="1" t="s">
        <v>1892</v>
      </c>
      <c r="X33" s="1" t="s">
        <v>1892</v>
      </c>
      <c r="Y33" s="1" t="s">
        <v>1892</v>
      </c>
      <c r="Z33" s="1" t="s">
        <v>1892</v>
      </c>
      <c r="AA33" s="1" t="s">
        <v>1892</v>
      </c>
      <c r="AB33" s="1" t="s">
        <v>1892</v>
      </c>
      <c r="AC33" s="1" t="s">
        <v>1892</v>
      </c>
      <c r="AD33" s="1" t="s">
        <v>1892</v>
      </c>
    </row>
  </sheetData>
  <phoneticPr fontId="2"/>
  <conditionalFormatting sqref="E2:E33">
    <cfRule type="expression" dxfId="3" priority="1">
      <formula>1=1</formula>
    </cfRule>
  </conditionalFormatting>
  <conditionalFormatting sqref="R2:AD33">
    <cfRule type="cellIs" dxfId="2" priority="2" operator="equal">
      <formula>1</formula>
    </cfRule>
    <cfRule type="cellIs" dxfId="1" priority="3" operator="equal">
      <formula>"1"</formula>
    </cfRule>
    <cfRule type="expression" dxfId="0" priority="4" stopIfTrue="1">
      <formula>TRUE</formula>
    </cfRule>
  </conditionalFormatting>
  <pageMargins left="0.75" right="0.75" top="1" bottom="1" header="0.5" footer="0.5"/>
  <legacyDrawing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1B87EB5-B687-6043-86B6-285F824324C9}">
  <dimension ref="A1"/>
  <sheetViews>
    <sheetView workbookViewId="0">
      <selection activeCell="D25" sqref="D25"/>
    </sheetView>
  </sheetViews>
  <sheetFormatPr baseColWidth="10" defaultRowHeight="20"/>
  <sheetData/>
  <phoneticPr fontId="2"/>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ワークシート</vt:lpstr>
      </vt:variant>
      <vt:variant>
        <vt:i4>5</vt:i4>
      </vt:variant>
    </vt:vector>
  </HeadingPairs>
  <TitlesOfParts>
    <vt:vector size="5" baseType="lpstr">
      <vt:lpstr>Mode I enrichment</vt:lpstr>
      <vt:lpstr>Mode I Annotation</vt:lpstr>
      <vt:lpstr>Mode II Enrichment</vt:lpstr>
      <vt:lpstr>Mode II Annotation</vt: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中村 修平</dc:creator>
  <cp:lastModifiedBy>中村 修平</cp:lastModifiedBy>
  <dcterms:created xsi:type="dcterms:W3CDTF">2024-06-17T23:10:51Z</dcterms:created>
  <dcterms:modified xsi:type="dcterms:W3CDTF">2024-06-21T07:17:40Z</dcterms:modified>
</cp:coreProperties>
</file>